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defaultThemeVersion="166925"/>
  <mc:AlternateContent xmlns:mc="http://schemas.openxmlformats.org/markup-compatibility/2006">
    <mc:Choice Requires="x15">
      <x15ac:absPath xmlns:x15ac="http://schemas.microsoft.com/office/spreadsheetml/2010/11/ac" url="C:\Users\user\Desktop\MAM revision\0 proofs\"/>
    </mc:Choice>
  </mc:AlternateContent>
  <xr:revisionPtr revIDLastSave="0" documentId="13_ncr:1_{38AC1C72-38C6-4755-93E8-71DAAF7E3AAF}" xr6:coauthVersionLast="47" xr6:coauthVersionMax="47" xr10:uidLastSave="{00000000-0000-0000-0000-000000000000}"/>
  <bookViews>
    <workbookView xWindow="-120" yWindow="-120" windowWidth="29040" windowHeight="15840" xr2:uid="{90C68B5D-869D-4D11-908B-D0EE2B2CCC50}"/>
  </bookViews>
  <sheets>
    <sheet name="Supplementary Table 5"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166" uniqueCount="1196">
  <si>
    <t>Mouse Genome Informatics (MGI) nomenclature</t>
  </si>
  <si>
    <t>DEGs for shaved vs unshaved mice</t>
  </si>
  <si>
    <t>Expression pattern/function</t>
  </si>
  <si>
    <t>Probe name/function</t>
  </si>
  <si>
    <t>Gene name</t>
  </si>
  <si>
    <t>Gene symbol</t>
  </si>
  <si>
    <t>Overlap</t>
  </si>
  <si>
    <r>
      <t>Log</t>
    </r>
    <r>
      <rPr>
        <vertAlign val="subscript"/>
        <sz val="16"/>
        <rFont val="Calibri"/>
        <family val="2"/>
        <scheme val="minor"/>
      </rPr>
      <t>2</t>
    </r>
    <r>
      <rPr>
        <sz val="16"/>
        <rFont val="Calibri"/>
        <family val="2"/>
        <scheme val="minor"/>
      </rPr>
      <t xml:space="preserve"> FC</t>
    </r>
  </si>
  <si>
    <t>Stein et al. 2004 (gene expression on days 1, 2, 3, 4 and 20 of involution)</t>
  </si>
  <si>
    <t xml:space="preserve">   Genes upregulated during involution</t>
  </si>
  <si>
    <t xml:space="preserve">      Cluster 1 </t>
  </si>
  <si>
    <t>.</t>
  </si>
  <si>
    <t>100034_at</t>
  </si>
  <si>
    <t>Maspin</t>
  </si>
  <si>
    <t>Serpinb5</t>
  </si>
  <si>
    <t>serine (or cysteine) peptidase inhibitor, clade B, member 5</t>
  </si>
  <si>
    <t>-</t>
  </si>
  <si>
    <t>A2m</t>
  </si>
  <si>
    <t>Akt1</t>
  </si>
  <si>
    <t>Acot10</t>
  </si>
  <si>
    <t>Angptl4</t>
  </si>
  <si>
    <t>Apaf1</t>
  </si>
  <si>
    <t>Ajuba</t>
  </si>
  <si>
    <t>102712_at</t>
  </si>
  <si>
    <t>Serum amyloid A3</t>
  </si>
  <si>
    <t>Saa3</t>
  </si>
  <si>
    <t>serum amyloid A 3</t>
  </si>
  <si>
    <t>Adam9</t>
  </si>
  <si>
    <t>Asap1</t>
  </si>
  <si>
    <t>Adamts1</t>
  </si>
  <si>
    <t>Bax</t>
  </si>
  <si>
    <t>Atf3</t>
  </si>
  <si>
    <t>98041_at</t>
  </si>
  <si>
    <t>Ribonuclease 1, pancreatic</t>
  </si>
  <si>
    <t>Rnase1</t>
  </si>
  <si>
    <t>ribonuclease, RNase A family, 1 (pancreatic)</t>
  </si>
  <si>
    <t>Aktip</t>
  </si>
  <si>
    <t>Adgre1</t>
  </si>
  <si>
    <t>Bcl2l1</t>
  </si>
  <si>
    <t>96056_at</t>
  </si>
  <si>
    <t>RhoC</t>
  </si>
  <si>
    <t>Rhoc</t>
  </si>
  <si>
    <t>ras homolog family member C</t>
  </si>
  <si>
    <t>Basp1</t>
  </si>
  <si>
    <t>Ank3</t>
  </si>
  <si>
    <t>C3</t>
  </si>
  <si>
    <t>Ccl8</t>
  </si>
  <si>
    <t>Ank2</t>
  </si>
  <si>
    <t>160686_at</t>
  </si>
  <si>
    <t>Hypothetical transcription factor</t>
  </si>
  <si>
    <t>Sltm</t>
  </si>
  <si>
    <t>SAFB-like, transcription modulator</t>
  </si>
  <si>
    <t>Anxa8</t>
  </si>
  <si>
    <t>Casp3</t>
  </si>
  <si>
    <t>Cd14</t>
  </si>
  <si>
    <t>Anxa1</t>
  </si>
  <si>
    <t>101996_at</t>
  </si>
  <si>
    <t>Protein tyrosine phosphatase, non-receptor type 2</t>
  </si>
  <si>
    <t>Ptpn2</t>
  </si>
  <si>
    <t>protein tyrosine phosphatase, non-receptor type 2</t>
  </si>
  <si>
    <t>Btg2</t>
  </si>
  <si>
    <t>Api5</t>
  </si>
  <si>
    <t>Ccl11</t>
  </si>
  <si>
    <t>Cdh1</t>
  </si>
  <si>
    <t>Anxa3</t>
  </si>
  <si>
    <t>Bik</t>
  </si>
  <si>
    <t>95462_at</t>
  </si>
  <si>
    <t>HFB2 homologue</t>
  </si>
  <si>
    <t>Bzw2</t>
  </si>
  <si>
    <t>basic leucine zipper and W2 domains 2</t>
  </si>
  <si>
    <t>Ccn2</t>
  </si>
  <si>
    <t>Cdkn1a</t>
  </si>
  <si>
    <t>Ccl21a</t>
  </si>
  <si>
    <t>Cebpd</t>
  </si>
  <si>
    <t>Casp2</t>
  </si>
  <si>
    <t>99633_at</t>
  </si>
  <si>
    <t>Neurochondrin-1</t>
  </si>
  <si>
    <t>Ncdn</t>
  </si>
  <si>
    <t>neurochondrin</t>
  </si>
  <si>
    <t>Atp6v1a</t>
  </si>
  <si>
    <t>Bcl10</t>
  </si>
  <si>
    <t>Cebpb</t>
  </si>
  <si>
    <t>Ccl6</t>
  </si>
  <si>
    <t>Cldn3</t>
  </si>
  <si>
    <t>101892_f_at</t>
  </si>
  <si>
    <t>Fused toes</t>
  </si>
  <si>
    <t>AKT interacting protein</t>
  </si>
  <si>
    <t>Ccl7</t>
  </si>
  <si>
    <t>Cldn4</t>
  </si>
  <si>
    <t>Arhgap6</t>
  </si>
  <si>
    <t>104340_at</t>
  </si>
  <si>
    <t>Methyl-CpG binding protein, MBD1</t>
  </si>
  <si>
    <t>Mbd1</t>
  </si>
  <si>
    <t>methyl-CpG binding domain protein 1</t>
  </si>
  <si>
    <t>Bcl2l10</t>
  </si>
  <si>
    <t>Cxcl1</t>
  </si>
  <si>
    <t>Cp</t>
  </si>
  <si>
    <t>Bag1</t>
  </si>
  <si>
    <t>99582_at</t>
  </si>
  <si>
    <t>Tumour-associated calcium signal transducer 1</t>
  </si>
  <si>
    <t>Epcam</t>
  </si>
  <si>
    <t>epithelial cell adhesion molecule</t>
  </si>
  <si>
    <t>Bhlhe40</t>
  </si>
  <si>
    <t>Chil1</t>
  </si>
  <si>
    <t>C1qa</t>
  </si>
  <si>
    <t>Fas</t>
  </si>
  <si>
    <t>Ctnnd1</t>
  </si>
  <si>
    <t>Bak1</t>
  </si>
  <si>
    <t>103059_at</t>
  </si>
  <si>
    <t>MAT8, FXYD domain-containing ion-transport regulator 3</t>
  </si>
  <si>
    <t>Fxyd3</t>
  </si>
  <si>
    <t>FXYD domain-containing ion transport regulator 3</t>
  </si>
  <si>
    <t>Clca3a1</t>
  </si>
  <si>
    <t>C1qc</t>
  </si>
  <si>
    <t>Igfbp5</t>
  </si>
  <si>
    <t>Cd68</t>
  </si>
  <si>
    <t>Dedd2</t>
  </si>
  <si>
    <t>101583_at</t>
  </si>
  <si>
    <t>B-cell translocation gene 2, anti-proliferative</t>
  </si>
  <si>
    <t>BTG anti-proliferation factor 2</t>
  </si>
  <si>
    <t>C2</t>
  </si>
  <si>
    <t>Il1b</t>
  </si>
  <si>
    <t>Cyp24a1</t>
  </si>
  <si>
    <t>Bcl2</t>
  </si>
  <si>
    <t>Dnase2a</t>
  </si>
  <si>
    <t>100893_at</t>
  </si>
  <si>
    <t>Serine palmitoyltransferase, long chain base subunit 2</t>
  </si>
  <si>
    <t>Sptlc2</t>
  </si>
  <si>
    <t>serine palmitoyltransferase, long chain base subunit 2</t>
  </si>
  <si>
    <t>Capg</t>
  </si>
  <si>
    <t>Lamb1</t>
  </si>
  <si>
    <t>Egln3</t>
  </si>
  <si>
    <t>96657_at</t>
  </si>
  <si>
    <t>Spermidine/spermine N1-acetyl transferase</t>
  </si>
  <si>
    <t>Sat1</t>
  </si>
  <si>
    <t>spermidine/spermine N1-acetyl transferase 1</t>
  </si>
  <si>
    <t>C3ar1</t>
  </si>
  <si>
    <t>Osmr</t>
  </si>
  <si>
    <t>Bcl2l13</t>
  </si>
  <si>
    <t>Gadd45a</t>
  </si>
  <si>
    <t>93017_at</t>
  </si>
  <si>
    <t>Syntenin</t>
  </si>
  <si>
    <t>Sdcbp</t>
  </si>
  <si>
    <t>syndecan binding protein</t>
  </si>
  <si>
    <t>Ccng1</t>
  </si>
  <si>
    <t>Ctsa</t>
  </si>
  <si>
    <t>C4b</t>
  </si>
  <si>
    <t>Saa1</t>
  </si>
  <si>
    <t>Lif</t>
  </si>
  <si>
    <t>Bid</t>
  </si>
  <si>
    <t>Jak2</t>
  </si>
  <si>
    <t>104725_at</t>
  </si>
  <si>
    <t>Small ras-like GTPase Tc10</t>
  </si>
  <si>
    <t>Rhoq</t>
  </si>
  <si>
    <t>ras homolog family member Q</t>
  </si>
  <si>
    <t>Ctsl</t>
  </si>
  <si>
    <t>C9</t>
  </si>
  <si>
    <t>Sema7a</t>
  </si>
  <si>
    <t>Cldn5</t>
  </si>
  <si>
    <t>Pik3c2a</t>
  </si>
  <si>
    <t>Lgals12</t>
  </si>
  <si>
    <t>93220_at</t>
  </si>
  <si>
    <t>Procollagen, type IV, α 5</t>
  </si>
  <si>
    <t>Col4a5</t>
  </si>
  <si>
    <t>collagen, type IV, alpha 5</t>
  </si>
  <si>
    <t>Cd300c2</t>
  </si>
  <si>
    <t>Cadm3</t>
  </si>
  <si>
    <t>Tgfb3</t>
  </si>
  <si>
    <t>Pik3r1</t>
  </si>
  <si>
    <t>Bnip2</t>
  </si>
  <si>
    <t>101995_at</t>
  </si>
  <si>
    <t>Sequestosome 1</t>
  </si>
  <si>
    <t>Sqstm1</t>
  </si>
  <si>
    <t>sequestosome 1</t>
  </si>
  <si>
    <t>Cd36</t>
  </si>
  <si>
    <t>Casp1</t>
  </si>
  <si>
    <t>Tnfsf10</t>
  </si>
  <si>
    <t>Cpa3</t>
  </si>
  <si>
    <t>Slpi</t>
  </si>
  <si>
    <t>Bnip3</t>
  </si>
  <si>
    <t>Rhob</t>
  </si>
  <si>
    <t>160713_at</t>
  </si>
  <si>
    <t>Arsenite inducible RNA-associated protein (Airap)</t>
  </si>
  <si>
    <t>Zfand2a</t>
  </si>
  <si>
    <t>zinc finger, AN1-type domain 2A</t>
  </si>
  <si>
    <t>Ephx1</t>
  </si>
  <si>
    <t>Casp12</t>
  </si>
  <si>
    <t>Cpe</t>
  </si>
  <si>
    <t>Smad4</t>
  </si>
  <si>
    <t>Capn2</t>
  </si>
  <si>
    <t>Sgk1</t>
  </si>
  <si>
    <t>95674_r_at</t>
  </si>
  <si>
    <t>Brain-abundant membrane-attached signal protein 1</t>
  </si>
  <si>
    <t>brain abundant, membrane attached signal protein 1</t>
  </si>
  <si>
    <t>Fdx1</t>
  </si>
  <si>
    <t>Casp4</t>
  </si>
  <si>
    <t>Cpxm1</t>
  </si>
  <si>
    <t>Stat3</t>
  </si>
  <si>
    <t>Siah1a</t>
  </si>
  <si>
    <t>160894_at</t>
  </si>
  <si>
    <t>CCAAT/enhancer binding protein (C/EBP), δ</t>
  </si>
  <si>
    <t>CCAAT/enhancer binding protein (C/EBP), delta</t>
  </si>
  <si>
    <t>Gcsh</t>
  </si>
  <si>
    <t>Casp7</t>
  </si>
  <si>
    <t>Sirt1</t>
  </si>
  <si>
    <t>95673_s_at</t>
  </si>
  <si>
    <t>Ier3</t>
  </si>
  <si>
    <t>Ctss</t>
  </si>
  <si>
    <t>Socs3</t>
  </si>
  <si>
    <t>104701_at</t>
  </si>
  <si>
    <t>Basic helix–loop–helix protein B2/DEC1</t>
  </si>
  <si>
    <t>basic helix-loop-helix family, member e40</t>
  </si>
  <si>
    <t>Itga8</t>
  </si>
  <si>
    <t>Tsc22d1</t>
  </si>
  <si>
    <t>Casp8</t>
  </si>
  <si>
    <t>Sox4</t>
  </si>
  <si>
    <t>Cxcl14</t>
  </si>
  <si>
    <t>Tyro3</t>
  </si>
  <si>
    <t>Sulf1</t>
  </si>
  <si>
    <t xml:space="preserve">      Cluster 2 </t>
  </si>
  <si>
    <t>Pdk4</t>
  </si>
  <si>
    <t>Cxcl9</t>
  </si>
  <si>
    <t>Thbs1</t>
  </si>
  <si>
    <t>95746_at</t>
  </si>
  <si>
    <t>ATPase, H+ transporting, lysosomal (vacuolar proton pump), α 70 kDa, isoform 1</t>
  </si>
  <si>
    <t>ATPase, H+ transporting, lysosomal V1 subunit A</t>
  </si>
  <si>
    <t>Copg1</t>
  </si>
  <si>
    <t>Ccl9</t>
  </si>
  <si>
    <t>Cyba</t>
  </si>
  <si>
    <t>Cidea</t>
  </si>
  <si>
    <t>Trp53inp1</t>
  </si>
  <si>
    <t>97492_at</t>
  </si>
  <si>
    <t>Hypothetical protein with thioredoxin domain</t>
  </si>
  <si>
    <t>Txndc12</t>
  </si>
  <si>
    <t>thioredoxin domain containing 12 (endoplasmic reticulum)</t>
  </si>
  <si>
    <t>Cox7b</t>
  </si>
  <si>
    <t>Clca2</t>
  </si>
  <si>
    <t>94850_at</t>
  </si>
  <si>
    <t>Acyl-coenzyme A thioesterase 3, mitochondrial</t>
  </si>
  <si>
    <t>acyl-CoA thioesterase 10</t>
  </si>
  <si>
    <t>Rb1</t>
  </si>
  <si>
    <t>Cd19</t>
  </si>
  <si>
    <t>Cyp27b1</t>
  </si>
  <si>
    <t>Cldn1</t>
  </si>
  <si>
    <t>95622_at</t>
  </si>
  <si>
    <t>Host cell factor homologue</t>
  </si>
  <si>
    <t>Klhdc2</t>
  </si>
  <si>
    <t>kelch domain containing 2</t>
  </si>
  <si>
    <t>Cd27</t>
  </si>
  <si>
    <t>Ear1</t>
  </si>
  <si>
    <t>101410_at</t>
  </si>
  <si>
    <t>Claudin 4/mCPE receptor</t>
  </si>
  <si>
    <t>claudin 4</t>
  </si>
  <si>
    <t>Cd70</t>
  </si>
  <si>
    <t>Ear2</t>
  </si>
  <si>
    <t>160106_at</t>
  </si>
  <si>
    <t>Capping protein (actin filament), gelsolin-like</t>
  </si>
  <si>
    <t>capping protein (actin filament), gelsolin-like</t>
  </si>
  <si>
    <t>Cd79a</t>
  </si>
  <si>
    <t>Ctnnbl1</t>
  </si>
  <si>
    <t>103305_at</t>
  </si>
  <si>
    <t>Integrin β4</t>
  </si>
  <si>
    <t>Itgb4</t>
  </si>
  <si>
    <t>integrin beta 4</t>
  </si>
  <si>
    <t>Cd80</t>
  </si>
  <si>
    <t>Fasl</t>
  </si>
  <si>
    <t>Dap</t>
  </si>
  <si>
    <t>98151_s_at</t>
  </si>
  <si>
    <t>Catenin Src</t>
  </si>
  <si>
    <t>catenin (cadherin associated protein), delta 1</t>
  </si>
  <si>
    <t>Scarb2</t>
  </si>
  <si>
    <t>Cd83</t>
  </si>
  <si>
    <t>Fos</t>
  </si>
  <si>
    <t>Dapk1</t>
  </si>
  <si>
    <t>93347_at</t>
  </si>
  <si>
    <t>RAB24, member of Ras oncogene family</t>
  </si>
  <si>
    <t>Rab24</t>
  </si>
  <si>
    <t>RAB24, member RAS oncogene family</t>
  </si>
  <si>
    <t>Slc16a2</t>
  </si>
  <si>
    <t>Cd86</t>
  </si>
  <si>
    <t>Foxo3</t>
  </si>
  <si>
    <t>Ddx41</t>
  </si>
  <si>
    <t>Grpel2</t>
  </si>
  <si>
    <t xml:space="preserve">      Cluster 3 </t>
  </si>
  <si>
    <t>Cyp2d11</t>
  </si>
  <si>
    <t>Hp</t>
  </si>
  <si>
    <t>102761_at</t>
  </si>
  <si>
    <t>GrpE-like 2, mitochondrial</t>
  </si>
  <si>
    <t>Dnajb9</t>
  </si>
  <si>
    <t>Dock1</t>
  </si>
  <si>
    <t>162011_f_at</t>
  </si>
  <si>
    <t>Ras homologue gene family, member U</t>
  </si>
  <si>
    <t>Rhou</t>
  </si>
  <si>
    <t>ras homolog family member U</t>
  </si>
  <si>
    <t>Eif4g3</t>
  </si>
  <si>
    <t>Tead2</t>
  </si>
  <si>
    <t>Cfb</t>
  </si>
  <si>
    <t>Ikbkb</t>
  </si>
  <si>
    <t>Egf</t>
  </si>
  <si>
    <t>96747_at</t>
  </si>
  <si>
    <t>Cidec</t>
  </si>
  <si>
    <t>Il11</t>
  </si>
  <si>
    <t>103065_at</t>
  </si>
  <si>
    <t>Solute carrier family 20, member 1</t>
  </si>
  <si>
    <t>Slc20a1</t>
  </si>
  <si>
    <t>solute carrier family 20, member 1</t>
  </si>
  <si>
    <t>Cntn4</t>
  </si>
  <si>
    <t>Il13</t>
  </si>
  <si>
    <t>Elmo1</t>
  </si>
  <si>
    <t>93435_at</t>
  </si>
  <si>
    <t>Cytochrome P450, 24</t>
  </si>
  <si>
    <t>cytochrome P450, family 24, subfamily a, polypeptide 1</t>
  </si>
  <si>
    <t>Ergic1</t>
  </si>
  <si>
    <t>Col1a1</t>
  </si>
  <si>
    <t>Il1a</t>
  </si>
  <si>
    <t>Ern1</t>
  </si>
  <si>
    <t>95348_at</t>
  </si>
  <si>
    <t>GRO1 chemokine (C-X-C motif) ligand 1, GRO1/CXCL1</t>
  </si>
  <si>
    <t>chemokine (C-X-C motif) ligand 1</t>
  </si>
  <si>
    <t>Fasn</t>
  </si>
  <si>
    <t>Ubald2</t>
  </si>
  <si>
    <t>Col1a2</t>
  </si>
  <si>
    <t>Fgf18</t>
  </si>
  <si>
    <t>95745_g_at</t>
  </si>
  <si>
    <t>ATPase, H+ transporting, lysosomal (vacuolar proton pump), alpha 70kDa, isoform 1</t>
  </si>
  <si>
    <t>Col3a1</t>
  </si>
  <si>
    <t>Il6</t>
  </si>
  <si>
    <t>G0s2</t>
  </si>
  <si>
    <t>94734_at</t>
  </si>
  <si>
    <t>α1-acid glycoprotein 2, orosomucoid 2</t>
  </si>
  <si>
    <t>Orm2</t>
  </si>
  <si>
    <t>orosomucoid 2</t>
  </si>
  <si>
    <t>Ftl1</t>
  </si>
  <si>
    <t>Col4a2</t>
  </si>
  <si>
    <t>Itga6</t>
  </si>
  <si>
    <t>92312_at</t>
  </si>
  <si>
    <t>Phosphatidylinositol 3-kinase p170</t>
  </si>
  <si>
    <t>phosphatidylinositol-4-phosphate 3-kinase catalytic subunit type 2 alpha</t>
  </si>
  <si>
    <t>Csf1r</t>
  </si>
  <si>
    <t>Gadd45b</t>
  </si>
  <si>
    <t>98910_at</t>
  </si>
  <si>
    <t>Homology to ETS-domain protein ELK-1 from rat</t>
  </si>
  <si>
    <t>UBA-like domain containing 2</t>
  </si>
  <si>
    <t>G6pdx</t>
  </si>
  <si>
    <t>Jun</t>
  </si>
  <si>
    <t>Gas2</t>
  </si>
  <si>
    <t>161139_f_at</t>
  </si>
  <si>
    <t>DDEF1/development and differentiation enhancing 1</t>
  </si>
  <si>
    <t>ArfGAP with SH3 domain, ankyrin repeat and PH domain1</t>
  </si>
  <si>
    <t>Gch1</t>
  </si>
  <si>
    <t>Junb</t>
  </si>
  <si>
    <t>Hipk3</t>
  </si>
  <si>
    <t>Jund</t>
  </si>
  <si>
    <t>Hspb1</t>
  </si>
  <si>
    <t xml:space="preserve">      Cluster 4 </t>
  </si>
  <si>
    <t>Gnpda1</t>
  </si>
  <si>
    <t>Dcn</t>
  </si>
  <si>
    <t>Lbp</t>
  </si>
  <si>
    <t>Hspb2</t>
  </si>
  <si>
    <t>100136_at</t>
  </si>
  <si>
    <t>Lysosomal membrane glycoprotein 2</t>
  </si>
  <si>
    <t>Lamp2</t>
  </si>
  <si>
    <t>lysosomal-associated membrane protein 2</t>
  </si>
  <si>
    <t>Fadd</t>
  </si>
  <si>
    <t>Lcn2</t>
  </si>
  <si>
    <t>101055_at</t>
  </si>
  <si>
    <t>Protective protein for β-galactosidase</t>
  </si>
  <si>
    <t>cathepsin A</t>
  </si>
  <si>
    <t>Lgals3</t>
  </si>
  <si>
    <t>Kit</t>
  </si>
  <si>
    <t>103812_at</t>
  </si>
  <si>
    <t>Chloride channel calcium activated 1</t>
  </si>
  <si>
    <t>chloride channel accessory 3A1</t>
  </si>
  <si>
    <t>Klf15</t>
  </si>
  <si>
    <t>101389_at</t>
  </si>
  <si>
    <t>scavenger receptor class B, member 2</t>
  </si>
  <si>
    <t>Fcer1g</t>
  </si>
  <si>
    <t>Lifr</t>
  </si>
  <si>
    <t>93728_at</t>
  </si>
  <si>
    <t>Transforming growth factor β1 induced transcript 4, TSC-22</t>
  </si>
  <si>
    <t>TSC22 domain family, member 1</t>
  </si>
  <si>
    <t>Foxb2</t>
  </si>
  <si>
    <t>Litaf</t>
  </si>
  <si>
    <t>101587_at</t>
  </si>
  <si>
    <t>Microsomal epoxide hydrolase (Eph1), allele b</t>
  </si>
  <si>
    <t>epoxide hydrolase 1, microsomal</t>
  </si>
  <si>
    <t>Foxm1</t>
  </si>
  <si>
    <t>Lrg1</t>
  </si>
  <si>
    <t>Ltbr</t>
  </si>
  <si>
    <t>96119_s_at</t>
  </si>
  <si>
    <t>Angiopoietin-like 4</t>
  </si>
  <si>
    <t>angiopoietin-like 4</t>
  </si>
  <si>
    <t>Mafb</t>
  </si>
  <si>
    <t>Mcl1</t>
  </si>
  <si>
    <t>97420_at</t>
  </si>
  <si>
    <t>Leucine-rich α2-glycoprotein</t>
  </si>
  <si>
    <t>leucine-rich alpha-2-glycoprotein 1</t>
  </si>
  <si>
    <t>Gp5</t>
  </si>
  <si>
    <t>Mfge8</t>
  </si>
  <si>
    <t>Mt2</t>
  </si>
  <si>
    <t>102114_f_at</t>
  </si>
  <si>
    <t>Angiopoietin-like 4/fasting-induced adipose factor FIAF</t>
  </si>
  <si>
    <t>Gsn</t>
  </si>
  <si>
    <t>Mmp11</t>
  </si>
  <si>
    <t>Myt1</t>
  </si>
  <si>
    <t>Gzma</t>
  </si>
  <si>
    <t>Mmp12</t>
  </si>
  <si>
    <t>Nae1</t>
  </si>
  <si>
    <t xml:space="preserve">      Cluster 5 </t>
  </si>
  <si>
    <t>Lpl</t>
  </si>
  <si>
    <t>Gzmb</t>
  </si>
  <si>
    <t>Mmp14</t>
  </si>
  <si>
    <t>Neto1</t>
  </si>
  <si>
    <t>100513_at</t>
  </si>
  <si>
    <t>DDEF1/development and differentiation enhancing</t>
  </si>
  <si>
    <t>H2-M1</t>
  </si>
  <si>
    <t>Mmp3</t>
  </si>
  <si>
    <t>Pawr</t>
  </si>
  <si>
    <t>93281_at</t>
  </si>
  <si>
    <t>Taipoxin-associated calcium-binding protein 49 mRNA, reticulocalbin2</t>
  </si>
  <si>
    <t>Rcn2</t>
  </si>
  <si>
    <t>reticulocalbin 2</t>
  </si>
  <si>
    <t>Mpeg1</t>
  </si>
  <si>
    <t>Pax7</t>
  </si>
  <si>
    <t>96738_at</t>
  </si>
  <si>
    <t>Metalloprotease/disintegrin/cysteine-rich protein precursor (MDC9)</t>
  </si>
  <si>
    <t>a disintegrin and metallopeptidase domain 9 (meltrin gamma)</t>
  </si>
  <si>
    <t>Hpx</t>
  </si>
  <si>
    <t>Mt1</t>
  </si>
  <si>
    <t>Pdcd5</t>
  </si>
  <si>
    <t>100565_at</t>
  </si>
  <si>
    <t>Glucosamine-6-phosphate deaminase</t>
  </si>
  <si>
    <t>glucosamine-6-phosphate deaminase 1</t>
  </si>
  <si>
    <t>Hrk</t>
  </si>
  <si>
    <t>Ncf2</t>
  </si>
  <si>
    <t>Pdcd6</t>
  </si>
  <si>
    <t>103503_at</t>
  </si>
  <si>
    <t>Phospholipase Cγ2 (phosphatidylinositol-specific)</t>
  </si>
  <si>
    <t>Plcg2</t>
  </si>
  <si>
    <t>phospholipase C, gamma 2</t>
  </si>
  <si>
    <t>Ninj1</t>
  </si>
  <si>
    <t>Ncf4</t>
  </si>
  <si>
    <t>Pdcl3</t>
  </si>
  <si>
    <t>160127_at</t>
  </si>
  <si>
    <t>Cyclin G1</t>
  </si>
  <si>
    <t>cyclin G1</t>
  </si>
  <si>
    <t>Nnt</t>
  </si>
  <si>
    <t>Il10rb</t>
  </si>
  <si>
    <t>Pea15a</t>
  </si>
  <si>
    <t>97948_at</t>
  </si>
  <si>
    <t>Retinoblastoma 1</t>
  </si>
  <si>
    <t>RB transcriptional corepressor 1</t>
  </si>
  <si>
    <t>Psen1</t>
  </si>
  <si>
    <t>Il11ra2</t>
  </si>
  <si>
    <t>Psmg2</t>
  </si>
  <si>
    <t xml:space="preserve">      Cluster 6 </t>
  </si>
  <si>
    <t>Pcx</t>
  </si>
  <si>
    <t>Il12rb1</t>
  </si>
  <si>
    <t>Pthlh</t>
  </si>
  <si>
    <t>162479_f_at</t>
  </si>
  <si>
    <t>Ferritin light chain 1</t>
  </si>
  <si>
    <t>ferritin light polypeptide 1</t>
  </si>
  <si>
    <t>Saa2</t>
  </si>
  <si>
    <t>Pycard</t>
  </si>
  <si>
    <t>97529_at</t>
  </si>
  <si>
    <t>Annexin 8</t>
  </si>
  <si>
    <t>annexin A8</t>
  </si>
  <si>
    <t>Pgam1</t>
  </si>
  <si>
    <t>Rad21</t>
  </si>
  <si>
    <t>Saa-ps</t>
  </si>
  <si>
    <t>Il1r1</t>
  </si>
  <si>
    <t>Serpina1b</t>
  </si>
  <si>
    <t>Rock1</t>
  </si>
  <si>
    <t>Il1r2</t>
  </si>
  <si>
    <t>Serpina1c</t>
  </si>
  <si>
    <t>Rybp</t>
  </si>
  <si>
    <t>Ppp1r2</t>
  </si>
  <si>
    <t>Il4i1</t>
  </si>
  <si>
    <t>Serpina3c</t>
  </si>
  <si>
    <t xml:space="preserve">      Cluster 7 </t>
  </si>
  <si>
    <t>Inhbb</t>
  </si>
  <si>
    <t>Sgp2</t>
  </si>
  <si>
    <t>102255_at</t>
  </si>
  <si>
    <t>Oncostatin M receptor</t>
  </si>
  <si>
    <t>oncostatin M receptor</t>
  </si>
  <si>
    <t>Klk1b4</t>
  </si>
  <si>
    <t>Sgpl1</t>
  </si>
  <si>
    <t>162206_f_at</t>
  </si>
  <si>
    <t>Suppressor of cytokine signalling 3</t>
  </si>
  <si>
    <t>suppressor of cytokine signaling 3</t>
  </si>
  <si>
    <t>Lama2</t>
  </si>
  <si>
    <t>Smad2</t>
  </si>
  <si>
    <t>104155_f_at</t>
  </si>
  <si>
    <t>ATF3 (LRG-21)</t>
  </si>
  <si>
    <t>activating transcription factor 3</t>
  </si>
  <si>
    <t>Lama3</t>
  </si>
  <si>
    <t>Smad3</t>
  </si>
  <si>
    <t>Siah2</t>
  </si>
  <si>
    <t>93294_at</t>
  </si>
  <si>
    <t>Fibroblast inducible secreted protein, connective tissue growth factor</t>
  </si>
  <si>
    <t>cellular communication network factor 2</t>
  </si>
  <si>
    <t>102362_i_at</t>
  </si>
  <si>
    <t>JunB</t>
  </si>
  <si>
    <t>jun B proto-oncogene</t>
  </si>
  <si>
    <t>Lamc1</t>
  </si>
  <si>
    <t>Slc34a2</t>
  </si>
  <si>
    <t>93536_at</t>
  </si>
  <si>
    <t>Bcl2-associated X protein</t>
  </si>
  <si>
    <t>BCL2-associated X protein</t>
  </si>
  <si>
    <t>Smndc1</t>
  </si>
  <si>
    <t>103448_at</t>
  </si>
  <si>
    <t>S100 calcium binding protein A8 (calgranulin A)</t>
  </si>
  <si>
    <t>S100a8</t>
  </si>
  <si>
    <t>Timp3</t>
  </si>
  <si>
    <t>95680_at</t>
  </si>
  <si>
    <t>Protein phosphatase 1, regulatory (inhibitor) subunit 2</t>
  </si>
  <si>
    <t>protein phosphatase 1, regulatory inhibitor subunit 2</t>
  </si>
  <si>
    <t>Lrp1</t>
  </si>
  <si>
    <t>Tnf</t>
  </si>
  <si>
    <t>96953_at</t>
  </si>
  <si>
    <t>Small inducible cytokine subfamily B (Cys-X-Cys), member 14 /BMAC</t>
  </si>
  <si>
    <t>chemokine (C-X-C motif) ligand 14</t>
  </si>
  <si>
    <t>Lsp1</t>
  </si>
  <si>
    <t>Tnfrsf12a</t>
  </si>
  <si>
    <t>Steap1</t>
  </si>
  <si>
    <t>99952_at</t>
  </si>
  <si>
    <t>Chitinase 3-like 1</t>
  </si>
  <si>
    <t>chitinase-like 1</t>
  </si>
  <si>
    <t>Tnfrsf1a</t>
  </si>
  <si>
    <t>Stk17b</t>
  </si>
  <si>
    <t>95681_f_at</t>
  </si>
  <si>
    <t>Ltf</t>
  </si>
  <si>
    <t>Stmn1</t>
  </si>
  <si>
    <t>Ly86</t>
  </si>
  <si>
    <t>Tnfsf12</t>
  </si>
  <si>
    <t xml:space="preserve">      Cluster 8</t>
  </si>
  <si>
    <t>Synj2</t>
  </si>
  <si>
    <t>100313_at</t>
  </si>
  <si>
    <t>Integrin α8</t>
  </si>
  <si>
    <t>integrin alpha 8</t>
  </si>
  <si>
    <t>Scd2</t>
  </si>
  <si>
    <t>Taf10</t>
  </si>
  <si>
    <t>101306_f_at</t>
  </si>
  <si>
    <t>Serum amyloid A pseudogene</t>
  </si>
  <si>
    <t>serum amyloid A, pseudogene</t>
  </si>
  <si>
    <t>Vdr</t>
  </si>
  <si>
    <t>Tgfb2</t>
  </si>
  <si>
    <t>100333_at</t>
  </si>
  <si>
    <t>Serum amyloid A2 (SAA-2)</t>
  </si>
  <si>
    <t>serum amyloid A 2</t>
  </si>
  <si>
    <t>Sdhb</t>
  </si>
  <si>
    <t>Mycs</t>
  </si>
  <si>
    <t>Wfdc12</t>
  </si>
  <si>
    <t>96123_at</t>
  </si>
  <si>
    <t>LPS-binding protein</t>
  </si>
  <si>
    <t>lipopolysaccharide binding protein</t>
  </si>
  <si>
    <t>Myd88</t>
  </si>
  <si>
    <t>Tmsb10</t>
  </si>
  <si>
    <t>96766_s_at</t>
  </si>
  <si>
    <t>Receptor tyrosine kinase, Tyro3</t>
  </si>
  <si>
    <t>TYRO3 protein tyrosine kinase 3</t>
  </si>
  <si>
    <t>Nfil3</t>
  </si>
  <si>
    <t>96940_at</t>
  </si>
  <si>
    <t>TEA-domain family member 2</t>
  </si>
  <si>
    <t>TEA domain family member 2</t>
  </si>
  <si>
    <t>Nfkb2</t>
  </si>
  <si>
    <t>100491_at</t>
  </si>
  <si>
    <t>Solute carrier family 16 (monocarbox. acid transporters), member 2</t>
  </si>
  <si>
    <t>solute carrier family 16 (monocarboxylic acid transporters), member 2</t>
  </si>
  <si>
    <t>Slc3a2</t>
  </si>
  <si>
    <t>Nid1</t>
  </si>
  <si>
    <t>Trim35</t>
  </si>
  <si>
    <t>96592_at</t>
  </si>
  <si>
    <t>Phosphatidylinositol 3-kinase, reg. subunit, polypeptide 1 (p85α)</t>
  </si>
  <si>
    <t>phosphoinositide-3-kinase regulatory subunit 1</t>
  </si>
  <si>
    <t>Nkx3-1</t>
  </si>
  <si>
    <t>99133_at</t>
  </si>
  <si>
    <t>Solute carrier family 3 (activators of dibasic and neutral amino acid transport), member 2</t>
  </si>
  <si>
    <t>solute carrier family 3 (activators of dibasic and neutral amino acid transport), member 2</t>
  </si>
  <si>
    <t>Txnl1</t>
  </si>
  <si>
    <t>102049_at</t>
  </si>
  <si>
    <t>Pyruvate dehydrogenase kinase, isoenzyme 4</t>
  </si>
  <si>
    <t>pyruvate dehydrogenase kinase, isoenzyme 4</t>
  </si>
  <si>
    <t>Yars</t>
  </si>
  <si>
    <t>94881_at</t>
  </si>
  <si>
    <t>Cyclin-dependent kinase inhibitor 1A (p21)</t>
  </si>
  <si>
    <t>cyclin-dependent kinase inhibitor 1A (P21)</t>
  </si>
  <si>
    <t>Pafah1b2</t>
  </si>
  <si>
    <t>161650_at</t>
  </si>
  <si>
    <t>Secretory leukoprotease inhibitor</t>
  </si>
  <si>
    <t>secretory leukocyte peptidase inhibitor</t>
  </si>
  <si>
    <t>92858_at</t>
  </si>
  <si>
    <t>96614_at</t>
  </si>
  <si>
    <t>Hypothetical protein</t>
  </si>
  <si>
    <t>Susd6</t>
  </si>
  <si>
    <t>sushi domain containing 6</t>
  </si>
  <si>
    <t>Phlda1</t>
  </si>
  <si>
    <t>101963_at</t>
  </si>
  <si>
    <t>Cathepsin L</t>
  </si>
  <si>
    <t>cathepsin L</t>
  </si>
  <si>
    <t>Pigr</t>
  </si>
  <si>
    <t>92851_at</t>
  </si>
  <si>
    <t>Caeruloplasmin</t>
  </si>
  <si>
    <t>ceruloplasmin</t>
  </si>
  <si>
    <t>Pla2g2a</t>
  </si>
  <si>
    <t>93753_at</t>
  </si>
  <si>
    <t>LPS-induced TN factor</t>
  </si>
  <si>
    <t>Plau</t>
  </si>
  <si>
    <t>98088_at</t>
  </si>
  <si>
    <t>CD14 antigen</t>
  </si>
  <si>
    <t>Prdx2</t>
  </si>
  <si>
    <t>101287_s_at</t>
  </si>
  <si>
    <t>Cytochrome P450, 2d11</t>
  </si>
  <si>
    <t>cytochrome P450, family 2, subfamily d, polypeptide 11</t>
  </si>
  <si>
    <t>Psap</t>
  </si>
  <si>
    <t>94384_at</t>
  </si>
  <si>
    <t>Immediate early response 3</t>
  </si>
  <si>
    <t>immediate early response 3</t>
  </si>
  <si>
    <t>99099_at</t>
  </si>
  <si>
    <t>Acute-phase response factor APRF/STAT3</t>
  </si>
  <si>
    <t>signal transducer and activator of transcription 3</t>
  </si>
  <si>
    <t>Uqcr11</t>
  </si>
  <si>
    <t>102751_at</t>
  </si>
  <si>
    <t>Transforming growth factor, β3</t>
  </si>
  <si>
    <t>transforming growth factor, beta 3</t>
  </si>
  <si>
    <t>102313_at</t>
  </si>
  <si>
    <t>GTP cyclohydrolase 1</t>
  </si>
  <si>
    <t>Sema4a</t>
  </si>
  <si>
    <t xml:space="preserve">      Cluster 9</t>
  </si>
  <si>
    <t>Sema4b</t>
  </si>
  <si>
    <t>96679_at</t>
  </si>
  <si>
    <t>DnaJ (Hsp40) homologue, subfamily B, member 9</t>
  </si>
  <si>
    <t>DnaJ heat shock protein family (Hsp40) member B9</t>
  </si>
  <si>
    <t>Tgfb1</t>
  </si>
  <si>
    <t>Tia1</t>
  </si>
  <si>
    <t xml:space="preserve">      Cluster 10</t>
  </si>
  <si>
    <t>103016_s_at</t>
  </si>
  <si>
    <t>CD68 antigen</t>
  </si>
  <si>
    <t>95706_at</t>
  </si>
  <si>
    <t>Galectin 3</t>
  </si>
  <si>
    <t>lectin, galactose binding, soluble 3</t>
  </si>
  <si>
    <t>Tnfrsf4</t>
  </si>
  <si>
    <t>98543_at</t>
  </si>
  <si>
    <t>Cathepsin S</t>
  </si>
  <si>
    <t>cathepsin S</t>
  </si>
  <si>
    <t>Tnfrsf9</t>
  </si>
  <si>
    <t>99071_at</t>
  </si>
  <si>
    <t>Macrophage-expressed gene 1, Mpeg1/MPS1</t>
  </si>
  <si>
    <t>macrophage expressed gene 1</t>
  </si>
  <si>
    <t>104023_at</t>
  </si>
  <si>
    <t>Immunoglobulin superfamily, member 7</t>
  </si>
  <si>
    <t>CD300C molecule 2</t>
  </si>
  <si>
    <t>93318_at</t>
  </si>
  <si>
    <t>Adhesion molecule ninjurin</t>
  </si>
  <si>
    <t>ninjurin 1</t>
  </si>
  <si>
    <t>Tnfsf4</t>
  </si>
  <si>
    <t>Tymp</t>
  </si>
  <si>
    <t xml:space="preserve">   Genes downregulated during involution</t>
  </si>
  <si>
    <t>Unc5a</t>
  </si>
  <si>
    <t>101580_at</t>
  </si>
  <si>
    <t>Cytochrome c oxidase subunit VIIb</t>
  </si>
  <si>
    <t>cytochrome c oxidase subunit 7B</t>
  </si>
  <si>
    <t>92587_at</t>
  </si>
  <si>
    <t>Ferredoxin 1</t>
  </si>
  <si>
    <t>ferredoxin 1</t>
  </si>
  <si>
    <t>160091_at</t>
  </si>
  <si>
    <t>Phosphoglycerate mutase 1</t>
  </si>
  <si>
    <t>phosphoglycerate mutase 1</t>
  </si>
  <si>
    <t>160385_at</t>
  </si>
  <si>
    <t>RIKEN cDNA 5730591C18 gene (hypothetical mitochondrial)</t>
  </si>
  <si>
    <t>glycine cleavage system protein H (aminomethyl carrier)</t>
  </si>
  <si>
    <t>160184_at</t>
  </si>
  <si>
    <t>RIKEN cDNA 1200007D18 gene</t>
  </si>
  <si>
    <t>endoplasmic reticulum-golgi intermediate compartment (ERGIC) 1</t>
  </si>
  <si>
    <t>162077_f_at</t>
  </si>
  <si>
    <t>Stearoyl-coenzyme A desaturase 2</t>
  </si>
  <si>
    <t>stearoyl-Coenzyme A desaturase 2</t>
  </si>
  <si>
    <t>93332_at</t>
  </si>
  <si>
    <t>CD36 antigen</t>
  </si>
  <si>
    <t>CD36 molecule</t>
  </si>
  <si>
    <t>95611_at</t>
  </si>
  <si>
    <t>Lipoprotein lipase</t>
  </si>
  <si>
    <t>lipoprotein lipase</t>
  </si>
  <si>
    <t>94966_at</t>
  </si>
  <si>
    <t>Glucose-6-phosphate dehydrogenase X-linked</t>
  </si>
  <si>
    <t>glucose-6-phosphate dehydrogenase X-linked</t>
  </si>
  <si>
    <t>95053_s_at</t>
  </si>
  <si>
    <t>Succinate dehydrogenase complex, subunit B, iron sulphur (Ip) putative orthologue</t>
  </si>
  <si>
    <t>succinate dehydrogenase complex, subunit B, iron sulfur (Ip)</t>
  </si>
  <si>
    <t>99618_at</t>
  </si>
  <si>
    <t>Homologous to ubiquinol–cytochrome c reductase complex 6.4 kDa protein (complex III subunit XI)</t>
  </si>
  <si>
    <t>ubiquinol-cytochrome c reductase, complex III subunit XI</t>
  </si>
  <si>
    <t>93308_s_at</t>
  </si>
  <si>
    <t>Pyruvate carboxylase</t>
  </si>
  <si>
    <t>pyruvate carboxylase</t>
  </si>
  <si>
    <t>98575_at</t>
  </si>
  <si>
    <t>Fatty acid synthase</t>
  </si>
  <si>
    <t>fatty acid synthase</t>
  </si>
  <si>
    <t>94427_at</t>
  </si>
  <si>
    <t>Coatomer protein complex, subunit γ1</t>
  </si>
  <si>
    <t>coatomer protein complex, subunit gamma 1</t>
  </si>
  <si>
    <t>96850_at</t>
  </si>
  <si>
    <t>Eukaryotic translation initiation factor 4 γ, 3, putative orthologue</t>
  </si>
  <si>
    <t>eukaryotic translation initiation factor 4 gamma, 3</t>
  </si>
  <si>
    <t>99009_at</t>
  </si>
  <si>
    <t>Nicotinamide nucleotide transhydrogenase</t>
  </si>
  <si>
    <t>nicotinamide nucleotide transhydrogenase</t>
  </si>
  <si>
    <t>Clarkson et al. 2004 (gene expression at 12, 24, 48, 72 and 96 h of involution)</t>
  </si>
  <si>
    <t xml:space="preserve">   Immune-related genes</t>
  </si>
  <si>
    <t xml:space="preserve">      12 h peak, then downregulated</t>
  </si>
  <si>
    <t>cytokines</t>
  </si>
  <si>
    <t>LIF receptor alpha</t>
  </si>
  <si>
    <t>interleukin 1 alpha</t>
  </si>
  <si>
    <t>interleukin 1 beta</t>
  </si>
  <si>
    <t>interleukin 1 receptor, type II</t>
  </si>
  <si>
    <t>interleukin 11</t>
  </si>
  <si>
    <t>interleukin 13</t>
  </si>
  <si>
    <t>chemokines</t>
  </si>
  <si>
    <t>Cxcl1 (Gro1)</t>
  </si>
  <si>
    <t>immune cell antigens</t>
  </si>
  <si>
    <t>lymphocyte specific 1</t>
  </si>
  <si>
    <t>CD19 antigen</t>
  </si>
  <si>
    <t>histocompatibility 2, M region locus 1</t>
  </si>
  <si>
    <t>CD83 antigen</t>
  </si>
  <si>
    <t>Tnfsf7 (Cd27l)</t>
  </si>
  <si>
    <t>CD70 antigen</t>
  </si>
  <si>
    <t>Tnfrsf9 (Cd137)</t>
  </si>
  <si>
    <t>tumor necrosis factor receptor superfamily, member 9</t>
  </si>
  <si>
    <t>acute phase response</t>
  </si>
  <si>
    <t>alpha-2-macroglobulin</t>
  </si>
  <si>
    <t>serine (or cysteine) peptidase inhibitor, clade A, member 1C</t>
  </si>
  <si>
    <t>immunoglobulin-related</t>
  </si>
  <si>
    <t>Fcer1g (Fc rec)</t>
  </si>
  <si>
    <t>Fc receptor, IgE, high affinity I, gamma polypeptide</t>
  </si>
  <si>
    <t>polymeric immunoglobulin receptor</t>
  </si>
  <si>
    <t>sema domain, immunoglobulin domain (Ig), transmembrane domain (TM) and short cytoplasmic domain, (semaphorin) 4B</t>
  </si>
  <si>
    <t>sema domain, immunoglobulin domain (Ig), and GPI membrane anchor, (semaphorin) 7A</t>
  </si>
  <si>
    <t>complement</t>
  </si>
  <si>
    <t>complement component 1, q subcomponent, alpha polypeptide</t>
  </si>
  <si>
    <t>complement component 3a receptor 1</t>
  </si>
  <si>
    <t>complement component 9</t>
  </si>
  <si>
    <t>immune-related</t>
  </si>
  <si>
    <t>Tnfsf4 (OX40L)</t>
  </si>
  <si>
    <t>tumor necrosis factor (ligand) superfamily, member 4</t>
  </si>
  <si>
    <t>Tnfsf6 (FasL)</t>
  </si>
  <si>
    <t>Fas ligand (TNF superfamily, member 6)</t>
  </si>
  <si>
    <t>Tnfsf7 (Cd70)</t>
  </si>
  <si>
    <t>tumor necrosis factor (ligand) superfamily, member 10</t>
  </si>
  <si>
    <t>Tnfsf12 (Tweak)</t>
  </si>
  <si>
    <t>tumor necrosis factor (ligand) superfamily, member 12</t>
  </si>
  <si>
    <t>interleukin 4 induced 1</t>
  </si>
  <si>
    <t>glycoprotein 5 (platelet)</t>
  </si>
  <si>
    <t xml:space="preserve">     12 h peak extended</t>
  </si>
  <si>
    <t>interleukin 11 receptor, alpha chain 2</t>
  </si>
  <si>
    <t>lymphotoxin B receptor</t>
  </si>
  <si>
    <t>CD80 antigen</t>
  </si>
  <si>
    <t>Tnfrsf7 (Cd27)</t>
  </si>
  <si>
    <t>CD27 antigen</t>
  </si>
  <si>
    <t>Hpxn</t>
  </si>
  <si>
    <t>hemopexin</t>
  </si>
  <si>
    <t>Axcam</t>
  </si>
  <si>
    <t>contactin 4</t>
  </si>
  <si>
    <t>E4bp4</t>
  </si>
  <si>
    <t>nuclear factor, interleukin 3, regulated</t>
  </si>
  <si>
    <t>inhibin beta-B</t>
  </si>
  <si>
    <t>platelet-activating factor acetylhydrolase, isoform 1b, subunit 2</t>
  </si>
  <si>
    <t xml:space="preserve">      24 h peak extended</t>
  </si>
  <si>
    <t>interleukin 12 receptor, beta 1</t>
  </si>
  <si>
    <t>chemokine (C-C motif) ligand 9</t>
  </si>
  <si>
    <t>CCAAT/enhancer binding protein (C/EBP), beta</t>
  </si>
  <si>
    <t>lipocalin 2</t>
  </si>
  <si>
    <t>Necl1-pending</t>
  </si>
  <si>
    <t>cell adhesion molecule 3</t>
  </si>
  <si>
    <t>complement component 2 (within H-2S)</t>
  </si>
  <si>
    <t>transforming growth factor, beta 1</t>
  </si>
  <si>
    <t>Tnfrsf6 (Fas)</t>
  </si>
  <si>
    <t>Fas (TNF receptor superfamily member 6)</t>
  </si>
  <si>
    <t>myeloid differentiation primary response gene 88</t>
  </si>
  <si>
    <t>Emr1</t>
  </si>
  <si>
    <t>adhesion G protein-coupled receptor E1</t>
  </si>
  <si>
    <t>Ecgf1</t>
  </si>
  <si>
    <t>thymidine phosphorylase</t>
  </si>
  <si>
    <t>phospholipase A2, group IIA (platelets, synovial fluid)</t>
  </si>
  <si>
    <t>Fas (TNFRSF6)-associated via death domain</t>
  </si>
  <si>
    <t xml:space="preserve">      Steady increase from 24 to 96 h</t>
  </si>
  <si>
    <t>interleukin 1 receptor, type I</t>
  </si>
  <si>
    <t>interleukin 10 receptor, beta</t>
  </si>
  <si>
    <t>colony stimulating factor 1 receptor</t>
  </si>
  <si>
    <t>chemokine (C-C motif) ligand 6</t>
  </si>
  <si>
    <t>chemokine (C-C motif) ligand 7</t>
  </si>
  <si>
    <t>chemokine (C-C motif) ligand 8</t>
  </si>
  <si>
    <t>chemokine (C-C motif) ligand 21A (serine)</t>
  </si>
  <si>
    <t>chemokine (C-X-C motif) ligand 9</t>
  </si>
  <si>
    <t>CD79A antigen (immunoglobulin-associated alpha)</t>
  </si>
  <si>
    <t>lymphocyte antigen 86</t>
  </si>
  <si>
    <t>CD86 antigen</t>
  </si>
  <si>
    <t>Tnfrsf4 (Ox40)</t>
  </si>
  <si>
    <t>tumor necrosis factor receptor superfamily, member 4</t>
  </si>
  <si>
    <t>Lrp1 (Cd91)</t>
  </si>
  <si>
    <t>low density lipoprotein receptor-related protein 1</t>
  </si>
  <si>
    <t>haptoglobin</t>
  </si>
  <si>
    <t>serum amyloid A 1</t>
  </si>
  <si>
    <t>sema domain, immunoglobulin domain (Ig), transmembrane domain (TM) and short cytoplasmic domain, (semaphorin) 4A</t>
  </si>
  <si>
    <t>lactotransferrin</t>
  </si>
  <si>
    <t>H2-Bf</t>
  </si>
  <si>
    <t>complement factor B</t>
  </si>
  <si>
    <t>complement component 3</t>
  </si>
  <si>
    <t>C4</t>
  </si>
  <si>
    <t>complement component 4B (Chido blood group)</t>
  </si>
  <si>
    <t>complement component 1, q subcomponent, C chain</t>
  </si>
  <si>
    <t>caspase 1</t>
  </si>
  <si>
    <t xml:space="preserve">   Cell death-related genes</t>
  </si>
  <si>
    <t>cell survival</t>
  </si>
  <si>
    <t>peroxiredoxin 2</t>
  </si>
  <si>
    <t>B cell leukemia/lymphoma 10</t>
  </si>
  <si>
    <t>cell death</t>
  </si>
  <si>
    <t>harakiri, BCL2 interacting protein (contains only BH3 domain)</t>
  </si>
  <si>
    <t>granzyme B</t>
  </si>
  <si>
    <t>NK3 homeobox 1</t>
  </si>
  <si>
    <t>Tnfsf4(OX40L)</t>
  </si>
  <si>
    <t>Tnfsf10 (Trail)</t>
  </si>
  <si>
    <t>Tnf (Tnfa)</t>
  </si>
  <si>
    <t>tumor necrosis factor</t>
  </si>
  <si>
    <t>nuclear factor of kappa light polypeptide gene enhancer in B cells 2, p49/p100</t>
  </si>
  <si>
    <t>Bcl2l10 (Diva)</t>
  </si>
  <si>
    <t>Bcl2-like 10</t>
  </si>
  <si>
    <t>Casp4 (casp11)</t>
  </si>
  <si>
    <t>caspase 4, apoptosis-related cysteine peptidase</t>
  </si>
  <si>
    <t>caspase 12</t>
  </si>
  <si>
    <t>growth arrest and DNA-damage-inducible 45 beta</t>
  </si>
  <si>
    <t>programmed cell death 6</t>
  </si>
  <si>
    <t>Cdkn1a (p21)</t>
  </si>
  <si>
    <t>Unc5</t>
  </si>
  <si>
    <t>unc-5 netrin receptor A</t>
  </si>
  <si>
    <t>forkhead box B2</t>
  </si>
  <si>
    <t>Mycs (s-myc)</t>
  </si>
  <si>
    <t>myc-like oncogene, s-myc protein</t>
  </si>
  <si>
    <t>Ngfa</t>
  </si>
  <si>
    <t>kallikrein 1-related pepidase b4</t>
  </si>
  <si>
    <t>apoptosis inhibitor 5</t>
  </si>
  <si>
    <t>ankyrin 3, epithelial</t>
  </si>
  <si>
    <t>Fsp27</t>
  </si>
  <si>
    <t>cell death-inducing DFFA-like effector c</t>
  </si>
  <si>
    <t>caspase 7</t>
  </si>
  <si>
    <t>programmed cell death 5</t>
  </si>
  <si>
    <t>tumor necrosis factor receptor superfamily, member 1a</t>
  </si>
  <si>
    <t>Bcl2l (BclX)</t>
  </si>
  <si>
    <t>BCL2-like 1</t>
  </si>
  <si>
    <t>myeloid cell leukemia sequence 1</t>
  </si>
  <si>
    <t>prosaposin</t>
  </si>
  <si>
    <t>insulin-like growth factor binding protein 5</t>
  </si>
  <si>
    <t>forkhead box M1</t>
  </si>
  <si>
    <t>apoptotic peptidase activating factor 1</t>
  </si>
  <si>
    <t>granzyme A</t>
  </si>
  <si>
    <t>cytotoxic granule-associated RNA binding protein 1</t>
  </si>
  <si>
    <t>pleckstrin homology like domain, family A, member 1</t>
  </si>
  <si>
    <t xml:space="preserve">   Tissue architecture genes</t>
  </si>
  <si>
    <t>DCN</t>
  </si>
  <si>
    <t>decorin</t>
  </si>
  <si>
    <t>laminin, alpha 2</t>
  </si>
  <si>
    <t>laminin, alpha 3</t>
  </si>
  <si>
    <t>laminin B1</t>
  </si>
  <si>
    <t>laminin, gamma 1</t>
  </si>
  <si>
    <t>NID1</t>
  </si>
  <si>
    <t>nidogen 1</t>
  </si>
  <si>
    <t>COL1A1</t>
  </si>
  <si>
    <t>collagen, type I, alpha 1</t>
  </si>
  <si>
    <t>COL1A2</t>
  </si>
  <si>
    <t>collagen, type I, alpha 2</t>
  </si>
  <si>
    <t>COL3A1</t>
  </si>
  <si>
    <t>collagen, type III, alpha 1</t>
  </si>
  <si>
    <t>COL4A2</t>
  </si>
  <si>
    <t>collagen, type IV, alpha 2</t>
  </si>
  <si>
    <t>MMP3</t>
  </si>
  <si>
    <t>matrix metallopeptidase 3</t>
  </si>
  <si>
    <t>MMP12</t>
  </si>
  <si>
    <t>matrix metallopeptidase 12</t>
  </si>
  <si>
    <t>GSN</t>
  </si>
  <si>
    <t>gelsolin</t>
  </si>
  <si>
    <t>PLAU</t>
  </si>
  <si>
    <t>plasminogen activator, urokinase</t>
  </si>
  <si>
    <t>ADAMTS1</t>
  </si>
  <si>
    <t>a disintegrin-like and metallopeptidase (reprolysin type) with thrombospondin type 1 motif, 1</t>
  </si>
  <si>
    <t>Stein et al. 2007 (based on the data from Stein et al. 2004 and Clarkson et al. 2004)</t>
  </si>
  <si>
    <t>The 12 Hour Cluster</t>
  </si>
  <si>
    <t>cell death ligands and receptors</t>
  </si>
  <si>
    <t>IL6</t>
  </si>
  <si>
    <t>interleukin 6</t>
  </si>
  <si>
    <t>LIF</t>
  </si>
  <si>
    <t>leukemia inhibitory factor</t>
  </si>
  <si>
    <t>serum gp70 production 2</t>
  </si>
  <si>
    <t>CEBPD</t>
  </si>
  <si>
    <t>IGFBP5</t>
  </si>
  <si>
    <t>AKT1</t>
  </si>
  <si>
    <t>thymoma viral proto-oncogene 1</t>
  </si>
  <si>
    <t>caspase 3</t>
  </si>
  <si>
    <t>Trail</t>
  </si>
  <si>
    <t>FasL</t>
  </si>
  <si>
    <t>Tweak</t>
  </si>
  <si>
    <t>TnfSF12</t>
  </si>
  <si>
    <t>TnfR1</t>
  </si>
  <si>
    <t>Ikk2</t>
  </si>
  <si>
    <t>inhibitor of kappaB kinase beta</t>
  </si>
  <si>
    <t>Foxo3a</t>
  </si>
  <si>
    <t>forkhead box O3</t>
  </si>
  <si>
    <t>Fn14</t>
  </si>
  <si>
    <t>tumor necrosis factor receptor superfamily, member 12a</t>
  </si>
  <si>
    <t>pro-inflammatory cytokines</t>
  </si>
  <si>
    <t>Il-1a</t>
  </si>
  <si>
    <t>Il-1b</t>
  </si>
  <si>
    <t>Il-13</t>
  </si>
  <si>
    <t>neutrophil-attracting chemokines</t>
  </si>
  <si>
    <t>anti-inflamm factors (APR, class II)</t>
  </si>
  <si>
    <t>c/ebpδ</t>
  </si>
  <si>
    <t>Il-11</t>
  </si>
  <si>
    <t>Orosomucoid 2</t>
  </si>
  <si>
    <t>α2-macroglobulin</t>
  </si>
  <si>
    <t>Stat3-activated Class I APR genes</t>
  </si>
  <si>
    <t>Uterocalin</t>
  </si>
  <si>
    <t>The 24 Hour Cluster</t>
  </si>
  <si>
    <t>cell death pathway associated with vitamin D</t>
  </si>
  <si>
    <t>Cyp24a</t>
  </si>
  <si>
    <t>vitamin D (1,25-dihydroxyvitamin D3) receptor</t>
  </si>
  <si>
    <t>cytochrome P450, family 27, subfamily b, polypeptide 1</t>
  </si>
  <si>
    <t>Lps-binding protein</t>
  </si>
  <si>
    <t>cell attachment molecules</t>
  </si>
  <si>
    <t>claudin 3</t>
  </si>
  <si>
    <t>claudin 5</t>
  </si>
  <si>
    <t>Ep-cam</t>
  </si>
  <si>
    <t>E-cadherin</t>
  </si>
  <si>
    <t>cadherin 1</t>
  </si>
  <si>
    <t>pp120/Catenin-src</t>
  </si>
  <si>
    <t>Integrin α6</t>
  </si>
  <si>
    <t>integrin alpha 6</t>
  </si>
  <si>
    <t>early mitochondrial response</t>
  </si>
  <si>
    <t>GrpE-like 2</t>
  </si>
  <si>
    <t>cytochrome b-245α</t>
  </si>
  <si>
    <t>cytochrome b-245, alpha polypeptide</t>
  </si>
  <si>
    <t>metallothionein 1</t>
  </si>
  <si>
    <t>A 24 Hour Increase with Prolonged Expression</t>
  </si>
  <si>
    <t>anti-inflammatory pathways/acute phase response</t>
  </si>
  <si>
    <t xml:space="preserve">Aprf/Stat3 </t>
  </si>
  <si>
    <t xml:space="preserve">C/ebpδ </t>
  </si>
  <si>
    <t xml:space="preserve">Lps-induced Tnfα factor Litaf </t>
  </si>
  <si>
    <t xml:space="preserve">Cd14 </t>
  </si>
  <si>
    <t xml:space="preserve">Lbp </t>
  </si>
  <si>
    <t>Serum Amyloid A2</t>
  </si>
  <si>
    <t xml:space="preserve">Serum Amyloid A3 </t>
  </si>
  <si>
    <t>Ceruloplasmin</t>
  </si>
  <si>
    <t>Swam2</t>
  </si>
  <si>
    <t>WAP four-disulfide core domain 12</t>
  </si>
  <si>
    <t xml:space="preserve">Haptoglobin </t>
  </si>
  <si>
    <t>phagocytosis of apoptotic cells</t>
  </si>
  <si>
    <t>milk fat globule EGF and factor V/VIII domain containing</t>
  </si>
  <si>
    <t>Tgfβ3 pathway</t>
  </si>
  <si>
    <t>Tgfβ3</t>
  </si>
  <si>
    <t>SMAD family member 2</t>
  </si>
  <si>
    <t>SMAD family member 3</t>
  </si>
  <si>
    <t>SMAD family member 4</t>
  </si>
  <si>
    <t>Tsc-22</t>
  </si>
  <si>
    <t>A 48 Hour Delayed Expression</t>
  </si>
  <si>
    <t>Ap-1 transcription factors</t>
  </si>
  <si>
    <t>c-Jun</t>
  </si>
  <si>
    <t>jun proto-oncogene</t>
  </si>
  <si>
    <t>JunD</t>
  </si>
  <si>
    <t>jun D proto-oncogene</t>
  </si>
  <si>
    <t>c-Fos</t>
  </si>
  <si>
    <t>FBJ osteosarcoma oncogene</t>
  </si>
  <si>
    <t>v-maf musculoaponeurotic fibrosarcoma oncogene family, protein B (avian)</t>
  </si>
  <si>
    <t>macrophage infiltration</t>
  </si>
  <si>
    <t>Ccl21</t>
  </si>
  <si>
    <t>matrix metallopeptidase 14 (membrane-inserted)</t>
  </si>
  <si>
    <t>The 96 Hour Cluster</t>
  </si>
  <si>
    <t>matrix metalloproteinases and carboxypeptidases</t>
  </si>
  <si>
    <t>Ninjurin</t>
  </si>
  <si>
    <t>Mmp 11</t>
  </si>
  <si>
    <t>matrix metallopeptidase 11</t>
  </si>
  <si>
    <t>Mmp 12</t>
  </si>
  <si>
    <t>carboxypeptidase E</t>
  </si>
  <si>
    <t>carboxypeptidase X1</t>
  </si>
  <si>
    <t>carboxypeptidase X 1 (M14 family)</t>
  </si>
  <si>
    <t>carboxypeptidase A3</t>
  </si>
  <si>
    <t>carboxypeptidase A3, mast cell</t>
  </si>
  <si>
    <t>tissue inhibitor of metalloproteinase 3</t>
  </si>
  <si>
    <t>serine (or cysteine) preptidase inhibitor, clade A, member 1B</t>
  </si>
  <si>
    <t>serine (or cysteine) peptidase inhibitor, clade A, member 3C</t>
  </si>
  <si>
    <t>eosinophils/neutrophil markers</t>
  </si>
  <si>
    <t>chemokine (C-C motif) ligand 11</t>
  </si>
  <si>
    <t>eosinophil-associated ribonuclease A family member 1</t>
  </si>
  <si>
    <t>eosinophil-associated, ribonuclease A family, member 1</t>
  </si>
  <si>
    <t>eosinophil-associated ribonuclease A family member 2</t>
  </si>
  <si>
    <t>eosinophil-associated, ribonuclease A family, member 2</t>
  </si>
  <si>
    <t>Lrg</t>
  </si>
  <si>
    <t>neutrophil cytosolic factors 2</t>
  </si>
  <si>
    <t>neutrophil cytosolic factor 2</t>
  </si>
  <si>
    <t>neutrophil cytosolic factors 4</t>
  </si>
  <si>
    <t>neutrophil cytosolic factor 4</t>
  </si>
  <si>
    <t>Blanchard et al. 2007 (gene expression at 24 h of involution)</t>
  </si>
  <si>
    <t>Apoptosis genes upregulated</t>
  </si>
  <si>
    <t>BCL2</t>
  </si>
  <si>
    <t>B cell leukemia/lymphoma 2</t>
  </si>
  <si>
    <t>PDCD5</t>
  </si>
  <si>
    <t>DNASE2A</t>
  </si>
  <si>
    <t>deoxyribonuclease II alpha</t>
  </si>
  <si>
    <t>BID</t>
  </si>
  <si>
    <t>BH3 interacting domain death agonist</t>
  </si>
  <si>
    <t>DOCK1</t>
  </si>
  <si>
    <t>dedicator of cytokinesis 1</t>
  </si>
  <si>
    <t>API5</t>
  </si>
  <si>
    <t>TNFRSF12A</t>
  </si>
  <si>
    <t>CASP11</t>
  </si>
  <si>
    <t>SIAH1A</t>
  </si>
  <si>
    <t>siah E3 ubiquitin protein ligase 1A</t>
  </si>
  <si>
    <t>GADD45B</t>
  </si>
  <si>
    <t>PEA15</t>
  </si>
  <si>
    <t>phosphoprotein enriched in astrocytes 15A</t>
  </si>
  <si>
    <t>TXNL1</t>
  </si>
  <si>
    <t>thioredoxin-like 1</t>
  </si>
  <si>
    <t>BCL2L1</t>
  </si>
  <si>
    <t>PDCL3</t>
  </si>
  <si>
    <t>phosducin-like 3</t>
  </si>
  <si>
    <t>YARS</t>
  </si>
  <si>
    <t>tyrosyl-tRNA synthetase</t>
  </si>
  <si>
    <t>TRP53INP1</t>
  </si>
  <si>
    <t>transformation related protein 53 inducible nuclear protein 1</t>
  </si>
  <si>
    <t>CTNNBL1</t>
  </si>
  <si>
    <t>catenin, beta like 1</t>
  </si>
  <si>
    <t>ROCK1</t>
  </si>
  <si>
    <t>Rho-associated coiled-coil containing protein kinase 1</t>
  </si>
  <si>
    <t>PAWR</t>
  </si>
  <si>
    <t>PRKC, apoptosis, WT1, regulator</t>
  </si>
  <si>
    <t>CASP2</t>
  </si>
  <si>
    <t>caspase 2</t>
  </si>
  <si>
    <t>JAK2</t>
  </si>
  <si>
    <t>Janus kinase 2</t>
  </si>
  <si>
    <t>BAX</t>
  </si>
  <si>
    <t>BNIP2</t>
  </si>
  <si>
    <t>BCL2/adenovirus E1B interacting protein 2</t>
  </si>
  <si>
    <t>BCL2L13</t>
  </si>
  <si>
    <t>BCL2-like 13 (apoptosis facilitator)</t>
  </si>
  <si>
    <t>SGPL1</t>
  </si>
  <si>
    <t>sphingosine phosphate lyase 1</t>
  </si>
  <si>
    <t>CASP12</t>
  </si>
  <si>
    <t>TNFSF5IP1</t>
  </si>
  <si>
    <t>proteasome (prosome, macropain) assembly chaperone 2</t>
  </si>
  <si>
    <t>RHOB</t>
  </si>
  <si>
    <t>ras homolog family member B</t>
  </si>
  <si>
    <t>LTBR</t>
  </si>
  <si>
    <t>PDCD6</t>
  </si>
  <si>
    <t>DDX41</t>
  </si>
  <si>
    <t>DEAD box helicase 41</t>
  </si>
  <si>
    <t>RAD21</t>
  </si>
  <si>
    <t>RAD21 cohesin complex component</t>
  </si>
  <si>
    <t>TAF10</t>
  </si>
  <si>
    <t>TATA-box binding protein associated factor 10</t>
  </si>
  <si>
    <t>EGLN3</t>
  </si>
  <si>
    <t>egl-9 family hypoxia-inducible factor 3</t>
  </si>
  <si>
    <t>PSEN1</t>
  </si>
  <si>
    <t>presenilin 1</t>
  </si>
  <si>
    <t>CASP8</t>
  </si>
  <si>
    <t>caspase 8</t>
  </si>
  <si>
    <t>DEDD2</t>
  </si>
  <si>
    <t>death effector domain-containing DNA binding protein 2</t>
  </si>
  <si>
    <t>RYBP</t>
  </si>
  <si>
    <t>RING1 and YY1 binding protein</t>
  </si>
  <si>
    <t>SMNDC1</t>
  </si>
  <si>
    <t>survival motor neuron domain containing 1</t>
  </si>
  <si>
    <t>APPBP1</t>
  </si>
  <si>
    <t>NEDD8 activating enzyme E1 subunit 1</t>
  </si>
  <si>
    <t>MCL1</t>
  </si>
  <si>
    <t>HIPK3</t>
  </si>
  <si>
    <t>homeodomain interacting protein kinase 3</t>
  </si>
  <si>
    <t>ERN1</t>
  </si>
  <si>
    <t>endoplasmic reticulum (ER) to nucleus signalling 1</t>
  </si>
  <si>
    <t>SULF1</t>
  </si>
  <si>
    <t>sulfatase 1</t>
  </si>
  <si>
    <t>APAF1</t>
  </si>
  <si>
    <t>SIRT1</t>
  </si>
  <si>
    <t>sirtuin 1</t>
  </si>
  <si>
    <t>Apoptosis genes downregulated</t>
  </si>
  <si>
    <t>PAX7</t>
  </si>
  <si>
    <t>paired box 7</t>
  </si>
  <si>
    <t>DAP</t>
  </si>
  <si>
    <t>death-associated protein</t>
  </si>
  <si>
    <t>GAS2</t>
  </si>
  <si>
    <t>growth arrest specific 2</t>
  </si>
  <si>
    <t>ANK2</t>
  </si>
  <si>
    <t>ankyrin 2, brain</t>
  </si>
  <si>
    <t>SIAH2</t>
  </si>
  <si>
    <t>siah E3 ubiquitin protein ligase 2</t>
  </si>
  <si>
    <t>ELMO1</t>
  </si>
  <si>
    <t>engulfment and cell motility 1</t>
  </si>
  <si>
    <t>TNFSF12</t>
  </si>
  <si>
    <t>BAK1</t>
  </si>
  <si>
    <t>BCL2-antagonist/killer 1</t>
  </si>
  <si>
    <t>BNIP3</t>
  </si>
  <si>
    <t>BCL2/adenovirus E1B interacting protein 3</t>
  </si>
  <si>
    <t>SGK</t>
  </si>
  <si>
    <t>serum/glucocorticoid regulated kinase 1</t>
  </si>
  <si>
    <t>CIDEA</t>
  </si>
  <si>
    <t>cell death-inducing DNA fragmentation factor, alpha subunit-like effector A</t>
  </si>
  <si>
    <t>BAG1</t>
  </si>
  <si>
    <t>BCL2-associated athanogene 1</t>
  </si>
  <si>
    <t>LGALS12</t>
  </si>
  <si>
    <t>lectin, galactose binding, soluble 12</t>
  </si>
  <si>
    <t>PYCARD</t>
  </si>
  <si>
    <t>PYD and CARD domain containing</t>
  </si>
  <si>
    <t>DAPK1</t>
  </si>
  <si>
    <t>death associated protein kinase 1</t>
  </si>
  <si>
    <t>STK17B</t>
  </si>
  <si>
    <t>serine/threonine kinase 17b (apoptosis-inducing)</t>
  </si>
  <si>
    <t>TRIM35</t>
  </si>
  <si>
    <t>tripartite motif-containing 35</t>
  </si>
  <si>
    <t>Cell adhesion and invasion</t>
  </si>
  <si>
    <t>CLDN1</t>
  </si>
  <si>
    <t>claudin 1</t>
  </si>
  <si>
    <t>CLDN4</t>
  </si>
  <si>
    <t>CLDN3</t>
  </si>
  <si>
    <t>HSP27</t>
  </si>
  <si>
    <t>heat shock protein 2</t>
  </si>
  <si>
    <t>PTHLP</t>
  </si>
  <si>
    <t>parathyroid hormone-like peptide</t>
  </si>
  <si>
    <t>ARHGAP6</t>
  </si>
  <si>
    <t>Rho GTPase activating protein 6</t>
  </si>
  <si>
    <t>SYNJ2</t>
  </si>
  <si>
    <t>synaptojanin 2</t>
  </si>
  <si>
    <t>Proliferation</t>
  </si>
  <si>
    <t>MT2</t>
  </si>
  <si>
    <t>metallothionein 2</t>
  </si>
  <si>
    <t>CISH3</t>
  </si>
  <si>
    <t>GADD45A</t>
  </si>
  <si>
    <t>growth arrest and DNA-damage-inducible 45 alpha</t>
  </si>
  <si>
    <t>TGFB2</t>
  </si>
  <si>
    <t>transforming growth factor, beta 2</t>
  </si>
  <si>
    <t>FGF18</t>
  </si>
  <si>
    <t>fibroblast growth factor 18</t>
  </si>
  <si>
    <t>EGF</t>
  </si>
  <si>
    <t>epidermal growth factor</t>
  </si>
  <si>
    <t>KIT</t>
  </si>
  <si>
    <t>KIT proto-oncogene receptor tyrosine kinase</t>
  </si>
  <si>
    <t>MYT1</t>
  </si>
  <si>
    <t>myelin transcription factor 1</t>
  </si>
  <si>
    <t>GOS2</t>
  </si>
  <si>
    <t>G0/G1 switch gene 2</t>
  </si>
  <si>
    <t>Angiogenesis and hypoxia</t>
  </si>
  <si>
    <t>THBS1</t>
  </si>
  <si>
    <t>thrombospondin 1</t>
  </si>
  <si>
    <t>CTGF</t>
  </si>
  <si>
    <t>TMSB10</t>
  </si>
  <si>
    <t>thymosin, beta 10</t>
  </si>
  <si>
    <t>ANGPTL4</t>
  </si>
  <si>
    <t>Apoptosis and stress</t>
  </si>
  <si>
    <t>HSP25</t>
  </si>
  <si>
    <t>heat shock protein 1</t>
  </si>
  <si>
    <t>ANXA3</t>
  </si>
  <si>
    <t>annexin A3</t>
  </si>
  <si>
    <t>CAPN2</t>
  </si>
  <si>
    <t>calpain 2</t>
  </si>
  <si>
    <t>BIK</t>
  </si>
  <si>
    <t>BCL2-interacting killer</t>
  </si>
  <si>
    <t>Tumor supressor</t>
  </si>
  <si>
    <t>ANXA1</t>
  </si>
  <si>
    <t>annexin A1</t>
  </si>
  <si>
    <t>SOX4</t>
  </si>
  <si>
    <t>SRY (sex determining region Y)-box 4</t>
  </si>
  <si>
    <t>KLF15</t>
  </si>
  <si>
    <t>Kruppel-like factor 15</t>
  </si>
  <si>
    <t>JUB</t>
  </si>
  <si>
    <t>ajuba LIM protein</t>
  </si>
  <si>
    <t>CDKN1A</t>
  </si>
  <si>
    <t>Other genes upregulated</t>
  </si>
  <si>
    <t>ZFAND2A</t>
  </si>
  <si>
    <t>STMN1</t>
  </si>
  <si>
    <t>stathmin 1</t>
  </si>
  <si>
    <t>SAA2</t>
  </si>
  <si>
    <t>CACC</t>
  </si>
  <si>
    <t>chloride channel accessory 2</t>
  </si>
  <si>
    <t>SOCS3</t>
  </si>
  <si>
    <t>Other genes downregulated</t>
  </si>
  <si>
    <t>SLC34A2</t>
  </si>
  <si>
    <t>solute carrier family 34 (sodium phosphate), member 2</t>
  </si>
  <si>
    <t>STEAP</t>
  </si>
  <si>
    <t>six transmembrane epithelial antigen of the prostate 1</t>
  </si>
  <si>
    <t>NETO1</t>
  </si>
  <si>
    <t>neuropilin (NRP) and tolloid (TLL)-like 1</t>
  </si>
  <si>
    <t xml:space="preserve">Involution-related genes as in the original publication </t>
  </si>
  <si>
    <t>References</t>
  </si>
  <si>
    <t>Stein T, Morris JS, Davies CR, Weber-Hall SJ, Duffy MA, Heath VJ, Bell AK, Ferrier RK, Sandilands GP, Gusterson BA. (2004). Involution of the mouse mammary gland is associated with an immune cascade and an acute-phase response, involving LBP, CD14 and STAT3. Breast Cancer Res. 6, R75–91. doi: 10.1186/bcr753.</t>
  </si>
  <si>
    <t>Clarkson RW, Wayland MT, Lee J, Freeman T, Watson CJ. (2004). Gene expression profiling of mammary gland development reveals putative roles for death receptors and immune mediators in post-lactational regression. Breast Cancer Res. 6, R92–109. doi: 10.1186/bcr754.</t>
  </si>
  <si>
    <t>Stein T, Salomonis N, Gusterson BA. (2007). Mammary gland involution as a multi-step process. J. Mammary Gland Biol. Neoplasia 12, 25–35. doi: 10.1007/s10911-007-9035-7.</t>
  </si>
  <si>
    <t>Blanchard A, Shiu R, Booth S, Sorensen G, DeCorby N, Nistor A, Wong P, Leygue E, Myal Y. (2007). Gene expression profiling of early involuting mammary gland reveals novel genes potentially relevant to human breast cancer. Front. Biosci. 12, 2221–32. doi: 10.2741/2225.</t>
  </si>
  <si>
    <t>Bax activation</t>
  </si>
  <si>
    <t xml:space="preserve">gland of shaved vs unshaved lactating MF1 mice (Table 4, Supplementary Table 3). The involution-related genes were extracted from 1) Stein et al. 2004, 2) Clarkson et al. 2004, </t>
  </si>
  <si>
    <r>
      <t>3) Stein et al. 2007, and 4) Blanchard et al. 2007, referenced below the table. The presence of the involution-related genes among DEGs is indicated by their Log</t>
    </r>
    <r>
      <rPr>
        <vertAlign val="subscript"/>
        <sz val="16"/>
        <color theme="1"/>
        <rFont val="Calibri"/>
        <family val="2"/>
      </rPr>
      <t>2</t>
    </r>
    <r>
      <rPr>
        <sz val="16"/>
        <color theme="1"/>
        <rFont val="Calibri"/>
        <family val="2"/>
      </rPr>
      <t xml:space="preserve"> FC values;</t>
    </r>
  </si>
  <si>
    <r>
      <rPr>
        <b/>
        <sz val="16"/>
        <color theme="1"/>
        <rFont val="Calibri"/>
        <family val="2"/>
      </rPr>
      <t>Supplementary Table 5.</t>
    </r>
    <r>
      <rPr>
        <sz val="16"/>
        <color theme="1"/>
        <rFont val="Calibri"/>
        <family val="2"/>
      </rPr>
      <t xml:space="preserve"> List of 345 mammary gland involution-related genes (from literature) checked against the differentially expressed genes (DEGs) in the inguinal mammary </t>
    </r>
  </si>
  <si>
    <r>
      <t>the absence is denoted by a hyphen. The positive and negative Log</t>
    </r>
    <r>
      <rPr>
        <vertAlign val="subscript"/>
        <sz val="16"/>
        <color theme="1"/>
        <rFont val="Calibri"/>
        <family val="2"/>
      </rPr>
      <t>2</t>
    </r>
    <r>
      <rPr>
        <sz val="16"/>
        <color theme="1"/>
        <rFont val="Calibri"/>
        <family val="2"/>
      </rPr>
      <t xml:space="preserve"> FC values are highlighted in red and green, respectively.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2" x14ac:knownFonts="1">
    <font>
      <sz val="11"/>
      <color theme="1"/>
      <name val="Calibri"/>
      <family val="2"/>
      <scheme val="minor"/>
    </font>
    <font>
      <sz val="11"/>
      <color theme="1"/>
      <name val="Calibri"/>
      <family val="2"/>
      <scheme val="minor"/>
    </font>
    <font>
      <b/>
      <sz val="16"/>
      <color theme="1"/>
      <name val="Calibri"/>
      <family val="2"/>
    </font>
    <font>
      <sz val="16"/>
      <color theme="1"/>
      <name val="Calibri"/>
      <family val="2"/>
    </font>
    <font>
      <sz val="13"/>
      <color theme="1"/>
      <name val="Calibri"/>
      <family val="2"/>
      <scheme val="minor"/>
    </font>
    <font>
      <sz val="13"/>
      <name val="Calibri"/>
      <family val="2"/>
      <scheme val="minor"/>
    </font>
    <font>
      <sz val="14"/>
      <color theme="1"/>
      <name val="Calibri"/>
      <family val="2"/>
      <scheme val="minor"/>
    </font>
    <font>
      <sz val="16"/>
      <color theme="1"/>
      <name val="Calibri"/>
      <family val="2"/>
      <scheme val="minor"/>
    </font>
    <font>
      <sz val="16"/>
      <name val="Calibri"/>
      <family val="2"/>
      <scheme val="minor"/>
    </font>
    <font>
      <sz val="10"/>
      <name val="Arial"/>
      <family val="2"/>
    </font>
    <font>
      <sz val="14"/>
      <name val="Calibri"/>
      <family val="2"/>
      <scheme val="minor"/>
    </font>
    <font>
      <vertAlign val="subscript"/>
      <sz val="16"/>
      <name val="Calibri"/>
      <family val="2"/>
      <scheme val="minor"/>
    </font>
    <font>
      <sz val="14"/>
      <color theme="0"/>
      <name val="Calibri"/>
      <family val="2"/>
      <scheme val="minor"/>
    </font>
    <font>
      <sz val="14"/>
      <color rgb="FFC00000"/>
      <name val="Calibri"/>
      <family val="2"/>
      <scheme val="minor"/>
    </font>
    <font>
      <sz val="15"/>
      <color theme="1"/>
      <name val="Calibri"/>
      <family val="2"/>
      <scheme val="minor"/>
    </font>
    <font>
      <sz val="15"/>
      <name val="Calibri"/>
      <family val="2"/>
      <scheme val="minor"/>
    </font>
    <font>
      <sz val="15"/>
      <color rgb="FFC00000"/>
      <name val="Calibri"/>
      <family val="2"/>
      <scheme val="minor"/>
    </font>
    <font>
      <sz val="11"/>
      <name val="Calibri"/>
      <family val="2"/>
      <scheme val="minor"/>
    </font>
    <font>
      <sz val="11"/>
      <color indexed="8"/>
      <name val="Calibri"/>
      <family val="2"/>
      <scheme val="minor"/>
    </font>
    <font>
      <i/>
      <sz val="14"/>
      <color rgb="FF0000FF"/>
      <name val="Calibri"/>
      <family val="2"/>
      <scheme val="minor"/>
    </font>
    <font>
      <sz val="14"/>
      <color rgb="FF0000FF"/>
      <name val="Calibri"/>
      <family val="2"/>
      <scheme val="minor"/>
    </font>
    <font>
      <i/>
      <sz val="14"/>
      <color rgb="FF833C0C"/>
      <name val="Calibri"/>
      <family val="2"/>
      <scheme val="minor"/>
    </font>
    <font>
      <sz val="12"/>
      <name val="Calibri"/>
      <family val="2"/>
      <scheme val="minor"/>
    </font>
    <font>
      <vertAlign val="subscript"/>
      <sz val="16"/>
      <color theme="1"/>
      <name val="Calibri"/>
      <family val="2"/>
    </font>
    <font>
      <sz val="16"/>
      <color rgb="FF0000FF"/>
      <name val="Calibri"/>
      <family val="2"/>
      <scheme val="minor"/>
    </font>
    <font>
      <sz val="13"/>
      <color theme="0"/>
      <name val="Calibri"/>
      <family val="2"/>
      <scheme val="minor"/>
    </font>
    <font>
      <sz val="13"/>
      <color indexed="8"/>
      <name val="Calibri"/>
      <family val="2"/>
      <scheme val="minor"/>
    </font>
    <font>
      <sz val="13"/>
      <color rgb="FFC00000"/>
      <name val="Calibri"/>
      <family val="2"/>
      <scheme val="minor"/>
    </font>
    <font>
      <sz val="13"/>
      <color rgb="FF0000FF"/>
      <name val="Calibri"/>
      <family val="2"/>
      <scheme val="minor"/>
    </font>
    <font>
      <i/>
      <sz val="13"/>
      <color rgb="FF833C0C"/>
      <name val="Calibri"/>
      <family val="2"/>
      <scheme val="minor"/>
    </font>
    <font>
      <sz val="13"/>
      <color theme="9" tint="-0.499984740745262"/>
      <name val="Calibri"/>
      <family val="2"/>
      <scheme val="minor"/>
    </font>
    <font>
      <sz val="13"/>
      <name val="Verdana"/>
      <family val="2"/>
    </font>
  </fonts>
  <fills count="8">
    <fill>
      <patternFill patternType="none"/>
    </fill>
    <fill>
      <patternFill patternType="gray125"/>
    </fill>
    <fill>
      <patternFill patternType="solid">
        <fgColor theme="8" tint="0.79998168889431442"/>
        <bgColor indexed="64"/>
      </patternFill>
    </fill>
    <fill>
      <patternFill patternType="solid">
        <fgColor theme="9" tint="0.79998168889431442"/>
        <bgColor indexed="64"/>
      </patternFill>
    </fill>
    <fill>
      <patternFill patternType="solid">
        <fgColor rgb="FFFFFF99"/>
        <bgColor indexed="64"/>
      </patternFill>
    </fill>
    <fill>
      <patternFill patternType="solid">
        <fgColor theme="7" tint="0.79998168889431442"/>
        <bgColor indexed="64"/>
      </patternFill>
    </fill>
    <fill>
      <patternFill patternType="solid">
        <fgColor rgb="FF000066"/>
        <bgColor indexed="64"/>
      </patternFill>
    </fill>
    <fill>
      <patternFill patternType="solid">
        <fgColor rgb="FFFFE7FF"/>
        <bgColor indexed="64"/>
      </patternFill>
    </fill>
  </fills>
  <borders count="5">
    <border>
      <left/>
      <right/>
      <top/>
      <bottom/>
      <diagonal/>
    </border>
    <border>
      <left/>
      <right/>
      <top style="medium">
        <color auto="1"/>
      </top>
      <bottom/>
      <diagonal/>
    </border>
    <border>
      <left/>
      <right/>
      <top style="medium">
        <color auto="1"/>
      </top>
      <bottom style="thin">
        <color auto="1"/>
      </bottom>
      <diagonal/>
    </border>
    <border>
      <left/>
      <right/>
      <top style="thin">
        <color auto="1"/>
      </top>
      <bottom style="medium">
        <color auto="1"/>
      </bottom>
      <diagonal/>
    </border>
    <border>
      <left/>
      <right/>
      <top/>
      <bottom style="medium">
        <color auto="1"/>
      </bottom>
      <diagonal/>
    </border>
  </borders>
  <cellStyleXfs count="7">
    <xf numFmtId="0" fontId="0" fillId="0" borderId="0"/>
    <xf numFmtId="0" fontId="1" fillId="0" borderId="0"/>
    <xf numFmtId="0" fontId="9" fillId="0" borderId="0"/>
    <xf numFmtId="0" fontId="18" fillId="0" borderId="0"/>
    <xf numFmtId="0" fontId="9" fillId="0" borderId="0"/>
    <xf numFmtId="0" fontId="18" fillId="0" borderId="0"/>
    <xf numFmtId="0" fontId="9" fillId="0" borderId="0"/>
  </cellStyleXfs>
  <cellXfs count="97">
    <xf numFmtId="0" fontId="0" fillId="0" borderId="0" xfId="0"/>
    <xf numFmtId="0" fontId="4" fillId="0" borderId="0" xfId="0" applyFont="1"/>
    <xf numFmtId="0" fontId="5" fillId="0" borderId="0" xfId="0" applyFont="1"/>
    <xf numFmtId="164" fontId="5" fillId="0" borderId="0" xfId="0" applyNumberFormat="1" applyFont="1"/>
    <xf numFmtId="0" fontId="6" fillId="0" borderId="0" xfId="0" applyFont="1"/>
    <xf numFmtId="0" fontId="5" fillId="0" borderId="2" xfId="0" applyFont="1" applyBorder="1"/>
    <xf numFmtId="0" fontId="5" fillId="0" borderId="1" xfId="0" applyFont="1" applyBorder="1"/>
    <xf numFmtId="0" fontId="7" fillId="2" borderId="3" xfId="0" applyFont="1" applyFill="1" applyBorder="1" applyAlignment="1">
      <alignment vertical="center"/>
    </xf>
    <xf numFmtId="0" fontId="8" fillId="2" borderId="3" xfId="0" applyFont="1" applyFill="1" applyBorder="1" applyAlignment="1">
      <alignment vertical="center"/>
    </xf>
    <xf numFmtId="0" fontId="10" fillId="0" borderId="4" xfId="0" applyFont="1" applyBorder="1"/>
    <xf numFmtId="0" fontId="8" fillId="3" borderId="3" xfId="0" applyFont="1" applyFill="1" applyBorder="1" applyAlignment="1">
      <alignment horizontal="left" vertical="center"/>
    </xf>
    <xf numFmtId="0" fontId="8" fillId="5" borderId="4" xfId="2" applyFont="1" applyFill="1" applyBorder="1" applyAlignment="1">
      <alignment horizontal="center" vertical="center"/>
    </xf>
    <xf numFmtId="164" fontId="8" fillId="5" borderId="4" xfId="2" applyNumberFormat="1" applyFont="1" applyFill="1" applyBorder="1" applyAlignment="1">
      <alignment horizontal="center" vertical="center"/>
    </xf>
    <xf numFmtId="0" fontId="13" fillId="0" borderId="0" xfId="0" applyFont="1"/>
    <xf numFmtId="0" fontId="7" fillId="0" borderId="0" xfId="0" applyFont="1" applyAlignment="1">
      <alignment vertical="center"/>
    </xf>
    <xf numFmtId="0" fontId="8" fillId="0" borderId="0" xfId="0" applyFont="1" applyAlignment="1">
      <alignment vertical="center"/>
    </xf>
    <xf numFmtId="0" fontId="10" fillId="0" borderId="0" xfId="0" applyFont="1"/>
    <xf numFmtId="164" fontId="6" fillId="0" borderId="0" xfId="0" applyNumberFormat="1" applyFont="1"/>
    <xf numFmtId="0" fontId="14" fillId="6" borderId="0" xfId="0" applyFont="1" applyFill="1" applyAlignment="1">
      <alignment horizontal="left" vertical="center"/>
    </xf>
    <xf numFmtId="0" fontId="15" fillId="6" borderId="0" xfId="0" applyFont="1" applyFill="1" applyAlignment="1">
      <alignment horizontal="left" vertical="center"/>
    </xf>
    <xf numFmtId="0" fontId="16" fillId="6" borderId="0" xfId="0" applyFont="1" applyFill="1" applyAlignment="1">
      <alignment horizontal="left" vertical="center"/>
    </xf>
    <xf numFmtId="164" fontId="14" fillId="6" borderId="0" xfId="0" applyNumberFormat="1" applyFont="1" applyFill="1" applyAlignment="1">
      <alignment horizontal="left" vertical="center"/>
    </xf>
    <xf numFmtId="0" fontId="6" fillId="0" borderId="0" xfId="0" applyFont="1" applyAlignment="1">
      <alignment horizontal="left" vertical="center"/>
    </xf>
    <xf numFmtId="0" fontId="12" fillId="0" borderId="0" xfId="0" applyFont="1" applyAlignment="1">
      <alignment horizontal="left" vertical="center"/>
    </xf>
    <xf numFmtId="0" fontId="6" fillId="7" borderId="0" xfId="0" applyFont="1" applyFill="1" applyAlignment="1">
      <alignment horizontal="left" vertical="center"/>
    </xf>
    <xf numFmtId="0" fontId="10" fillId="7" borderId="0" xfId="0" applyFont="1" applyFill="1" applyAlignment="1">
      <alignment horizontal="left" vertical="center"/>
    </xf>
    <xf numFmtId="0" fontId="10" fillId="0" borderId="0" xfId="0" applyFont="1" applyAlignment="1">
      <alignment horizontal="left" vertical="center"/>
    </xf>
    <xf numFmtId="164" fontId="10" fillId="0" borderId="0" xfId="0" applyNumberFormat="1" applyFont="1" applyAlignment="1">
      <alignment horizontal="left" vertical="center"/>
    </xf>
    <xf numFmtId="0" fontId="5" fillId="0" borderId="0" xfId="0" applyFont="1" applyAlignment="1">
      <alignment horizontal="left" vertical="center"/>
    </xf>
    <xf numFmtId="164" fontId="5" fillId="0" borderId="0" xfId="0" applyNumberFormat="1" applyFont="1" applyAlignment="1">
      <alignment horizontal="left" vertical="center"/>
    </xf>
    <xf numFmtId="0" fontId="6" fillId="0" borderId="0" xfId="0" applyFont="1" applyAlignment="1">
      <alignment vertical="center"/>
    </xf>
    <xf numFmtId="0" fontId="10" fillId="0" borderId="0" xfId="0" applyFont="1" applyAlignment="1">
      <alignment vertical="center"/>
    </xf>
    <xf numFmtId="0" fontId="12" fillId="0" borderId="0" xfId="0" applyFont="1" applyAlignment="1">
      <alignment vertical="center"/>
    </xf>
    <xf numFmtId="0" fontId="0" fillId="0" borderId="0" xfId="0" applyAlignment="1">
      <alignment vertical="center"/>
    </xf>
    <xf numFmtId="0" fontId="17" fillId="0" borderId="0" xfId="0" applyFont="1" applyAlignment="1">
      <alignment vertical="center"/>
    </xf>
    <xf numFmtId="0" fontId="14" fillId="0" borderId="0" xfId="0" applyFont="1" applyAlignment="1">
      <alignment vertical="center"/>
    </xf>
    <xf numFmtId="0" fontId="15" fillId="0" borderId="0" xfId="0" applyFont="1" applyAlignment="1">
      <alignment vertical="center"/>
    </xf>
    <xf numFmtId="0" fontId="6" fillId="4" borderId="0" xfId="0" applyFont="1" applyFill="1" applyAlignment="1">
      <alignment vertical="center"/>
    </xf>
    <xf numFmtId="0" fontId="19" fillId="0" borderId="0" xfId="0" applyFont="1" applyAlignment="1">
      <alignment horizontal="left" vertical="center"/>
    </xf>
    <xf numFmtId="0" fontId="4" fillId="0" borderId="0" xfId="0" applyFont="1" applyAlignment="1">
      <alignment vertical="center"/>
    </xf>
    <xf numFmtId="0" fontId="19" fillId="0" borderId="0" xfId="0" applyFont="1" applyAlignment="1">
      <alignment vertical="center"/>
    </xf>
    <xf numFmtId="0" fontId="20" fillId="0" borderId="0" xfId="0" applyFont="1" applyAlignment="1">
      <alignment vertical="center"/>
    </xf>
    <xf numFmtId="0" fontId="5" fillId="0" borderId="0" xfId="0" applyFont="1" applyAlignment="1">
      <alignment vertical="center"/>
    </xf>
    <xf numFmtId="0" fontId="20" fillId="4" borderId="0" xfId="0" applyFont="1" applyFill="1" applyAlignment="1">
      <alignment vertical="center"/>
    </xf>
    <xf numFmtId="0" fontId="17" fillId="0" borderId="0" xfId="0" applyFont="1"/>
    <xf numFmtId="0" fontId="20" fillId="7" borderId="0" xfId="0" applyFont="1" applyFill="1" applyAlignment="1">
      <alignment horizontal="left" vertical="center"/>
    </xf>
    <xf numFmtId="0" fontId="5" fillId="0" borderId="0" xfId="0" applyFont="1" applyAlignment="1">
      <alignment vertical="center" wrapText="1"/>
    </xf>
    <xf numFmtId="0" fontId="20" fillId="6" borderId="0" xfId="0" applyFont="1" applyFill="1" applyAlignment="1">
      <alignment horizontal="left" vertical="center"/>
    </xf>
    <xf numFmtId="0" fontId="20" fillId="0" borderId="0" xfId="0" applyFont="1" applyAlignment="1">
      <alignment horizontal="left" vertical="center"/>
    </xf>
    <xf numFmtId="0" fontId="21" fillId="4" borderId="0" xfId="0" applyFont="1" applyFill="1" applyAlignment="1">
      <alignment vertical="center"/>
    </xf>
    <xf numFmtId="0" fontId="22" fillId="0" borderId="4" xfId="4" applyFont="1" applyBorder="1"/>
    <xf numFmtId="164" fontId="22" fillId="0" borderId="4" xfId="4" applyNumberFormat="1" applyFont="1" applyBorder="1" applyAlignment="1">
      <alignment horizontal="center" vertical="center"/>
    </xf>
    <xf numFmtId="0" fontId="22" fillId="0" borderId="4" xfId="4" applyFont="1" applyBorder="1" applyAlignment="1">
      <alignment horizontal="center" vertical="center"/>
    </xf>
    <xf numFmtId="0" fontId="10" fillId="0" borderId="4" xfId="4" applyFont="1" applyBorder="1"/>
    <xf numFmtId="164" fontId="0" fillId="0" borderId="4" xfId="0" applyNumberFormat="1" applyBorder="1"/>
    <xf numFmtId="0" fontId="22" fillId="0" borderId="0" xfId="4" applyFont="1"/>
    <xf numFmtId="0" fontId="15" fillId="0" borderId="0" xfId="0" applyFont="1"/>
    <xf numFmtId="0" fontId="5" fillId="0" borderId="0" xfId="4" applyFont="1" applyAlignment="1">
      <alignment vertical="center"/>
    </xf>
    <xf numFmtId="0" fontId="26" fillId="0" borderId="0" xfId="3" applyFont="1" applyAlignment="1">
      <alignment vertical="center"/>
    </xf>
    <xf numFmtId="0" fontId="4" fillId="0" borderId="0" xfId="0" applyFont="1" applyAlignment="1">
      <alignment horizontal="left" vertical="center"/>
    </xf>
    <xf numFmtId="164" fontId="4" fillId="0" borderId="0" xfId="0" applyNumberFormat="1" applyFont="1" applyAlignment="1">
      <alignment horizontal="center" vertical="center"/>
    </xf>
    <xf numFmtId="0" fontId="12" fillId="6" borderId="0" xfId="0" applyFont="1" applyFill="1" applyAlignment="1">
      <alignment horizontal="left" vertical="center"/>
    </xf>
    <xf numFmtId="0" fontId="10" fillId="4" borderId="0" xfId="0" applyFont="1" applyFill="1" applyAlignment="1">
      <alignment horizontal="left" vertical="center"/>
    </xf>
    <xf numFmtId="0" fontId="6" fillId="4" borderId="0" xfId="0" applyFont="1" applyFill="1" applyAlignment="1">
      <alignment horizontal="left" vertical="center"/>
    </xf>
    <xf numFmtId="0" fontId="25" fillId="0" borderId="0" xfId="0" applyFont="1" applyAlignment="1">
      <alignment vertical="center"/>
    </xf>
    <xf numFmtId="0" fontId="4" fillId="7" borderId="0" xfId="0" applyFont="1" applyFill="1" applyAlignment="1">
      <alignment horizontal="left" vertical="center"/>
    </xf>
    <xf numFmtId="0" fontId="4" fillId="7" borderId="0" xfId="0" applyFont="1" applyFill="1" applyAlignment="1">
      <alignment vertical="center"/>
    </xf>
    <xf numFmtId="0" fontId="4" fillId="6" borderId="0" xfId="0" applyFont="1" applyFill="1" applyAlignment="1">
      <alignment horizontal="left" vertical="center"/>
    </xf>
    <xf numFmtId="0" fontId="5" fillId="6" borderId="0" xfId="0" applyFont="1" applyFill="1" applyAlignment="1">
      <alignment horizontal="left" vertical="center"/>
    </xf>
    <xf numFmtId="0" fontId="27" fillId="6" borderId="0" xfId="0" applyFont="1" applyFill="1" applyAlignment="1">
      <alignment horizontal="left" vertical="center"/>
    </xf>
    <xf numFmtId="0" fontId="5" fillId="7" borderId="0" xfId="0" applyFont="1" applyFill="1" applyAlignment="1">
      <alignment horizontal="left" vertical="center"/>
    </xf>
    <xf numFmtId="0" fontId="4" fillId="4" borderId="0" xfId="0" applyFont="1" applyFill="1" applyAlignment="1">
      <alignment vertical="center"/>
    </xf>
    <xf numFmtId="0" fontId="28" fillId="0" borderId="0" xfId="0" applyFont="1" applyAlignment="1">
      <alignment vertical="center"/>
    </xf>
    <xf numFmtId="0" fontId="28" fillId="4" borderId="0" xfId="0" applyFont="1" applyFill="1" applyAlignment="1">
      <alignment vertical="center"/>
    </xf>
    <xf numFmtId="0" fontId="28" fillId="6" borderId="0" xfId="0" applyFont="1" applyFill="1" applyAlignment="1">
      <alignment horizontal="left" vertical="center"/>
    </xf>
    <xf numFmtId="0" fontId="5" fillId="4" borderId="0" xfId="0" applyFont="1" applyFill="1" applyAlignment="1">
      <alignment vertical="center"/>
    </xf>
    <xf numFmtId="0" fontId="4" fillId="0" borderId="0" xfId="4" applyFont="1" applyAlignment="1">
      <alignment vertical="center"/>
    </xf>
    <xf numFmtId="0" fontId="28" fillId="0" borderId="0" xfId="4" applyFont="1" applyAlignment="1">
      <alignment vertical="center"/>
    </xf>
    <xf numFmtId="0" fontId="5" fillId="4" borderId="0" xfId="4" applyFont="1" applyFill="1" applyAlignment="1">
      <alignment vertical="center"/>
    </xf>
    <xf numFmtId="0" fontId="30" fillId="0" borderId="0" xfId="0" applyFont="1" applyAlignment="1">
      <alignment vertical="center"/>
    </xf>
    <xf numFmtId="0" fontId="29" fillId="0" borderId="0" xfId="0" applyFont="1" applyAlignment="1">
      <alignment vertical="center"/>
    </xf>
    <xf numFmtId="0" fontId="27" fillId="0" borderId="0" xfId="0" applyFont="1" applyAlignment="1">
      <alignment horizontal="center" vertical="center"/>
    </xf>
    <xf numFmtId="0" fontId="5" fillId="0" borderId="0" xfId="3" applyFont="1" applyAlignment="1">
      <alignment vertical="center"/>
    </xf>
    <xf numFmtId="0" fontId="31" fillId="0" borderId="0" xfId="0" applyFont="1" applyAlignment="1">
      <alignment vertical="center"/>
    </xf>
    <xf numFmtId="0" fontId="5" fillId="0" borderId="0" xfId="0" applyFont="1" applyAlignment="1">
      <alignment horizontal="center" vertical="center"/>
    </xf>
    <xf numFmtId="164" fontId="5" fillId="0" borderId="0" xfId="0" applyNumberFormat="1" applyFont="1" applyAlignment="1">
      <alignment horizontal="center" vertical="center"/>
    </xf>
    <xf numFmtId="0" fontId="4" fillId="0" borderId="0" xfId="0" applyFont="1" applyAlignment="1">
      <alignment horizontal="center" vertical="center"/>
    </xf>
    <xf numFmtId="164" fontId="4" fillId="0" borderId="0" xfId="0" applyNumberFormat="1" applyFont="1" applyAlignment="1">
      <alignment vertical="center"/>
    </xf>
    <xf numFmtId="164" fontId="4" fillId="6" borderId="0" xfId="0" applyNumberFormat="1" applyFont="1" applyFill="1" applyAlignment="1">
      <alignment horizontal="left" vertical="center"/>
    </xf>
    <xf numFmtId="164" fontId="5" fillId="0" borderId="0" xfId="0" applyNumberFormat="1" applyFont="1" applyAlignment="1">
      <alignment vertical="center"/>
    </xf>
    <xf numFmtId="0" fontId="24" fillId="0" borderId="0" xfId="2" applyFont="1" applyAlignment="1">
      <alignment vertical="center"/>
    </xf>
    <xf numFmtId="0" fontId="3" fillId="0" borderId="0" xfId="1" applyFont="1" applyAlignment="1">
      <alignment vertical="center"/>
    </xf>
    <xf numFmtId="0" fontId="5" fillId="0" borderId="0" xfId="0" applyFont="1" applyAlignment="1">
      <alignment horizontal="center"/>
    </xf>
    <xf numFmtId="0" fontId="7" fillId="2" borderId="1" xfId="0" applyFont="1" applyFill="1" applyBorder="1" applyAlignment="1">
      <alignment horizontal="left" vertical="center"/>
    </xf>
    <xf numFmtId="0" fontId="8" fillId="3" borderId="2" xfId="0" applyFont="1" applyFill="1" applyBorder="1" applyAlignment="1">
      <alignment horizontal="left" vertical="center"/>
    </xf>
    <xf numFmtId="0" fontId="5" fillId="3" borderId="2" xfId="0" applyFont="1" applyFill="1" applyBorder="1" applyAlignment="1">
      <alignment horizontal="left" vertical="center"/>
    </xf>
    <xf numFmtId="0" fontId="8" fillId="5" borderId="2" xfId="2" applyFont="1" applyFill="1" applyBorder="1" applyAlignment="1">
      <alignment horizontal="center" vertical="center"/>
    </xf>
  </cellXfs>
  <cellStyles count="7">
    <cellStyle name="Normal" xfId="0" builtinId="0"/>
    <cellStyle name="Normal 2" xfId="4" xr:uid="{B7DCD7AA-76FA-463A-88D0-89001E3819B3}"/>
    <cellStyle name="Normal 2 2" xfId="5" xr:uid="{E4E4D1D6-5D11-4113-BE59-0A4F99FC318C}"/>
    <cellStyle name="Normal 3" xfId="2" xr:uid="{936573D9-358A-42C7-B800-9020C5C3BB10}"/>
    <cellStyle name="Normal 3 2" xfId="6" xr:uid="{CD7D8412-EB4B-4EA8-996D-71D7D4B453EF}"/>
    <cellStyle name="Normal 4" xfId="3" xr:uid="{85E4C65C-8A44-468C-9D6E-7EC2564F4F14}"/>
    <cellStyle name="Normal 5" xfId="1" xr:uid="{86B2D348-F3DD-4B26-A29E-1991ED6DDE2A}"/>
  </cellStyles>
  <dxfs count="108">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00FFFF"/>
      <color rgb="FF0000FF"/>
      <color rgb="FFFF00FF"/>
      <color rgb="FF0033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8" Type="http://schemas.openxmlformats.org/officeDocument/2006/relationships/image" Target="../media/image8.png"/><Relationship Id="rId13" Type="http://schemas.openxmlformats.org/officeDocument/2006/relationships/image" Target="../media/image13.png"/><Relationship Id="rId3" Type="http://schemas.openxmlformats.org/officeDocument/2006/relationships/image" Target="../media/image3.png"/><Relationship Id="rId7" Type="http://schemas.openxmlformats.org/officeDocument/2006/relationships/image" Target="../media/image7.png"/><Relationship Id="rId12" Type="http://schemas.openxmlformats.org/officeDocument/2006/relationships/image" Target="../media/image12.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11" Type="http://schemas.openxmlformats.org/officeDocument/2006/relationships/image" Target="../media/image11.png"/><Relationship Id="rId5" Type="http://schemas.openxmlformats.org/officeDocument/2006/relationships/image" Target="../media/image5.png"/><Relationship Id="rId15" Type="http://schemas.openxmlformats.org/officeDocument/2006/relationships/image" Target="../media/image15.png"/><Relationship Id="rId10" Type="http://schemas.openxmlformats.org/officeDocument/2006/relationships/image" Target="../media/image10.png"/><Relationship Id="rId4" Type="http://schemas.openxmlformats.org/officeDocument/2006/relationships/image" Target="../media/image4.png"/><Relationship Id="rId9" Type="http://schemas.openxmlformats.org/officeDocument/2006/relationships/image" Target="../media/image9.png"/><Relationship Id="rId14" Type="http://schemas.openxmlformats.org/officeDocument/2006/relationships/image" Target="../media/image14.png"/></Relationships>
</file>

<file path=xl/drawings/drawing1.xml><?xml version="1.0" encoding="utf-8"?>
<xdr:wsDr xmlns:xdr="http://schemas.openxmlformats.org/drawingml/2006/spreadsheetDrawing" xmlns:a="http://schemas.openxmlformats.org/drawingml/2006/main">
  <xdr:twoCellAnchor editAs="oneCell">
    <xdr:from>
      <xdr:col>1</xdr:col>
      <xdr:colOff>29441</xdr:colOff>
      <xdr:row>11</xdr:row>
      <xdr:rowOff>141143</xdr:rowOff>
    </xdr:from>
    <xdr:to>
      <xdr:col>1</xdr:col>
      <xdr:colOff>2710295</xdr:colOff>
      <xdr:row>15</xdr:row>
      <xdr:rowOff>226653</xdr:rowOff>
    </xdr:to>
    <xdr:pic>
      <xdr:nvPicPr>
        <xdr:cNvPr id="2" name="Picture 1">
          <a:extLst>
            <a:ext uri="{FF2B5EF4-FFF2-40B4-BE49-F238E27FC236}">
              <a16:creationId xmlns:a16="http://schemas.microsoft.com/office/drawing/2014/main" id="{E896C567-9331-42E3-9627-A0A4AA796800}"/>
            </a:ext>
          </a:extLst>
        </xdr:cNvPr>
        <xdr:cNvPicPr>
          <a:picLocks noChangeAspect="1"/>
        </xdr:cNvPicPr>
      </xdr:nvPicPr>
      <xdr:blipFill>
        <a:blip xmlns:r="http://schemas.openxmlformats.org/officeDocument/2006/relationships" r:embed="rId1"/>
        <a:stretch>
          <a:fillRect/>
        </a:stretch>
      </xdr:blipFill>
      <xdr:spPr>
        <a:xfrm>
          <a:off x="210416" y="4808393"/>
          <a:ext cx="2680854" cy="1190410"/>
        </a:xfrm>
        <a:prstGeom prst="rect">
          <a:avLst/>
        </a:prstGeom>
      </xdr:spPr>
    </xdr:pic>
    <xdr:clientData/>
  </xdr:twoCellAnchor>
  <xdr:twoCellAnchor editAs="oneCell">
    <xdr:from>
      <xdr:col>1</xdr:col>
      <xdr:colOff>21648</xdr:colOff>
      <xdr:row>37</xdr:row>
      <xdr:rowOff>134216</xdr:rowOff>
    </xdr:from>
    <xdr:to>
      <xdr:col>1</xdr:col>
      <xdr:colOff>2697231</xdr:colOff>
      <xdr:row>41</xdr:row>
      <xdr:rowOff>219940</xdr:rowOff>
    </xdr:to>
    <xdr:pic>
      <xdr:nvPicPr>
        <xdr:cNvPr id="3" name="Picture 2">
          <a:extLst>
            <a:ext uri="{FF2B5EF4-FFF2-40B4-BE49-F238E27FC236}">
              <a16:creationId xmlns:a16="http://schemas.microsoft.com/office/drawing/2014/main" id="{9F8CD446-59C2-423F-8B8E-5ECBD53B5DED}"/>
            </a:ext>
          </a:extLst>
        </xdr:cNvPr>
        <xdr:cNvPicPr>
          <a:picLocks noChangeAspect="1"/>
        </xdr:cNvPicPr>
      </xdr:nvPicPr>
      <xdr:blipFill>
        <a:blip xmlns:r="http://schemas.openxmlformats.org/officeDocument/2006/relationships" r:embed="rId2"/>
        <a:stretch>
          <a:fillRect/>
        </a:stretch>
      </xdr:blipFill>
      <xdr:spPr>
        <a:xfrm>
          <a:off x="202623" y="11983316"/>
          <a:ext cx="2675583" cy="1190624"/>
        </a:xfrm>
        <a:prstGeom prst="rect">
          <a:avLst/>
        </a:prstGeom>
      </xdr:spPr>
    </xdr:pic>
    <xdr:clientData/>
  </xdr:twoCellAnchor>
  <xdr:twoCellAnchor editAs="oneCell">
    <xdr:from>
      <xdr:col>0</xdr:col>
      <xdr:colOff>146124</xdr:colOff>
      <xdr:row>48</xdr:row>
      <xdr:rowOff>191551</xdr:rowOff>
    </xdr:from>
    <xdr:to>
      <xdr:col>1</xdr:col>
      <xdr:colOff>2664221</xdr:colOff>
      <xdr:row>52</xdr:row>
      <xdr:rowOff>246320</xdr:rowOff>
    </xdr:to>
    <xdr:pic>
      <xdr:nvPicPr>
        <xdr:cNvPr id="4" name="Picture 3">
          <a:extLst>
            <a:ext uri="{FF2B5EF4-FFF2-40B4-BE49-F238E27FC236}">
              <a16:creationId xmlns:a16="http://schemas.microsoft.com/office/drawing/2014/main" id="{4D3AF433-BDA0-447B-A539-488A239E86C5}"/>
            </a:ext>
          </a:extLst>
        </xdr:cNvPr>
        <xdr:cNvPicPr>
          <a:picLocks noChangeAspect="1"/>
        </xdr:cNvPicPr>
      </xdr:nvPicPr>
      <xdr:blipFill>
        <a:blip xmlns:r="http://schemas.openxmlformats.org/officeDocument/2006/relationships" r:embed="rId3"/>
        <a:stretch>
          <a:fillRect/>
        </a:stretch>
      </xdr:blipFill>
      <xdr:spPr>
        <a:xfrm>
          <a:off x="146124" y="15079126"/>
          <a:ext cx="2699072" cy="1159669"/>
        </a:xfrm>
        <a:prstGeom prst="rect">
          <a:avLst/>
        </a:prstGeom>
      </xdr:spPr>
    </xdr:pic>
    <xdr:clientData/>
  </xdr:twoCellAnchor>
  <xdr:twoCellAnchor editAs="oneCell">
    <xdr:from>
      <xdr:col>1</xdr:col>
      <xdr:colOff>2351</xdr:colOff>
      <xdr:row>61</xdr:row>
      <xdr:rowOff>140030</xdr:rowOff>
    </xdr:from>
    <xdr:to>
      <xdr:col>1</xdr:col>
      <xdr:colOff>2665268</xdr:colOff>
      <xdr:row>65</xdr:row>
      <xdr:rowOff>252211</xdr:rowOff>
    </xdr:to>
    <xdr:pic>
      <xdr:nvPicPr>
        <xdr:cNvPr id="5" name="Picture 4">
          <a:extLst>
            <a:ext uri="{FF2B5EF4-FFF2-40B4-BE49-F238E27FC236}">
              <a16:creationId xmlns:a16="http://schemas.microsoft.com/office/drawing/2014/main" id="{A698FFA7-18AD-4B9A-A7A7-DE87EBA33BEB}"/>
            </a:ext>
          </a:extLst>
        </xdr:cNvPr>
        <xdr:cNvPicPr>
          <a:picLocks noChangeAspect="1"/>
        </xdr:cNvPicPr>
      </xdr:nvPicPr>
      <xdr:blipFill>
        <a:blip xmlns:r="http://schemas.openxmlformats.org/officeDocument/2006/relationships" r:embed="rId4"/>
        <a:stretch>
          <a:fillRect/>
        </a:stretch>
      </xdr:blipFill>
      <xdr:spPr>
        <a:xfrm>
          <a:off x="183326" y="18618530"/>
          <a:ext cx="2662917" cy="1217081"/>
        </a:xfrm>
        <a:prstGeom prst="rect">
          <a:avLst/>
        </a:prstGeom>
      </xdr:spPr>
    </xdr:pic>
    <xdr:clientData/>
  </xdr:twoCellAnchor>
  <xdr:twoCellAnchor editAs="oneCell">
    <xdr:from>
      <xdr:col>0</xdr:col>
      <xdr:colOff>149803</xdr:colOff>
      <xdr:row>72</xdr:row>
      <xdr:rowOff>159080</xdr:rowOff>
    </xdr:from>
    <xdr:to>
      <xdr:col>1</xdr:col>
      <xdr:colOff>2687416</xdr:colOff>
      <xdr:row>77</xdr:row>
      <xdr:rowOff>5812</xdr:rowOff>
    </xdr:to>
    <xdr:pic>
      <xdr:nvPicPr>
        <xdr:cNvPr id="6" name="Picture 5">
          <a:extLst>
            <a:ext uri="{FF2B5EF4-FFF2-40B4-BE49-F238E27FC236}">
              <a16:creationId xmlns:a16="http://schemas.microsoft.com/office/drawing/2014/main" id="{63A9D271-AE95-4A91-861D-A25CF858C6FF}"/>
            </a:ext>
          </a:extLst>
        </xdr:cNvPr>
        <xdr:cNvPicPr>
          <a:picLocks noChangeAspect="1"/>
        </xdr:cNvPicPr>
      </xdr:nvPicPr>
      <xdr:blipFill>
        <a:blip xmlns:r="http://schemas.openxmlformats.org/officeDocument/2006/relationships" r:embed="rId5"/>
        <a:stretch>
          <a:fillRect/>
        </a:stretch>
      </xdr:blipFill>
      <xdr:spPr>
        <a:xfrm>
          <a:off x="149803" y="21676055"/>
          <a:ext cx="2718588" cy="1227857"/>
        </a:xfrm>
        <a:prstGeom prst="rect">
          <a:avLst/>
        </a:prstGeom>
      </xdr:spPr>
    </xdr:pic>
    <xdr:clientData/>
  </xdr:twoCellAnchor>
  <xdr:twoCellAnchor editAs="oneCell">
    <xdr:from>
      <xdr:col>1</xdr:col>
      <xdr:colOff>25977</xdr:colOff>
      <xdr:row>81</xdr:row>
      <xdr:rowOff>99579</xdr:rowOff>
    </xdr:from>
    <xdr:to>
      <xdr:col>2</xdr:col>
      <xdr:colOff>124</xdr:colOff>
      <xdr:row>85</xdr:row>
      <xdr:rowOff>252846</xdr:rowOff>
    </xdr:to>
    <xdr:pic>
      <xdr:nvPicPr>
        <xdr:cNvPr id="7" name="Picture 6">
          <a:extLst>
            <a:ext uri="{FF2B5EF4-FFF2-40B4-BE49-F238E27FC236}">
              <a16:creationId xmlns:a16="http://schemas.microsoft.com/office/drawing/2014/main" id="{9D7D98F5-ADEF-4FD4-9F20-259DF420BDA9}"/>
            </a:ext>
          </a:extLst>
        </xdr:cNvPr>
        <xdr:cNvPicPr>
          <a:picLocks noChangeAspect="1"/>
        </xdr:cNvPicPr>
      </xdr:nvPicPr>
      <xdr:blipFill>
        <a:blip xmlns:r="http://schemas.openxmlformats.org/officeDocument/2006/relationships" r:embed="rId6"/>
        <a:stretch>
          <a:fillRect/>
        </a:stretch>
      </xdr:blipFill>
      <xdr:spPr>
        <a:xfrm>
          <a:off x="206952" y="24102579"/>
          <a:ext cx="2688772" cy="1258167"/>
        </a:xfrm>
        <a:prstGeom prst="rect">
          <a:avLst/>
        </a:prstGeom>
      </xdr:spPr>
    </xdr:pic>
    <xdr:clientData/>
  </xdr:twoCellAnchor>
  <xdr:twoCellAnchor editAs="oneCell">
    <xdr:from>
      <xdr:col>1</xdr:col>
      <xdr:colOff>17319</xdr:colOff>
      <xdr:row>88</xdr:row>
      <xdr:rowOff>94631</xdr:rowOff>
    </xdr:from>
    <xdr:to>
      <xdr:col>1</xdr:col>
      <xdr:colOff>2694628</xdr:colOff>
      <xdr:row>92</xdr:row>
      <xdr:rowOff>247896</xdr:rowOff>
    </xdr:to>
    <xdr:pic>
      <xdr:nvPicPr>
        <xdr:cNvPr id="8" name="Picture 7">
          <a:extLst>
            <a:ext uri="{FF2B5EF4-FFF2-40B4-BE49-F238E27FC236}">
              <a16:creationId xmlns:a16="http://schemas.microsoft.com/office/drawing/2014/main" id="{D9F4BB9F-6CF2-4FA7-9E00-0639478B6812}"/>
            </a:ext>
          </a:extLst>
        </xdr:cNvPr>
        <xdr:cNvPicPr>
          <a:picLocks noChangeAspect="1"/>
        </xdr:cNvPicPr>
      </xdr:nvPicPr>
      <xdr:blipFill>
        <a:blip xmlns:r="http://schemas.openxmlformats.org/officeDocument/2006/relationships" r:embed="rId7"/>
        <a:stretch>
          <a:fillRect/>
        </a:stretch>
      </xdr:blipFill>
      <xdr:spPr>
        <a:xfrm>
          <a:off x="198294" y="26031206"/>
          <a:ext cx="2677309" cy="1258165"/>
        </a:xfrm>
        <a:prstGeom prst="rect">
          <a:avLst/>
        </a:prstGeom>
      </xdr:spPr>
    </xdr:pic>
    <xdr:clientData/>
  </xdr:twoCellAnchor>
  <xdr:twoCellAnchor editAs="oneCell">
    <xdr:from>
      <xdr:col>1</xdr:col>
      <xdr:colOff>29441</xdr:colOff>
      <xdr:row>101</xdr:row>
      <xdr:rowOff>159543</xdr:rowOff>
    </xdr:from>
    <xdr:to>
      <xdr:col>2</xdr:col>
      <xdr:colOff>1982</xdr:colOff>
      <xdr:row>106</xdr:row>
      <xdr:rowOff>19051</xdr:rowOff>
    </xdr:to>
    <xdr:pic>
      <xdr:nvPicPr>
        <xdr:cNvPr id="9" name="Picture 8">
          <a:extLst>
            <a:ext uri="{FF2B5EF4-FFF2-40B4-BE49-F238E27FC236}">
              <a16:creationId xmlns:a16="http://schemas.microsoft.com/office/drawing/2014/main" id="{37E4D7A7-6DEB-4E1A-8083-BDD8CA5133EE}"/>
            </a:ext>
          </a:extLst>
        </xdr:cNvPr>
        <xdr:cNvPicPr>
          <a:picLocks noChangeAspect="1"/>
        </xdr:cNvPicPr>
      </xdr:nvPicPr>
      <xdr:blipFill>
        <a:blip xmlns:r="http://schemas.openxmlformats.org/officeDocument/2006/relationships" r:embed="rId8"/>
        <a:stretch>
          <a:fillRect/>
        </a:stretch>
      </xdr:blipFill>
      <xdr:spPr>
        <a:xfrm>
          <a:off x="210416" y="29687043"/>
          <a:ext cx="2687166" cy="1240633"/>
        </a:xfrm>
        <a:prstGeom prst="rect">
          <a:avLst/>
        </a:prstGeom>
      </xdr:spPr>
    </xdr:pic>
    <xdr:clientData/>
  </xdr:twoCellAnchor>
  <xdr:twoCellAnchor editAs="oneCell">
    <xdr:from>
      <xdr:col>0</xdr:col>
      <xdr:colOff>173180</xdr:colOff>
      <xdr:row>126</xdr:row>
      <xdr:rowOff>128554</xdr:rowOff>
    </xdr:from>
    <xdr:to>
      <xdr:col>1</xdr:col>
      <xdr:colOff>2678255</xdr:colOff>
      <xdr:row>130</xdr:row>
      <xdr:rowOff>232013</xdr:rowOff>
    </xdr:to>
    <xdr:pic>
      <xdr:nvPicPr>
        <xdr:cNvPr id="10" name="Picture 9">
          <a:extLst>
            <a:ext uri="{FF2B5EF4-FFF2-40B4-BE49-F238E27FC236}">
              <a16:creationId xmlns:a16="http://schemas.microsoft.com/office/drawing/2014/main" id="{9381231A-9DBA-4630-B282-BAE9058E2F75}"/>
            </a:ext>
          </a:extLst>
        </xdr:cNvPr>
        <xdr:cNvPicPr>
          <a:picLocks noChangeAspect="1"/>
        </xdr:cNvPicPr>
      </xdr:nvPicPr>
      <xdr:blipFill>
        <a:blip xmlns:r="http://schemas.openxmlformats.org/officeDocument/2006/relationships" r:embed="rId9"/>
        <a:stretch>
          <a:fillRect/>
        </a:stretch>
      </xdr:blipFill>
      <xdr:spPr>
        <a:xfrm>
          <a:off x="173180" y="36561679"/>
          <a:ext cx="2686050" cy="1208359"/>
        </a:xfrm>
        <a:prstGeom prst="rect">
          <a:avLst/>
        </a:prstGeom>
      </xdr:spPr>
    </xdr:pic>
    <xdr:clientData/>
  </xdr:twoCellAnchor>
  <xdr:twoCellAnchor editAs="oneCell">
    <xdr:from>
      <xdr:col>0</xdr:col>
      <xdr:colOff>155000</xdr:colOff>
      <xdr:row>133</xdr:row>
      <xdr:rowOff>162976</xdr:rowOff>
    </xdr:from>
    <xdr:to>
      <xdr:col>1</xdr:col>
      <xdr:colOff>2696230</xdr:colOff>
      <xdr:row>138</xdr:row>
      <xdr:rowOff>47811</xdr:rowOff>
    </xdr:to>
    <xdr:pic>
      <xdr:nvPicPr>
        <xdr:cNvPr id="11" name="Picture 10">
          <a:extLst>
            <a:ext uri="{FF2B5EF4-FFF2-40B4-BE49-F238E27FC236}">
              <a16:creationId xmlns:a16="http://schemas.microsoft.com/office/drawing/2014/main" id="{0E809C04-2B96-449A-92C7-B4D2C5F6EC88}"/>
            </a:ext>
          </a:extLst>
        </xdr:cNvPr>
        <xdr:cNvPicPr>
          <a:picLocks noChangeAspect="1"/>
        </xdr:cNvPicPr>
      </xdr:nvPicPr>
      <xdr:blipFill>
        <a:blip xmlns:r="http://schemas.openxmlformats.org/officeDocument/2006/relationships" r:embed="rId10"/>
        <a:stretch>
          <a:fillRect/>
        </a:stretch>
      </xdr:blipFill>
      <xdr:spPr>
        <a:xfrm>
          <a:off x="155000" y="38529676"/>
          <a:ext cx="2722205" cy="1265960"/>
        </a:xfrm>
        <a:prstGeom prst="rect">
          <a:avLst/>
        </a:prstGeom>
      </xdr:spPr>
    </xdr:pic>
    <xdr:clientData/>
  </xdr:twoCellAnchor>
  <xdr:twoCellAnchor editAs="oneCell">
    <xdr:from>
      <xdr:col>0</xdr:col>
      <xdr:colOff>112569</xdr:colOff>
      <xdr:row>141</xdr:row>
      <xdr:rowOff>107157</xdr:rowOff>
    </xdr:from>
    <xdr:to>
      <xdr:col>1</xdr:col>
      <xdr:colOff>2711501</xdr:colOff>
      <xdr:row>146</xdr:row>
      <xdr:rowOff>115816</xdr:rowOff>
    </xdr:to>
    <xdr:pic>
      <xdr:nvPicPr>
        <xdr:cNvPr id="12" name="Picture 11">
          <a:extLst>
            <a:ext uri="{FF2B5EF4-FFF2-40B4-BE49-F238E27FC236}">
              <a16:creationId xmlns:a16="http://schemas.microsoft.com/office/drawing/2014/main" id="{32EB6E01-B65E-41F8-B699-086853C31FAB}"/>
            </a:ext>
          </a:extLst>
        </xdr:cNvPr>
        <xdr:cNvPicPr>
          <a:picLocks noChangeAspect="1"/>
        </xdr:cNvPicPr>
      </xdr:nvPicPr>
      <xdr:blipFill>
        <a:blip xmlns:r="http://schemas.openxmlformats.org/officeDocument/2006/relationships" r:embed="rId11"/>
        <a:stretch>
          <a:fillRect/>
        </a:stretch>
      </xdr:blipFill>
      <xdr:spPr>
        <a:xfrm>
          <a:off x="112569" y="40683657"/>
          <a:ext cx="2779907" cy="1389784"/>
        </a:xfrm>
        <a:prstGeom prst="rect">
          <a:avLst/>
        </a:prstGeom>
      </xdr:spPr>
    </xdr:pic>
    <xdr:clientData/>
  </xdr:twoCellAnchor>
  <xdr:twoCellAnchor editAs="oneCell">
    <xdr:from>
      <xdr:col>1</xdr:col>
      <xdr:colOff>38100</xdr:colOff>
      <xdr:row>161</xdr:row>
      <xdr:rowOff>188768</xdr:rowOff>
    </xdr:from>
    <xdr:to>
      <xdr:col>1</xdr:col>
      <xdr:colOff>1583576</xdr:colOff>
      <xdr:row>167</xdr:row>
      <xdr:rowOff>43419</xdr:rowOff>
    </xdr:to>
    <xdr:pic>
      <xdr:nvPicPr>
        <xdr:cNvPr id="13" name="Picture 12">
          <a:extLst>
            <a:ext uri="{FF2B5EF4-FFF2-40B4-BE49-F238E27FC236}">
              <a16:creationId xmlns:a16="http://schemas.microsoft.com/office/drawing/2014/main" id="{844C73B8-3591-4DEC-BF67-1BA806662760}"/>
            </a:ext>
          </a:extLst>
        </xdr:cNvPr>
        <xdr:cNvPicPr>
          <a:picLocks noChangeAspect="1"/>
        </xdr:cNvPicPr>
      </xdr:nvPicPr>
      <xdr:blipFill>
        <a:blip xmlns:r="http://schemas.openxmlformats.org/officeDocument/2006/relationships" r:embed="rId12"/>
        <a:stretch>
          <a:fillRect/>
        </a:stretch>
      </xdr:blipFill>
      <xdr:spPr>
        <a:xfrm>
          <a:off x="219075" y="46289768"/>
          <a:ext cx="1545476" cy="1512001"/>
        </a:xfrm>
        <a:prstGeom prst="rect">
          <a:avLst/>
        </a:prstGeom>
      </xdr:spPr>
    </xdr:pic>
    <xdr:clientData/>
  </xdr:twoCellAnchor>
  <xdr:twoCellAnchor editAs="oneCell">
    <xdr:from>
      <xdr:col>1</xdr:col>
      <xdr:colOff>19046</xdr:colOff>
      <xdr:row>199</xdr:row>
      <xdr:rowOff>176645</xdr:rowOff>
    </xdr:from>
    <xdr:to>
      <xdr:col>1</xdr:col>
      <xdr:colOff>1764070</xdr:colOff>
      <xdr:row>204</xdr:row>
      <xdr:rowOff>138404</xdr:rowOff>
    </xdr:to>
    <xdr:pic>
      <xdr:nvPicPr>
        <xdr:cNvPr id="14" name="Picture 13">
          <a:extLst>
            <a:ext uri="{FF2B5EF4-FFF2-40B4-BE49-F238E27FC236}">
              <a16:creationId xmlns:a16="http://schemas.microsoft.com/office/drawing/2014/main" id="{0B93E249-0A8A-4555-A4FD-DCD92587F971}"/>
            </a:ext>
          </a:extLst>
        </xdr:cNvPr>
        <xdr:cNvPicPr>
          <a:picLocks noChangeAspect="1"/>
        </xdr:cNvPicPr>
      </xdr:nvPicPr>
      <xdr:blipFill>
        <a:blip xmlns:r="http://schemas.openxmlformats.org/officeDocument/2006/relationships" r:embed="rId13"/>
        <a:stretch>
          <a:fillRect/>
        </a:stretch>
      </xdr:blipFill>
      <xdr:spPr>
        <a:xfrm>
          <a:off x="200021" y="56774195"/>
          <a:ext cx="1745024" cy="1342884"/>
        </a:xfrm>
        <a:prstGeom prst="rect">
          <a:avLst/>
        </a:prstGeom>
      </xdr:spPr>
    </xdr:pic>
    <xdr:clientData/>
  </xdr:twoCellAnchor>
  <xdr:twoCellAnchor editAs="oneCell">
    <xdr:from>
      <xdr:col>1</xdr:col>
      <xdr:colOff>47625</xdr:colOff>
      <xdr:row>216</xdr:row>
      <xdr:rowOff>179242</xdr:rowOff>
    </xdr:from>
    <xdr:to>
      <xdr:col>1</xdr:col>
      <xdr:colOff>1590675</xdr:colOff>
      <xdr:row>221</xdr:row>
      <xdr:rowOff>196660</xdr:rowOff>
    </xdr:to>
    <xdr:pic>
      <xdr:nvPicPr>
        <xdr:cNvPr id="15" name="Picture 14">
          <a:extLst>
            <a:ext uri="{FF2B5EF4-FFF2-40B4-BE49-F238E27FC236}">
              <a16:creationId xmlns:a16="http://schemas.microsoft.com/office/drawing/2014/main" id="{EF8DCE19-A74B-4347-A750-E90D13C159B7}"/>
            </a:ext>
          </a:extLst>
        </xdr:cNvPr>
        <xdr:cNvPicPr>
          <a:picLocks noChangeAspect="1"/>
        </xdr:cNvPicPr>
      </xdr:nvPicPr>
      <xdr:blipFill>
        <a:blip xmlns:r="http://schemas.openxmlformats.org/officeDocument/2006/relationships" r:embed="rId14"/>
        <a:stretch>
          <a:fillRect/>
        </a:stretch>
      </xdr:blipFill>
      <xdr:spPr>
        <a:xfrm>
          <a:off x="228600" y="61472617"/>
          <a:ext cx="1543050" cy="1398543"/>
        </a:xfrm>
        <a:prstGeom prst="rect">
          <a:avLst/>
        </a:prstGeom>
      </xdr:spPr>
    </xdr:pic>
    <xdr:clientData/>
  </xdr:twoCellAnchor>
  <xdr:twoCellAnchor editAs="oneCell">
    <xdr:from>
      <xdr:col>1</xdr:col>
      <xdr:colOff>38099</xdr:colOff>
      <xdr:row>239</xdr:row>
      <xdr:rowOff>234045</xdr:rowOff>
    </xdr:from>
    <xdr:to>
      <xdr:col>1</xdr:col>
      <xdr:colOff>1781175</xdr:colOff>
      <xdr:row>244</xdr:row>
      <xdr:rowOff>268901</xdr:rowOff>
    </xdr:to>
    <xdr:pic>
      <xdr:nvPicPr>
        <xdr:cNvPr id="16" name="Picture 15">
          <a:extLst>
            <a:ext uri="{FF2B5EF4-FFF2-40B4-BE49-F238E27FC236}">
              <a16:creationId xmlns:a16="http://schemas.microsoft.com/office/drawing/2014/main" id="{DAC3FFF0-AFC1-4560-8F61-E54954E7118C}"/>
            </a:ext>
          </a:extLst>
        </xdr:cNvPr>
        <xdr:cNvPicPr>
          <a:picLocks noChangeAspect="1"/>
        </xdr:cNvPicPr>
      </xdr:nvPicPr>
      <xdr:blipFill>
        <a:blip xmlns:r="http://schemas.openxmlformats.org/officeDocument/2006/relationships" r:embed="rId15"/>
        <a:stretch>
          <a:fillRect/>
        </a:stretch>
      </xdr:blipFill>
      <xdr:spPr>
        <a:xfrm>
          <a:off x="219074" y="67880595"/>
          <a:ext cx="1743076" cy="1415981"/>
        </a:xfrm>
        <a:prstGeom prst="rect">
          <a:avLst/>
        </a:prstGeom>
      </xdr:spPr>
    </xdr:pic>
    <xdr:clientData/>
  </xdr:twoCellAnchor>
  <xdr:twoCellAnchor editAs="oneCell">
    <xdr:from>
      <xdr:col>1</xdr:col>
      <xdr:colOff>76200</xdr:colOff>
      <xdr:row>277</xdr:row>
      <xdr:rowOff>160193</xdr:rowOff>
    </xdr:from>
    <xdr:to>
      <xdr:col>1</xdr:col>
      <xdr:colOff>1621676</xdr:colOff>
      <xdr:row>283</xdr:row>
      <xdr:rowOff>80159</xdr:rowOff>
    </xdr:to>
    <xdr:pic>
      <xdr:nvPicPr>
        <xdr:cNvPr id="17" name="Picture 16">
          <a:extLst>
            <a:ext uri="{FF2B5EF4-FFF2-40B4-BE49-F238E27FC236}">
              <a16:creationId xmlns:a16="http://schemas.microsoft.com/office/drawing/2014/main" id="{564AA031-294F-4957-9A1E-695CB93CA9AB}"/>
            </a:ext>
          </a:extLst>
        </xdr:cNvPr>
        <xdr:cNvPicPr>
          <a:picLocks noChangeAspect="1"/>
        </xdr:cNvPicPr>
      </xdr:nvPicPr>
      <xdr:blipFill>
        <a:blip xmlns:r="http://schemas.openxmlformats.org/officeDocument/2006/relationships" r:embed="rId12"/>
        <a:stretch>
          <a:fillRect/>
        </a:stretch>
      </xdr:blipFill>
      <xdr:spPr>
        <a:xfrm>
          <a:off x="257175" y="78303293"/>
          <a:ext cx="1545476" cy="1577316"/>
        </a:xfrm>
        <a:prstGeom prst="rect">
          <a:avLst/>
        </a:prstGeom>
      </xdr:spPr>
    </xdr:pic>
    <xdr:clientData/>
  </xdr:twoCellAnchor>
  <xdr:twoCellAnchor editAs="oneCell">
    <xdr:from>
      <xdr:col>1</xdr:col>
      <xdr:colOff>95250</xdr:colOff>
      <xdr:row>293</xdr:row>
      <xdr:rowOff>179243</xdr:rowOff>
    </xdr:from>
    <xdr:to>
      <xdr:col>1</xdr:col>
      <xdr:colOff>1840274</xdr:colOff>
      <xdr:row>298</xdr:row>
      <xdr:rowOff>191352</xdr:rowOff>
    </xdr:to>
    <xdr:pic>
      <xdr:nvPicPr>
        <xdr:cNvPr id="18" name="Picture 17">
          <a:extLst>
            <a:ext uri="{FF2B5EF4-FFF2-40B4-BE49-F238E27FC236}">
              <a16:creationId xmlns:a16="http://schemas.microsoft.com/office/drawing/2014/main" id="{3D6281E6-C51E-4357-A312-BE4195DEBC94}"/>
            </a:ext>
          </a:extLst>
        </xdr:cNvPr>
        <xdr:cNvPicPr>
          <a:picLocks noChangeAspect="1"/>
        </xdr:cNvPicPr>
      </xdr:nvPicPr>
      <xdr:blipFill>
        <a:blip xmlns:r="http://schemas.openxmlformats.org/officeDocument/2006/relationships" r:embed="rId13"/>
        <a:stretch>
          <a:fillRect/>
        </a:stretch>
      </xdr:blipFill>
      <xdr:spPr>
        <a:xfrm>
          <a:off x="276225" y="82741943"/>
          <a:ext cx="1745024" cy="1393234"/>
        </a:xfrm>
        <a:prstGeom prst="rect">
          <a:avLst/>
        </a:prstGeom>
      </xdr:spPr>
    </xdr:pic>
    <xdr:clientData/>
  </xdr:twoCellAnchor>
  <xdr:twoCellAnchor editAs="oneCell">
    <xdr:from>
      <xdr:col>1</xdr:col>
      <xdr:colOff>95250</xdr:colOff>
      <xdr:row>309</xdr:row>
      <xdr:rowOff>167986</xdr:rowOff>
    </xdr:from>
    <xdr:to>
      <xdr:col>1</xdr:col>
      <xdr:colOff>1638300</xdr:colOff>
      <xdr:row>314</xdr:row>
      <xdr:rowOff>185404</xdr:rowOff>
    </xdr:to>
    <xdr:pic>
      <xdr:nvPicPr>
        <xdr:cNvPr id="19" name="Picture 18">
          <a:extLst>
            <a:ext uri="{FF2B5EF4-FFF2-40B4-BE49-F238E27FC236}">
              <a16:creationId xmlns:a16="http://schemas.microsoft.com/office/drawing/2014/main" id="{1AC994B6-F6E5-4400-A85F-A045CB806FD0}"/>
            </a:ext>
          </a:extLst>
        </xdr:cNvPr>
        <xdr:cNvPicPr>
          <a:picLocks noChangeAspect="1"/>
        </xdr:cNvPicPr>
      </xdr:nvPicPr>
      <xdr:blipFill>
        <a:blip xmlns:r="http://schemas.openxmlformats.org/officeDocument/2006/relationships" r:embed="rId14"/>
        <a:stretch>
          <a:fillRect/>
        </a:stretch>
      </xdr:blipFill>
      <xdr:spPr>
        <a:xfrm>
          <a:off x="276225" y="87150286"/>
          <a:ext cx="1543050" cy="1398543"/>
        </a:xfrm>
        <a:prstGeom prst="rect">
          <a:avLst/>
        </a:prstGeom>
      </xdr:spPr>
    </xdr:pic>
    <xdr:clientData/>
  </xdr:twoCellAnchor>
  <xdr:twoCellAnchor editAs="oneCell">
    <xdr:from>
      <xdr:col>1</xdr:col>
      <xdr:colOff>85725</xdr:colOff>
      <xdr:row>324</xdr:row>
      <xdr:rowOff>187036</xdr:rowOff>
    </xdr:from>
    <xdr:to>
      <xdr:col>1</xdr:col>
      <xdr:colOff>1828801</xdr:colOff>
      <xdr:row>329</xdr:row>
      <xdr:rowOff>221889</xdr:rowOff>
    </xdr:to>
    <xdr:pic>
      <xdr:nvPicPr>
        <xdr:cNvPr id="20" name="Picture 19">
          <a:extLst>
            <a:ext uri="{FF2B5EF4-FFF2-40B4-BE49-F238E27FC236}">
              <a16:creationId xmlns:a16="http://schemas.microsoft.com/office/drawing/2014/main" id="{8CAC2BC4-89D0-44AF-BE1C-8B43005E0D74}"/>
            </a:ext>
          </a:extLst>
        </xdr:cNvPr>
        <xdr:cNvPicPr>
          <a:picLocks noChangeAspect="1"/>
        </xdr:cNvPicPr>
      </xdr:nvPicPr>
      <xdr:blipFill>
        <a:blip xmlns:r="http://schemas.openxmlformats.org/officeDocument/2006/relationships" r:embed="rId15"/>
        <a:stretch>
          <a:fillRect/>
        </a:stretch>
      </xdr:blipFill>
      <xdr:spPr>
        <a:xfrm>
          <a:off x="266700" y="91312711"/>
          <a:ext cx="1743076" cy="1415978"/>
        </a:xfrm>
        <a:prstGeom prst="rect">
          <a:avLst/>
        </a:prstGeom>
      </xdr:spPr>
    </xdr:pic>
    <xdr:clientData/>
  </xdr:twoCellAnchor>
  <xdr:twoCellAnchor editAs="oneCell">
    <xdr:from>
      <xdr:col>1</xdr:col>
      <xdr:colOff>114300</xdr:colOff>
      <xdr:row>340</xdr:row>
      <xdr:rowOff>206952</xdr:rowOff>
    </xdr:from>
    <xdr:to>
      <xdr:col>1</xdr:col>
      <xdr:colOff>1857376</xdr:colOff>
      <xdr:row>345</xdr:row>
      <xdr:rowOff>241808</xdr:rowOff>
    </xdr:to>
    <xdr:pic>
      <xdr:nvPicPr>
        <xdr:cNvPr id="21" name="Picture 20">
          <a:extLst>
            <a:ext uri="{FF2B5EF4-FFF2-40B4-BE49-F238E27FC236}">
              <a16:creationId xmlns:a16="http://schemas.microsoft.com/office/drawing/2014/main" id="{A3370EB2-AE84-4B2E-AA88-D1FEE29E275D}"/>
            </a:ext>
          </a:extLst>
        </xdr:cNvPr>
        <xdr:cNvPicPr>
          <a:picLocks noChangeAspect="1"/>
        </xdr:cNvPicPr>
      </xdr:nvPicPr>
      <xdr:blipFill>
        <a:blip xmlns:r="http://schemas.openxmlformats.org/officeDocument/2006/relationships" r:embed="rId15"/>
        <a:stretch>
          <a:fillRect/>
        </a:stretch>
      </xdr:blipFill>
      <xdr:spPr>
        <a:xfrm>
          <a:off x="295275" y="95752227"/>
          <a:ext cx="1743076" cy="1415981"/>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288B7B-888D-4D72-8C34-C3F0E64D4E75}">
  <dimension ref="B1:J1369"/>
  <sheetViews>
    <sheetView tabSelected="1" zoomScale="90" zoomScaleNormal="90" workbookViewId="0">
      <pane xSplit="1" ySplit="8" topLeftCell="B9" activePane="bottomRight" state="frozen"/>
      <selection pane="topRight" activeCell="B1" sqref="B1"/>
      <selection pane="bottomLeft" activeCell="A11" sqref="A11"/>
      <selection pane="bottomRight" activeCell="B1" sqref="B1"/>
    </sheetView>
  </sheetViews>
  <sheetFormatPr defaultRowHeight="17.25" x14ac:dyDescent="0.3"/>
  <cols>
    <col min="1" max="1" width="2.7109375" customWidth="1"/>
    <col min="2" max="2" width="40.7109375" customWidth="1"/>
    <col min="3" max="3" width="30.7109375" style="1" customWidth="1"/>
    <col min="4" max="4" width="36.7109375" style="2" customWidth="1"/>
    <col min="5" max="5" width="1.7109375" style="2" customWidth="1"/>
    <col min="6" max="6" width="18.7109375" style="2" customWidth="1"/>
    <col min="7" max="7" width="42.7109375" style="2" customWidth="1"/>
    <col min="8" max="8" width="1.7109375" style="2" customWidth="1"/>
    <col min="9" max="9" width="23.7109375" style="2" customWidth="1"/>
    <col min="10" max="10" width="23.7109375" style="3" customWidth="1"/>
  </cols>
  <sheetData>
    <row r="1" spans="2:10" ht="30" customHeight="1" x14ac:dyDescent="0.3">
      <c r="B1" s="91" t="s">
        <v>1194</v>
      </c>
    </row>
    <row r="2" spans="2:10" ht="30" customHeight="1" x14ac:dyDescent="0.3">
      <c r="B2" s="91" t="s">
        <v>1192</v>
      </c>
    </row>
    <row r="3" spans="2:10" ht="30" customHeight="1" x14ac:dyDescent="0.3">
      <c r="B3" s="91" t="s">
        <v>1193</v>
      </c>
    </row>
    <row r="4" spans="2:10" ht="30" customHeight="1" x14ac:dyDescent="0.3">
      <c r="B4" s="91" t="s">
        <v>1195</v>
      </c>
    </row>
    <row r="5" spans="2:10" ht="20.100000000000001" customHeight="1" thickBot="1" x14ac:dyDescent="0.35">
      <c r="D5" s="92"/>
      <c r="F5" s="92"/>
      <c r="G5" s="92"/>
      <c r="I5" s="92"/>
      <c r="J5" s="92"/>
    </row>
    <row r="6" spans="2:10" ht="35.1" customHeight="1" x14ac:dyDescent="0.3">
      <c r="B6" s="93" t="s">
        <v>1185</v>
      </c>
      <c r="C6" s="93"/>
      <c r="D6" s="93"/>
      <c r="E6" s="5"/>
      <c r="F6" s="94" t="s">
        <v>0</v>
      </c>
      <c r="G6" s="95"/>
      <c r="H6" s="6"/>
      <c r="I6" s="96" t="s">
        <v>1</v>
      </c>
      <c r="J6" s="96"/>
    </row>
    <row r="7" spans="2:10" s="4" customFormat="1" ht="35.1" customHeight="1" thickBot="1" x14ac:dyDescent="0.35">
      <c r="B7" s="7" t="s">
        <v>2</v>
      </c>
      <c r="C7" s="7" t="s">
        <v>3</v>
      </c>
      <c r="D7" s="8" t="s">
        <v>4</v>
      </c>
      <c r="E7" s="9"/>
      <c r="F7" s="10" t="s">
        <v>5</v>
      </c>
      <c r="G7" s="10" t="s">
        <v>4</v>
      </c>
      <c r="H7" s="9"/>
      <c r="I7" s="11" t="s">
        <v>6</v>
      </c>
      <c r="J7" s="12" t="s">
        <v>7</v>
      </c>
    </row>
    <row r="8" spans="2:10" s="4" customFormat="1" ht="15" customHeight="1" x14ac:dyDescent="0.3">
      <c r="B8" s="14"/>
      <c r="C8" s="14"/>
      <c r="D8" s="15"/>
      <c r="E8" s="16"/>
      <c r="F8" s="13"/>
      <c r="G8" s="13"/>
      <c r="H8" s="16"/>
      <c r="I8" s="16"/>
      <c r="J8" s="17"/>
    </row>
    <row r="9" spans="2:10" s="22" customFormat="1" ht="21.95" customHeight="1" x14ac:dyDescent="0.25">
      <c r="B9" s="61" t="s">
        <v>8</v>
      </c>
      <c r="C9" s="18"/>
      <c r="D9" s="19"/>
      <c r="E9" s="19"/>
      <c r="F9" s="20"/>
      <c r="G9" s="20"/>
      <c r="H9" s="19"/>
      <c r="I9" s="19"/>
      <c r="J9" s="21"/>
    </row>
    <row r="10" spans="2:10" s="22" customFormat="1" ht="21.95" customHeight="1" x14ac:dyDescent="0.25">
      <c r="B10" s="24" t="s">
        <v>9</v>
      </c>
      <c r="C10" s="24"/>
      <c r="D10" s="25"/>
      <c r="E10" s="26"/>
      <c r="F10" s="26"/>
      <c r="G10" s="26"/>
      <c r="H10" s="26"/>
      <c r="I10" s="26"/>
      <c r="J10" s="27"/>
    </row>
    <row r="11" spans="2:10" s="22" customFormat="1" ht="21.95" customHeight="1" x14ac:dyDescent="0.25">
      <c r="B11" s="62" t="s">
        <v>10</v>
      </c>
      <c r="D11" s="28"/>
      <c r="E11" s="28"/>
      <c r="F11" s="28"/>
      <c r="G11" s="28"/>
      <c r="H11" s="23" t="s">
        <v>11</v>
      </c>
      <c r="I11" s="28"/>
      <c r="J11" s="29"/>
    </row>
    <row r="12" spans="2:10" s="30" customFormat="1" ht="21.95" customHeight="1" x14ac:dyDescent="0.25">
      <c r="C12" s="39" t="s">
        <v>12</v>
      </c>
      <c r="D12" s="42" t="s">
        <v>13</v>
      </c>
      <c r="E12" s="64" t="s">
        <v>11</v>
      </c>
      <c r="F12" s="42" t="s">
        <v>14</v>
      </c>
      <c r="G12" s="42" t="s">
        <v>15</v>
      </c>
      <c r="H12" s="32" t="s">
        <v>11</v>
      </c>
      <c r="I12" s="84" t="s">
        <v>16</v>
      </c>
      <c r="J12" s="85" t="s">
        <v>16</v>
      </c>
    </row>
    <row r="13" spans="2:10" s="30" customFormat="1" ht="21.95" customHeight="1" x14ac:dyDescent="0.25">
      <c r="C13" s="39" t="s">
        <v>23</v>
      </c>
      <c r="D13" s="42" t="s">
        <v>24</v>
      </c>
      <c r="E13" s="64" t="s">
        <v>11</v>
      </c>
      <c r="F13" s="42" t="s">
        <v>25</v>
      </c>
      <c r="G13" s="42" t="s">
        <v>26</v>
      </c>
      <c r="H13" s="32" t="s">
        <v>11</v>
      </c>
      <c r="I13" s="84" t="s">
        <v>16</v>
      </c>
      <c r="J13" s="85" t="s">
        <v>16</v>
      </c>
    </row>
    <row r="14" spans="2:10" s="30" customFormat="1" ht="21.95" customHeight="1" x14ac:dyDescent="0.25">
      <c r="C14" s="39" t="s">
        <v>32</v>
      </c>
      <c r="D14" s="42" t="s">
        <v>33</v>
      </c>
      <c r="E14" s="64" t="s">
        <v>11</v>
      </c>
      <c r="F14" s="42" t="s">
        <v>34</v>
      </c>
      <c r="G14" s="42" t="s">
        <v>35</v>
      </c>
      <c r="H14" s="32" t="s">
        <v>11</v>
      </c>
      <c r="I14" s="84" t="s">
        <v>34</v>
      </c>
      <c r="J14" s="85">
        <v>2.5189351408570002</v>
      </c>
    </row>
    <row r="15" spans="2:10" s="30" customFormat="1" ht="21.95" customHeight="1" x14ac:dyDescent="0.25">
      <c r="C15" s="39" t="s">
        <v>39</v>
      </c>
      <c r="D15" s="42" t="s">
        <v>40</v>
      </c>
      <c r="E15" s="64" t="s">
        <v>11</v>
      </c>
      <c r="F15" s="42" t="s">
        <v>41</v>
      </c>
      <c r="G15" s="42" t="s">
        <v>42</v>
      </c>
      <c r="H15" s="32" t="s">
        <v>11</v>
      </c>
      <c r="I15" s="84" t="s">
        <v>41</v>
      </c>
      <c r="J15" s="85">
        <v>0.84072003691469899</v>
      </c>
    </row>
    <row r="16" spans="2:10" s="30" customFormat="1" ht="21.95" customHeight="1" x14ac:dyDescent="0.25">
      <c r="C16" s="39" t="s">
        <v>48</v>
      </c>
      <c r="D16" s="42" t="s">
        <v>49</v>
      </c>
      <c r="E16" s="64" t="s">
        <v>11</v>
      </c>
      <c r="F16" s="42" t="s">
        <v>50</v>
      </c>
      <c r="G16" s="42" t="s">
        <v>51</v>
      </c>
      <c r="H16" s="32" t="s">
        <v>11</v>
      </c>
      <c r="I16" s="84" t="s">
        <v>16</v>
      </c>
      <c r="J16" s="85" t="s">
        <v>16</v>
      </c>
    </row>
    <row r="17" spans="3:10" s="30" customFormat="1" ht="21.95" customHeight="1" x14ac:dyDescent="0.25">
      <c r="C17" s="39" t="s">
        <v>56</v>
      </c>
      <c r="D17" s="42" t="s">
        <v>57</v>
      </c>
      <c r="E17" s="64" t="s">
        <v>11</v>
      </c>
      <c r="F17" s="42" t="s">
        <v>58</v>
      </c>
      <c r="G17" s="42" t="s">
        <v>59</v>
      </c>
      <c r="H17" s="32" t="s">
        <v>11</v>
      </c>
      <c r="I17" s="84" t="s">
        <v>16</v>
      </c>
      <c r="J17" s="85" t="s">
        <v>16</v>
      </c>
    </row>
    <row r="18" spans="3:10" s="30" customFormat="1" ht="21.95" customHeight="1" x14ac:dyDescent="0.25">
      <c r="C18" s="39" t="s">
        <v>66</v>
      </c>
      <c r="D18" s="42" t="s">
        <v>67</v>
      </c>
      <c r="E18" s="64" t="s">
        <v>11</v>
      </c>
      <c r="F18" s="42" t="s">
        <v>68</v>
      </c>
      <c r="G18" s="42" t="s">
        <v>69</v>
      </c>
      <c r="H18" s="32" t="s">
        <v>11</v>
      </c>
      <c r="I18" s="84" t="s">
        <v>16</v>
      </c>
      <c r="J18" s="85" t="s">
        <v>16</v>
      </c>
    </row>
    <row r="19" spans="3:10" s="30" customFormat="1" ht="21.95" customHeight="1" x14ac:dyDescent="0.25">
      <c r="C19" s="39" t="s">
        <v>75</v>
      </c>
      <c r="D19" s="42" t="s">
        <v>76</v>
      </c>
      <c r="E19" s="64" t="s">
        <v>11</v>
      </c>
      <c r="F19" s="42" t="s">
        <v>77</v>
      </c>
      <c r="G19" s="42" t="s">
        <v>78</v>
      </c>
      <c r="H19" s="32" t="s">
        <v>11</v>
      </c>
      <c r="I19" s="84" t="s">
        <v>16</v>
      </c>
      <c r="J19" s="85" t="s">
        <v>16</v>
      </c>
    </row>
    <row r="20" spans="3:10" s="30" customFormat="1" ht="21.95" customHeight="1" x14ac:dyDescent="0.25">
      <c r="C20" s="39" t="s">
        <v>84</v>
      </c>
      <c r="D20" s="42" t="s">
        <v>85</v>
      </c>
      <c r="E20" s="64" t="s">
        <v>11</v>
      </c>
      <c r="F20" s="42" t="s">
        <v>36</v>
      </c>
      <c r="G20" s="42" t="s">
        <v>86</v>
      </c>
      <c r="H20" s="32" t="s">
        <v>11</v>
      </c>
      <c r="I20" s="84" t="s">
        <v>16</v>
      </c>
      <c r="J20" s="85" t="s">
        <v>16</v>
      </c>
    </row>
    <row r="21" spans="3:10" s="30" customFormat="1" ht="21.95" customHeight="1" x14ac:dyDescent="0.25">
      <c r="C21" s="39" t="s">
        <v>90</v>
      </c>
      <c r="D21" s="42" t="s">
        <v>91</v>
      </c>
      <c r="E21" s="64" t="s">
        <v>11</v>
      </c>
      <c r="F21" s="42" t="s">
        <v>92</v>
      </c>
      <c r="G21" s="42" t="s">
        <v>93</v>
      </c>
      <c r="H21" s="32" t="s">
        <v>11</v>
      </c>
      <c r="I21" s="84" t="s">
        <v>16</v>
      </c>
      <c r="J21" s="85" t="s">
        <v>16</v>
      </c>
    </row>
    <row r="22" spans="3:10" s="30" customFormat="1" ht="21.95" customHeight="1" x14ac:dyDescent="0.25">
      <c r="C22" s="39" t="s">
        <v>98</v>
      </c>
      <c r="D22" s="42" t="s">
        <v>99</v>
      </c>
      <c r="E22" s="64" t="s">
        <v>11</v>
      </c>
      <c r="F22" s="42" t="s">
        <v>100</v>
      </c>
      <c r="G22" s="42" t="s">
        <v>101</v>
      </c>
      <c r="H22" s="32" t="s">
        <v>11</v>
      </c>
      <c r="I22" s="84" t="s">
        <v>16</v>
      </c>
      <c r="J22" s="85" t="s">
        <v>16</v>
      </c>
    </row>
    <row r="23" spans="3:10" s="30" customFormat="1" ht="21.95" customHeight="1" x14ac:dyDescent="0.25">
      <c r="C23" s="39" t="s">
        <v>108</v>
      </c>
      <c r="D23" s="42" t="s">
        <v>109</v>
      </c>
      <c r="E23" s="64" t="s">
        <v>11</v>
      </c>
      <c r="F23" s="42" t="s">
        <v>110</v>
      </c>
      <c r="G23" s="42" t="s">
        <v>111</v>
      </c>
      <c r="H23" s="32" t="s">
        <v>11</v>
      </c>
      <c r="I23" s="84" t="s">
        <v>16</v>
      </c>
      <c r="J23" s="85" t="s">
        <v>16</v>
      </c>
    </row>
    <row r="24" spans="3:10" s="30" customFormat="1" ht="21.95" customHeight="1" x14ac:dyDescent="0.25">
      <c r="C24" s="39" t="s">
        <v>117</v>
      </c>
      <c r="D24" s="42" t="s">
        <v>118</v>
      </c>
      <c r="E24" s="64" t="s">
        <v>11</v>
      </c>
      <c r="F24" s="42" t="s">
        <v>60</v>
      </c>
      <c r="G24" s="42" t="s">
        <v>119</v>
      </c>
      <c r="H24" s="32" t="s">
        <v>11</v>
      </c>
      <c r="I24" s="84" t="s">
        <v>60</v>
      </c>
      <c r="J24" s="85">
        <v>1.99684893993702</v>
      </c>
    </row>
    <row r="25" spans="3:10" s="30" customFormat="1" ht="21.95" customHeight="1" x14ac:dyDescent="0.25">
      <c r="C25" s="39" t="s">
        <v>125</v>
      </c>
      <c r="D25" s="42" t="s">
        <v>126</v>
      </c>
      <c r="E25" s="64" t="s">
        <v>11</v>
      </c>
      <c r="F25" s="42" t="s">
        <v>127</v>
      </c>
      <c r="G25" s="42" t="s">
        <v>128</v>
      </c>
      <c r="H25" s="32" t="s">
        <v>11</v>
      </c>
      <c r="I25" s="84" t="s">
        <v>16</v>
      </c>
      <c r="J25" s="85" t="s">
        <v>16</v>
      </c>
    </row>
    <row r="26" spans="3:10" s="30" customFormat="1" ht="21.95" customHeight="1" x14ac:dyDescent="0.25">
      <c r="C26" s="39" t="s">
        <v>132</v>
      </c>
      <c r="D26" s="42" t="s">
        <v>133</v>
      </c>
      <c r="E26" s="64" t="s">
        <v>11</v>
      </c>
      <c r="F26" s="42" t="s">
        <v>134</v>
      </c>
      <c r="G26" s="42" t="s">
        <v>135</v>
      </c>
      <c r="H26" s="32" t="s">
        <v>11</v>
      </c>
      <c r="I26" s="84" t="s">
        <v>134</v>
      </c>
      <c r="J26" s="85">
        <v>1.1842902864214699</v>
      </c>
    </row>
    <row r="27" spans="3:10" s="30" customFormat="1" ht="21.95" customHeight="1" x14ac:dyDescent="0.25">
      <c r="C27" s="39" t="s">
        <v>140</v>
      </c>
      <c r="D27" s="42" t="s">
        <v>141</v>
      </c>
      <c r="E27" s="64" t="s">
        <v>11</v>
      </c>
      <c r="F27" s="42" t="s">
        <v>142</v>
      </c>
      <c r="G27" s="42" t="s">
        <v>143</v>
      </c>
      <c r="H27" s="32" t="s">
        <v>11</v>
      </c>
      <c r="I27" s="84" t="s">
        <v>16</v>
      </c>
      <c r="J27" s="85" t="s">
        <v>16</v>
      </c>
    </row>
    <row r="28" spans="3:10" s="30" customFormat="1" ht="21.95" customHeight="1" x14ac:dyDescent="0.25">
      <c r="C28" s="39" t="s">
        <v>151</v>
      </c>
      <c r="D28" s="42" t="s">
        <v>152</v>
      </c>
      <c r="E28" s="64" t="s">
        <v>11</v>
      </c>
      <c r="F28" s="42" t="s">
        <v>153</v>
      </c>
      <c r="G28" s="42" t="s">
        <v>154</v>
      </c>
      <c r="H28" s="32" t="s">
        <v>11</v>
      </c>
      <c r="I28" s="84" t="s">
        <v>153</v>
      </c>
      <c r="J28" s="85">
        <v>0.59101473551947004</v>
      </c>
    </row>
    <row r="29" spans="3:10" s="30" customFormat="1" ht="21.95" customHeight="1" x14ac:dyDescent="0.25">
      <c r="C29" s="39" t="s">
        <v>161</v>
      </c>
      <c r="D29" s="42" t="s">
        <v>162</v>
      </c>
      <c r="E29" s="64" t="s">
        <v>11</v>
      </c>
      <c r="F29" s="42" t="s">
        <v>163</v>
      </c>
      <c r="G29" s="42" t="s">
        <v>164</v>
      </c>
      <c r="H29" s="32" t="s">
        <v>11</v>
      </c>
      <c r="I29" s="84" t="s">
        <v>16</v>
      </c>
      <c r="J29" s="85" t="s">
        <v>16</v>
      </c>
    </row>
    <row r="30" spans="3:10" s="30" customFormat="1" ht="21.95" customHeight="1" x14ac:dyDescent="0.25">
      <c r="C30" s="39" t="s">
        <v>170</v>
      </c>
      <c r="D30" s="42" t="s">
        <v>171</v>
      </c>
      <c r="E30" s="64" t="s">
        <v>11</v>
      </c>
      <c r="F30" s="42" t="s">
        <v>172</v>
      </c>
      <c r="G30" s="42" t="s">
        <v>173</v>
      </c>
      <c r="H30" s="32" t="s">
        <v>11</v>
      </c>
      <c r="I30" s="84" t="s">
        <v>16</v>
      </c>
      <c r="J30" s="85" t="s">
        <v>16</v>
      </c>
    </row>
    <row r="31" spans="3:10" s="30" customFormat="1" ht="21.95" customHeight="1" x14ac:dyDescent="0.25">
      <c r="C31" s="39" t="s">
        <v>181</v>
      </c>
      <c r="D31" s="42" t="s">
        <v>182</v>
      </c>
      <c r="E31" s="64" t="s">
        <v>11</v>
      </c>
      <c r="F31" s="42" t="s">
        <v>183</v>
      </c>
      <c r="G31" s="42" t="s">
        <v>184</v>
      </c>
      <c r="H31" s="32" t="s">
        <v>11</v>
      </c>
      <c r="I31" s="84" t="s">
        <v>16</v>
      </c>
      <c r="J31" s="85" t="s">
        <v>16</v>
      </c>
    </row>
    <row r="32" spans="3:10" s="30" customFormat="1" ht="21.95" customHeight="1" x14ac:dyDescent="0.25">
      <c r="C32" s="39" t="s">
        <v>191</v>
      </c>
      <c r="D32" s="42" t="s">
        <v>192</v>
      </c>
      <c r="E32" s="64" t="s">
        <v>11</v>
      </c>
      <c r="F32" s="42" t="s">
        <v>43</v>
      </c>
      <c r="G32" s="42" t="s">
        <v>193</v>
      </c>
      <c r="H32" s="32" t="s">
        <v>11</v>
      </c>
      <c r="I32" s="84" t="s">
        <v>43</v>
      </c>
      <c r="J32" s="85">
        <v>1.3786282852094101</v>
      </c>
    </row>
    <row r="33" spans="2:10" s="30" customFormat="1" ht="21.95" customHeight="1" x14ac:dyDescent="0.25">
      <c r="C33" s="39" t="s">
        <v>199</v>
      </c>
      <c r="D33" s="42" t="s">
        <v>200</v>
      </c>
      <c r="E33" s="64" t="s">
        <v>11</v>
      </c>
      <c r="F33" s="42" t="s">
        <v>73</v>
      </c>
      <c r="G33" s="42" t="s">
        <v>201</v>
      </c>
      <c r="H33" s="32" t="s">
        <v>11</v>
      </c>
      <c r="I33" s="84" t="s">
        <v>73</v>
      </c>
      <c r="J33" s="85">
        <v>1.15166449237902</v>
      </c>
    </row>
    <row r="34" spans="2:10" s="30" customFormat="1" ht="21.95" customHeight="1" x14ac:dyDescent="0.25">
      <c r="C34" s="39" t="s">
        <v>205</v>
      </c>
      <c r="D34" s="42" t="s">
        <v>192</v>
      </c>
      <c r="E34" s="64" t="s">
        <v>11</v>
      </c>
      <c r="F34" s="42" t="s">
        <v>43</v>
      </c>
      <c r="G34" s="42" t="s">
        <v>193</v>
      </c>
      <c r="H34" s="32" t="s">
        <v>11</v>
      </c>
      <c r="I34" s="84" t="s">
        <v>43</v>
      </c>
      <c r="J34" s="85">
        <v>1.3786282852094101</v>
      </c>
    </row>
    <row r="35" spans="2:10" s="30" customFormat="1" ht="21.95" customHeight="1" x14ac:dyDescent="0.25">
      <c r="C35" s="39" t="s">
        <v>209</v>
      </c>
      <c r="D35" s="42" t="s">
        <v>210</v>
      </c>
      <c r="E35" s="64" t="s">
        <v>11</v>
      </c>
      <c r="F35" s="42" t="s">
        <v>102</v>
      </c>
      <c r="G35" s="42" t="s">
        <v>211</v>
      </c>
      <c r="H35" s="32" t="s">
        <v>11</v>
      </c>
      <c r="I35" s="84" t="s">
        <v>16</v>
      </c>
      <c r="J35" s="85" t="s">
        <v>16</v>
      </c>
    </row>
    <row r="36" spans="2:10" s="30" customFormat="1" ht="21.95" customHeight="1" x14ac:dyDescent="0.25">
      <c r="C36" s="39"/>
      <c r="D36" s="42"/>
      <c r="E36" s="64" t="s">
        <v>11</v>
      </c>
      <c r="F36" s="42"/>
      <c r="G36" s="42"/>
      <c r="H36" s="32" t="s">
        <v>11</v>
      </c>
      <c r="I36" s="84"/>
      <c r="J36" s="85"/>
    </row>
    <row r="37" spans="2:10" s="30" customFormat="1" ht="21.95" customHeight="1" x14ac:dyDescent="0.25">
      <c r="B37" s="63" t="s">
        <v>219</v>
      </c>
      <c r="C37" s="39"/>
      <c r="D37" s="42"/>
      <c r="E37" s="42"/>
      <c r="F37" s="42"/>
      <c r="G37" s="42"/>
      <c r="H37" s="32" t="s">
        <v>11</v>
      </c>
      <c r="I37" s="84"/>
      <c r="J37" s="85"/>
    </row>
    <row r="38" spans="2:10" s="30" customFormat="1" ht="21.95" customHeight="1" x14ac:dyDescent="0.25">
      <c r="C38" s="39" t="s">
        <v>223</v>
      </c>
      <c r="D38" s="42" t="s">
        <v>224</v>
      </c>
      <c r="E38" s="64" t="s">
        <v>11</v>
      </c>
      <c r="F38" s="42" t="s">
        <v>79</v>
      </c>
      <c r="G38" s="42" t="s">
        <v>225</v>
      </c>
      <c r="H38" s="32" t="s">
        <v>11</v>
      </c>
      <c r="I38" s="84" t="s">
        <v>16</v>
      </c>
      <c r="J38" s="85" t="s">
        <v>16</v>
      </c>
    </row>
    <row r="39" spans="2:10" s="30" customFormat="1" ht="21.95" customHeight="1" x14ac:dyDescent="0.25">
      <c r="C39" s="39" t="s">
        <v>231</v>
      </c>
      <c r="D39" s="42" t="s">
        <v>232</v>
      </c>
      <c r="E39" s="64" t="s">
        <v>11</v>
      </c>
      <c r="F39" s="42" t="s">
        <v>233</v>
      </c>
      <c r="G39" s="42" t="s">
        <v>234</v>
      </c>
      <c r="H39" s="32" t="s">
        <v>11</v>
      </c>
      <c r="I39" s="84" t="s">
        <v>16</v>
      </c>
      <c r="J39" s="85" t="s">
        <v>16</v>
      </c>
    </row>
    <row r="40" spans="2:10" s="30" customFormat="1" ht="21.95" customHeight="1" x14ac:dyDescent="0.25">
      <c r="C40" s="39" t="s">
        <v>237</v>
      </c>
      <c r="D40" s="42" t="s">
        <v>238</v>
      </c>
      <c r="E40" s="64" t="s">
        <v>11</v>
      </c>
      <c r="F40" s="42" t="s">
        <v>19</v>
      </c>
      <c r="G40" s="42" t="s">
        <v>239</v>
      </c>
      <c r="H40" s="32" t="s">
        <v>11</v>
      </c>
      <c r="I40" s="84" t="s">
        <v>16</v>
      </c>
      <c r="J40" s="85" t="s">
        <v>16</v>
      </c>
    </row>
    <row r="41" spans="2:10" s="30" customFormat="1" ht="21.95" customHeight="1" x14ac:dyDescent="0.25">
      <c r="C41" s="39" t="s">
        <v>244</v>
      </c>
      <c r="D41" s="42" t="s">
        <v>245</v>
      </c>
      <c r="E41" s="64" t="s">
        <v>11</v>
      </c>
      <c r="F41" s="42" t="s">
        <v>246</v>
      </c>
      <c r="G41" s="42" t="s">
        <v>247</v>
      </c>
      <c r="H41" s="32" t="s">
        <v>11</v>
      </c>
      <c r="I41" s="84" t="s">
        <v>16</v>
      </c>
      <c r="J41" s="85" t="s">
        <v>16</v>
      </c>
    </row>
    <row r="42" spans="2:10" s="30" customFormat="1" ht="21.95" customHeight="1" x14ac:dyDescent="0.25">
      <c r="C42" s="39" t="s">
        <v>250</v>
      </c>
      <c r="D42" s="42" t="s">
        <v>251</v>
      </c>
      <c r="E42" s="64" t="s">
        <v>11</v>
      </c>
      <c r="F42" s="42" t="s">
        <v>88</v>
      </c>
      <c r="G42" s="42" t="s">
        <v>252</v>
      </c>
      <c r="H42" s="32" t="s">
        <v>11</v>
      </c>
      <c r="I42" s="84" t="s">
        <v>88</v>
      </c>
      <c r="J42" s="85">
        <v>2.3430767580746101</v>
      </c>
    </row>
    <row r="43" spans="2:10" s="30" customFormat="1" ht="21.95" customHeight="1" x14ac:dyDescent="0.25">
      <c r="C43" s="39" t="s">
        <v>255</v>
      </c>
      <c r="D43" s="42" t="s">
        <v>256</v>
      </c>
      <c r="E43" s="64" t="s">
        <v>11</v>
      </c>
      <c r="F43" s="42" t="s">
        <v>129</v>
      </c>
      <c r="G43" s="42" t="s">
        <v>257</v>
      </c>
      <c r="H43" s="32" t="s">
        <v>11</v>
      </c>
      <c r="I43" s="84" t="s">
        <v>16</v>
      </c>
      <c r="J43" s="85" t="s">
        <v>16</v>
      </c>
    </row>
    <row r="44" spans="2:10" s="30" customFormat="1" ht="21.95" customHeight="1" x14ac:dyDescent="0.25">
      <c r="C44" s="39" t="s">
        <v>260</v>
      </c>
      <c r="D44" s="42" t="s">
        <v>261</v>
      </c>
      <c r="E44" s="64" t="s">
        <v>11</v>
      </c>
      <c r="F44" s="42" t="s">
        <v>262</v>
      </c>
      <c r="G44" s="42" t="s">
        <v>263</v>
      </c>
      <c r="H44" s="32" t="s">
        <v>11</v>
      </c>
      <c r="I44" s="84" t="s">
        <v>16</v>
      </c>
      <c r="J44" s="85" t="s">
        <v>16</v>
      </c>
    </row>
    <row r="45" spans="2:10" s="30" customFormat="1" ht="21.95" customHeight="1" x14ac:dyDescent="0.25">
      <c r="C45" s="39" t="s">
        <v>267</v>
      </c>
      <c r="D45" s="42" t="s">
        <v>268</v>
      </c>
      <c r="E45" s="64" t="s">
        <v>11</v>
      </c>
      <c r="F45" s="42" t="s">
        <v>106</v>
      </c>
      <c r="G45" s="42" t="s">
        <v>269</v>
      </c>
      <c r="H45" s="32" t="s">
        <v>11</v>
      </c>
      <c r="I45" s="84" t="s">
        <v>16</v>
      </c>
      <c r="J45" s="85" t="s">
        <v>16</v>
      </c>
    </row>
    <row r="46" spans="2:10" s="30" customFormat="1" ht="21.95" customHeight="1" x14ac:dyDescent="0.25">
      <c r="C46" s="39" t="s">
        <v>274</v>
      </c>
      <c r="D46" s="42" t="s">
        <v>275</v>
      </c>
      <c r="E46" s="64" t="s">
        <v>11</v>
      </c>
      <c r="F46" s="42" t="s">
        <v>276</v>
      </c>
      <c r="G46" s="42" t="s">
        <v>277</v>
      </c>
      <c r="H46" s="32" t="s">
        <v>11</v>
      </c>
      <c r="I46" s="84" t="s">
        <v>16</v>
      </c>
      <c r="J46" s="85" t="s">
        <v>16</v>
      </c>
    </row>
    <row r="47" spans="2:10" s="30" customFormat="1" ht="21.95" customHeight="1" x14ac:dyDescent="0.25">
      <c r="C47" s="39"/>
      <c r="D47" s="42"/>
      <c r="E47" s="64" t="s">
        <v>11</v>
      </c>
      <c r="F47" s="39"/>
      <c r="G47" s="39"/>
      <c r="H47" s="32" t="s">
        <v>11</v>
      </c>
      <c r="I47" s="86"/>
      <c r="J47" s="60"/>
    </row>
    <row r="48" spans="2:10" s="30" customFormat="1" ht="21.95" customHeight="1" x14ac:dyDescent="0.25">
      <c r="B48" s="37" t="s">
        <v>283</v>
      </c>
      <c r="C48" s="39"/>
      <c r="D48" s="42"/>
      <c r="E48" s="42"/>
      <c r="F48" s="42"/>
      <c r="G48" s="42"/>
      <c r="H48" s="32" t="s">
        <v>11</v>
      </c>
      <c r="I48" s="86"/>
      <c r="J48" s="60"/>
    </row>
    <row r="49" spans="2:10" s="30" customFormat="1" ht="21.95" customHeight="1" x14ac:dyDescent="0.25">
      <c r="C49" s="39" t="s">
        <v>286</v>
      </c>
      <c r="D49" s="42" t="s">
        <v>287</v>
      </c>
      <c r="E49" s="64" t="s">
        <v>11</v>
      </c>
      <c r="F49" s="42" t="s">
        <v>282</v>
      </c>
      <c r="G49" s="42" t="s">
        <v>287</v>
      </c>
      <c r="H49" s="32" t="s">
        <v>11</v>
      </c>
      <c r="I49" s="84" t="s">
        <v>16</v>
      </c>
      <c r="J49" s="85" t="s">
        <v>16</v>
      </c>
    </row>
    <row r="50" spans="2:10" s="30" customFormat="1" ht="21.95" customHeight="1" x14ac:dyDescent="0.25">
      <c r="C50" s="39" t="s">
        <v>290</v>
      </c>
      <c r="D50" s="42" t="s">
        <v>291</v>
      </c>
      <c r="E50" s="64" t="s">
        <v>11</v>
      </c>
      <c r="F50" s="42" t="s">
        <v>292</v>
      </c>
      <c r="G50" s="42" t="s">
        <v>293</v>
      </c>
      <c r="H50" s="32" t="s">
        <v>11</v>
      </c>
      <c r="I50" s="84" t="s">
        <v>16</v>
      </c>
      <c r="J50" s="85" t="s">
        <v>16</v>
      </c>
    </row>
    <row r="51" spans="2:10" s="30" customFormat="1" ht="21.95" customHeight="1" x14ac:dyDescent="0.25">
      <c r="C51" s="39" t="s">
        <v>299</v>
      </c>
      <c r="D51" s="42" t="s">
        <v>291</v>
      </c>
      <c r="E51" s="64" t="s">
        <v>11</v>
      </c>
      <c r="F51" s="42" t="s">
        <v>292</v>
      </c>
      <c r="G51" s="42" t="s">
        <v>293</v>
      </c>
      <c r="H51" s="32" t="s">
        <v>11</v>
      </c>
      <c r="I51" s="84" t="s">
        <v>16</v>
      </c>
      <c r="J51" s="85" t="s">
        <v>16</v>
      </c>
    </row>
    <row r="52" spans="2:10" s="30" customFormat="1" ht="21.95" customHeight="1" x14ac:dyDescent="0.25">
      <c r="C52" s="39" t="s">
        <v>302</v>
      </c>
      <c r="D52" s="42" t="s">
        <v>303</v>
      </c>
      <c r="E52" s="64" t="s">
        <v>11</v>
      </c>
      <c r="F52" s="42" t="s">
        <v>304</v>
      </c>
      <c r="G52" s="42" t="s">
        <v>305</v>
      </c>
      <c r="H52" s="32" t="s">
        <v>11</v>
      </c>
      <c r="I52" s="84" t="s">
        <v>16</v>
      </c>
      <c r="J52" s="85" t="s">
        <v>16</v>
      </c>
    </row>
    <row r="53" spans="2:10" s="30" customFormat="1" ht="21.95" customHeight="1" x14ac:dyDescent="0.25">
      <c r="C53" s="39" t="s">
        <v>309</v>
      </c>
      <c r="D53" s="42" t="s">
        <v>310</v>
      </c>
      <c r="E53" s="64" t="s">
        <v>11</v>
      </c>
      <c r="F53" s="42" t="s">
        <v>122</v>
      </c>
      <c r="G53" s="42" t="s">
        <v>311</v>
      </c>
      <c r="H53" s="32" t="s">
        <v>11</v>
      </c>
      <c r="I53" s="84" t="s">
        <v>122</v>
      </c>
      <c r="J53" s="85">
        <v>5.5253804658750303</v>
      </c>
    </row>
    <row r="54" spans="2:10" s="30" customFormat="1" ht="21.95" customHeight="1" x14ac:dyDescent="0.25">
      <c r="C54" s="39" t="s">
        <v>316</v>
      </c>
      <c r="D54" s="42" t="s">
        <v>317</v>
      </c>
      <c r="E54" s="64" t="s">
        <v>11</v>
      </c>
      <c r="F54" s="42" t="s">
        <v>95</v>
      </c>
      <c r="G54" s="42" t="s">
        <v>318</v>
      </c>
      <c r="H54" s="32" t="s">
        <v>11</v>
      </c>
      <c r="I54" s="84" t="s">
        <v>16</v>
      </c>
      <c r="J54" s="85" t="s">
        <v>16</v>
      </c>
    </row>
    <row r="55" spans="2:10" s="30" customFormat="1" ht="21.95" customHeight="1" x14ac:dyDescent="0.25">
      <c r="C55" s="39" t="s">
        <v>323</v>
      </c>
      <c r="D55" s="42" t="s">
        <v>324</v>
      </c>
      <c r="E55" s="64" t="s">
        <v>11</v>
      </c>
      <c r="F55" s="42" t="s">
        <v>79</v>
      </c>
      <c r="G55" s="42" t="s">
        <v>225</v>
      </c>
      <c r="H55" s="32" t="s">
        <v>11</v>
      </c>
      <c r="I55" s="84" t="s">
        <v>16</v>
      </c>
      <c r="J55" s="85" t="s">
        <v>16</v>
      </c>
    </row>
    <row r="56" spans="2:10" s="30" customFormat="1" ht="21.95" customHeight="1" x14ac:dyDescent="0.25">
      <c r="C56" s="39" t="s">
        <v>328</v>
      </c>
      <c r="D56" s="42" t="s">
        <v>329</v>
      </c>
      <c r="E56" s="64" t="s">
        <v>11</v>
      </c>
      <c r="F56" s="42" t="s">
        <v>330</v>
      </c>
      <c r="G56" s="42" t="s">
        <v>331</v>
      </c>
      <c r="H56" s="32" t="s">
        <v>11</v>
      </c>
      <c r="I56" s="84" t="s">
        <v>16</v>
      </c>
      <c r="J56" s="85" t="s">
        <v>16</v>
      </c>
    </row>
    <row r="57" spans="2:10" s="30" customFormat="1" ht="21.95" customHeight="1" x14ac:dyDescent="0.25">
      <c r="C57" s="39" t="s">
        <v>335</v>
      </c>
      <c r="D57" s="42" t="s">
        <v>336</v>
      </c>
      <c r="E57" s="64" t="s">
        <v>11</v>
      </c>
      <c r="F57" s="42" t="s">
        <v>159</v>
      </c>
      <c r="G57" s="42" t="s">
        <v>337</v>
      </c>
      <c r="H57" s="32" t="s">
        <v>11</v>
      </c>
      <c r="I57" s="84" t="s">
        <v>159</v>
      </c>
      <c r="J57" s="85">
        <v>0.78288895179711604</v>
      </c>
    </row>
    <row r="58" spans="2:10" s="30" customFormat="1" ht="21.95" customHeight="1" x14ac:dyDescent="0.25">
      <c r="C58" s="39" t="s">
        <v>340</v>
      </c>
      <c r="D58" s="42" t="s">
        <v>341</v>
      </c>
      <c r="E58" s="64" t="s">
        <v>11</v>
      </c>
      <c r="F58" s="42" t="s">
        <v>320</v>
      </c>
      <c r="G58" s="42" t="s">
        <v>342</v>
      </c>
      <c r="H58" s="32" t="s">
        <v>11</v>
      </c>
      <c r="I58" s="84" t="s">
        <v>320</v>
      </c>
      <c r="J58" s="85">
        <v>1.18764626176707</v>
      </c>
    </row>
    <row r="59" spans="2:10" s="30" customFormat="1" ht="21.95" customHeight="1" x14ac:dyDescent="0.25">
      <c r="C59" s="39" t="s">
        <v>346</v>
      </c>
      <c r="D59" s="42" t="s">
        <v>347</v>
      </c>
      <c r="E59" s="64" t="s">
        <v>11</v>
      </c>
      <c r="F59" s="42" t="s">
        <v>28</v>
      </c>
      <c r="G59" s="42" t="s">
        <v>348</v>
      </c>
      <c r="H59" s="32" t="s">
        <v>11</v>
      </c>
      <c r="I59" s="84" t="s">
        <v>28</v>
      </c>
      <c r="J59" s="85">
        <v>1.0055491505251699</v>
      </c>
    </row>
    <row r="60" spans="2:10" s="30" customFormat="1" ht="21.95" customHeight="1" x14ac:dyDescent="0.25">
      <c r="C60" s="39"/>
      <c r="D60" s="42"/>
      <c r="E60" s="64" t="s">
        <v>11</v>
      </c>
      <c r="F60" s="42"/>
      <c r="G60" s="42"/>
      <c r="H60" s="32" t="s">
        <v>11</v>
      </c>
      <c r="I60" s="84"/>
      <c r="J60" s="85"/>
    </row>
    <row r="61" spans="2:10" s="30" customFormat="1" ht="21.95" customHeight="1" x14ac:dyDescent="0.25">
      <c r="B61" s="37" t="s">
        <v>354</v>
      </c>
      <c r="C61" s="39"/>
      <c r="D61" s="42"/>
      <c r="E61" s="42"/>
      <c r="F61" s="42"/>
      <c r="G61" s="42"/>
      <c r="H61" s="32" t="s">
        <v>11</v>
      </c>
      <c r="I61" s="84"/>
      <c r="J61" s="85"/>
    </row>
    <row r="62" spans="2:10" s="30" customFormat="1" ht="21.95" customHeight="1" x14ac:dyDescent="0.25">
      <c r="C62" s="39" t="s">
        <v>359</v>
      </c>
      <c r="D62" s="42" t="s">
        <v>360</v>
      </c>
      <c r="E62" s="64" t="s">
        <v>11</v>
      </c>
      <c r="F62" s="58" t="s">
        <v>361</v>
      </c>
      <c r="G62" s="58" t="s">
        <v>362</v>
      </c>
      <c r="H62" s="32" t="s">
        <v>11</v>
      </c>
      <c r="I62" s="84" t="s">
        <v>16</v>
      </c>
      <c r="J62" s="85" t="s">
        <v>16</v>
      </c>
    </row>
    <row r="63" spans="2:10" s="30" customFormat="1" ht="21.95" customHeight="1" x14ac:dyDescent="0.25">
      <c r="C63" s="39" t="s">
        <v>365</v>
      </c>
      <c r="D63" s="42" t="s">
        <v>366</v>
      </c>
      <c r="E63" s="64" t="s">
        <v>11</v>
      </c>
      <c r="F63" s="58" t="s">
        <v>145</v>
      </c>
      <c r="G63" s="58" t="s">
        <v>367</v>
      </c>
      <c r="H63" s="32" t="s">
        <v>11</v>
      </c>
      <c r="I63" s="84" t="s">
        <v>145</v>
      </c>
      <c r="J63" s="85">
        <v>0.63333931170466096</v>
      </c>
    </row>
    <row r="64" spans="2:10" s="30" customFormat="1" ht="21.95" customHeight="1" x14ac:dyDescent="0.25">
      <c r="C64" s="39" t="s">
        <v>370</v>
      </c>
      <c r="D64" s="42" t="s">
        <v>371</v>
      </c>
      <c r="E64" s="64" t="s">
        <v>11</v>
      </c>
      <c r="F64" s="58" t="s">
        <v>112</v>
      </c>
      <c r="G64" s="58" t="s">
        <v>372</v>
      </c>
      <c r="H64" s="32" t="s">
        <v>11</v>
      </c>
      <c r="I64" s="84" t="s">
        <v>16</v>
      </c>
      <c r="J64" s="85" t="s">
        <v>16</v>
      </c>
    </row>
    <row r="65" spans="2:10" s="30" customFormat="1" ht="21.95" customHeight="1" x14ac:dyDescent="0.25">
      <c r="C65" s="39" t="s">
        <v>374</v>
      </c>
      <c r="D65" s="42" t="s">
        <v>375</v>
      </c>
      <c r="E65" s="64" t="s">
        <v>11</v>
      </c>
      <c r="F65" s="58" t="s">
        <v>270</v>
      </c>
      <c r="G65" s="58" t="s">
        <v>375</v>
      </c>
      <c r="H65" s="32" t="s">
        <v>11</v>
      </c>
      <c r="I65" s="84" t="s">
        <v>270</v>
      </c>
      <c r="J65" s="85">
        <v>0.93508772218962799</v>
      </c>
    </row>
    <row r="66" spans="2:10" s="30" customFormat="1" ht="21.95" customHeight="1" x14ac:dyDescent="0.25">
      <c r="C66" s="39" t="s">
        <v>378</v>
      </c>
      <c r="D66" s="42" t="s">
        <v>379</v>
      </c>
      <c r="E66" s="64" t="s">
        <v>11</v>
      </c>
      <c r="F66" s="58" t="s">
        <v>213</v>
      </c>
      <c r="G66" s="58" t="s">
        <v>380</v>
      </c>
      <c r="H66" s="32" t="s">
        <v>11</v>
      </c>
      <c r="I66" s="84" t="s">
        <v>213</v>
      </c>
      <c r="J66" s="85">
        <v>1.1812715347121201</v>
      </c>
    </row>
    <row r="67" spans="2:10" s="30" customFormat="1" ht="21.95" customHeight="1" x14ac:dyDescent="0.25">
      <c r="C67" s="39" t="s">
        <v>383</v>
      </c>
      <c r="D67" s="42" t="s">
        <v>384</v>
      </c>
      <c r="E67" s="64" t="s">
        <v>11</v>
      </c>
      <c r="F67" s="58" t="s">
        <v>185</v>
      </c>
      <c r="G67" s="58" t="s">
        <v>385</v>
      </c>
      <c r="H67" s="32" t="s">
        <v>11</v>
      </c>
      <c r="I67" s="84" t="s">
        <v>185</v>
      </c>
      <c r="J67" s="85">
        <v>1.85016880228248</v>
      </c>
    </row>
    <row r="68" spans="2:10" s="30" customFormat="1" ht="21.95" customHeight="1" x14ac:dyDescent="0.25">
      <c r="C68" s="39" t="s">
        <v>389</v>
      </c>
      <c r="D68" s="42" t="s">
        <v>390</v>
      </c>
      <c r="E68" s="64" t="s">
        <v>11</v>
      </c>
      <c r="F68" s="58" t="s">
        <v>20</v>
      </c>
      <c r="G68" s="58" t="s">
        <v>391</v>
      </c>
      <c r="H68" s="32" t="s">
        <v>11</v>
      </c>
      <c r="I68" s="84" t="s">
        <v>20</v>
      </c>
      <c r="J68" s="85">
        <v>3.5687491028619598</v>
      </c>
    </row>
    <row r="69" spans="2:10" s="30" customFormat="1" ht="21.95" customHeight="1" x14ac:dyDescent="0.25">
      <c r="C69" s="39" t="s">
        <v>394</v>
      </c>
      <c r="D69" s="42" t="s">
        <v>395</v>
      </c>
      <c r="E69" s="64" t="s">
        <v>11</v>
      </c>
      <c r="F69" s="58" t="s">
        <v>387</v>
      </c>
      <c r="G69" s="58" t="s">
        <v>396</v>
      </c>
      <c r="H69" s="32" t="s">
        <v>11</v>
      </c>
      <c r="I69" s="84" t="s">
        <v>16</v>
      </c>
      <c r="J69" s="85" t="s">
        <v>16</v>
      </c>
    </row>
    <row r="70" spans="2:10" s="30" customFormat="1" ht="21.95" customHeight="1" x14ac:dyDescent="0.25">
      <c r="C70" s="39" t="s">
        <v>400</v>
      </c>
      <c r="D70" s="42" t="s">
        <v>401</v>
      </c>
      <c r="E70" s="64" t="s">
        <v>11</v>
      </c>
      <c r="F70" s="58" t="s">
        <v>20</v>
      </c>
      <c r="G70" s="58" t="s">
        <v>391</v>
      </c>
      <c r="H70" s="32" t="s">
        <v>11</v>
      </c>
      <c r="I70" s="84" t="s">
        <v>20</v>
      </c>
      <c r="J70" s="85">
        <v>3.5687491028619598</v>
      </c>
    </row>
    <row r="71" spans="2:10" s="30" customFormat="1" ht="21.95" customHeight="1" x14ac:dyDescent="0.25">
      <c r="C71" s="39"/>
      <c r="D71" s="42"/>
      <c r="E71" s="64" t="s">
        <v>11</v>
      </c>
      <c r="F71" s="39"/>
      <c r="G71" s="39"/>
      <c r="H71" s="32" t="s">
        <v>11</v>
      </c>
      <c r="I71" s="84"/>
      <c r="J71" s="85"/>
    </row>
    <row r="72" spans="2:10" s="30" customFormat="1" ht="21.95" customHeight="1" x14ac:dyDescent="0.25">
      <c r="B72" s="37" t="s">
        <v>408</v>
      </c>
      <c r="C72" s="39"/>
      <c r="D72" s="42"/>
      <c r="E72" s="42"/>
      <c r="F72" s="42"/>
      <c r="G72" s="42"/>
      <c r="H72" s="32" t="s">
        <v>11</v>
      </c>
      <c r="I72" s="84"/>
      <c r="J72" s="85"/>
    </row>
    <row r="73" spans="2:10" s="30" customFormat="1" ht="21.95" customHeight="1" x14ac:dyDescent="0.25">
      <c r="C73" s="39" t="s">
        <v>413</v>
      </c>
      <c r="D73" s="42" t="s">
        <v>414</v>
      </c>
      <c r="E73" s="64" t="s">
        <v>11</v>
      </c>
      <c r="F73" s="58" t="s">
        <v>28</v>
      </c>
      <c r="G73" s="58" t="s">
        <v>348</v>
      </c>
      <c r="H73" s="32" t="s">
        <v>11</v>
      </c>
      <c r="I73" s="84" t="s">
        <v>28</v>
      </c>
      <c r="J73" s="85">
        <v>1.0055491505251699</v>
      </c>
    </row>
    <row r="74" spans="2:10" s="30" customFormat="1" ht="21.95" customHeight="1" x14ac:dyDescent="0.25">
      <c r="C74" s="39" t="s">
        <v>418</v>
      </c>
      <c r="D74" s="42" t="s">
        <v>419</v>
      </c>
      <c r="E74" s="64" t="s">
        <v>11</v>
      </c>
      <c r="F74" s="58" t="s">
        <v>420</v>
      </c>
      <c r="G74" s="58" t="s">
        <v>421</v>
      </c>
      <c r="H74" s="32" t="s">
        <v>11</v>
      </c>
      <c r="I74" s="84" t="s">
        <v>16</v>
      </c>
      <c r="J74" s="85" t="s">
        <v>16</v>
      </c>
    </row>
    <row r="75" spans="2:10" s="30" customFormat="1" ht="21.95" customHeight="1" x14ac:dyDescent="0.25">
      <c r="C75" s="39" t="s">
        <v>424</v>
      </c>
      <c r="D75" s="42" t="s">
        <v>425</v>
      </c>
      <c r="E75" s="64" t="s">
        <v>11</v>
      </c>
      <c r="F75" s="58" t="s">
        <v>27</v>
      </c>
      <c r="G75" s="58" t="s">
        <v>426</v>
      </c>
      <c r="H75" s="32" t="s">
        <v>11</v>
      </c>
      <c r="I75" s="84" t="s">
        <v>16</v>
      </c>
      <c r="J75" s="85" t="s">
        <v>16</v>
      </c>
    </row>
    <row r="76" spans="2:10" s="30" customFormat="1" ht="21.95" customHeight="1" x14ac:dyDescent="0.25">
      <c r="C76" s="39" t="s">
        <v>430</v>
      </c>
      <c r="D76" s="42" t="s">
        <v>431</v>
      </c>
      <c r="E76" s="64" t="s">
        <v>11</v>
      </c>
      <c r="F76" s="58" t="s">
        <v>355</v>
      </c>
      <c r="G76" s="58" t="s">
        <v>432</v>
      </c>
      <c r="H76" s="32" t="s">
        <v>11</v>
      </c>
      <c r="I76" s="84" t="s">
        <v>16</v>
      </c>
      <c r="J76" s="85" t="s">
        <v>16</v>
      </c>
    </row>
    <row r="77" spans="2:10" s="30" customFormat="1" ht="21.95" customHeight="1" x14ac:dyDescent="0.25">
      <c r="C77" s="39" t="s">
        <v>436</v>
      </c>
      <c r="D77" s="42" t="s">
        <v>437</v>
      </c>
      <c r="E77" s="64" t="s">
        <v>11</v>
      </c>
      <c r="F77" s="58" t="s">
        <v>438</v>
      </c>
      <c r="G77" s="58" t="s">
        <v>439</v>
      </c>
      <c r="H77" s="32" t="s">
        <v>11</v>
      </c>
      <c r="I77" s="84" t="s">
        <v>16</v>
      </c>
      <c r="J77" s="85" t="s">
        <v>16</v>
      </c>
    </row>
    <row r="78" spans="2:10" s="30" customFormat="1" ht="21.95" customHeight="1" x14ac:dyDescent="0.25">
      <c r="C78" s="39" t="s">
        <v>443</v>
      </c>
      <c r="D78" s="42" t="s">
        <v>444</v>
      </c>
      <c r="E78" s="64" t="s">
        <v>11</v>
      </c>
      <c r="F78" s="58" t="s">
        <v>144</v>
      </c>
      <c r="G78" s="58" t="s">
        <v>445</v>
      </c>
      <c r="H78" s="32" t="s">
        <v>11</v>
      </c>
      <c r="I78" s="84" t="s">
        <v>16</v>
      </c>
      <c r="J78" s="85" t="s">
        <v>16</v>
      </c>
    </row>
    <row r="79" spans="2:10" s="30" customFormat="1" ht="21.95" customHeight="1" x14ac:dyDescent="0.25">
      <c r="C79" s="39" t="s">
        <v>449</v>
      </c>
      <c r="D79" s="42" t="s">
        <v>450</v>
      </c>
      <c r="E79" s="64" t="s">
        <v>11</v>
      </c>
      <c r="F79" s="58" t="s">
        <v>240</v>
      </c>
      <c r="G79" s="58" t="s">
        <v>451</v>
      </c>
      <c r="H79" s="32" t="s">
        <v>11</v>
      </c>
      <c r="I79" s="84" t="s">
        <v>16</v>
      </c>
      <c r="J79" s="85" t="s">
        <v>16</v>
      </c>
    </row>
    <row r="80" spans="2:10" s="30" customFormat="1" ht="21.95" customHeight="1" x14ac:dyDescent="0.25">
      <c r="C80" s="39"/>
      <c r="D80" s="42"/>
      <c r="E80" s="64" t="s">
        <v>11</v>
      </c>
      <c r="F80" s="42"/>
      <c r="G80" s="42"/>
      <c r="H80" s="32" t="s">
        <v>11</v>
      </c>
      <c r="I80" s="84"/>
      <c r="J80" s="85"/>
    </row>
    <row r="81" spans="2:10" s="30" customFormat="1" ht="21.95" customHeight="1" x14ac:dyDescent="0.25">
      <c r="B81" s="37" t="s">
        <v>455</v>
      </c>
      <c r="C81" s="39"/>
      <c r="D81" s="42"/>
      <c r="E81" s="42"/>
      <c r="F81" s="42"/>
      <c r="G81" s="42"/>
      <c r="H81" s="32" t="s">
        <v>11</v>
      </c>
      <c r="I81" s="84"/>
      <c r="J81" s="85"/>
    </row>
    <row r="82" spans="2:10" s="30" customFormat="1" ht="21.95" customHeight="1" x14ac:dyDescent="0.25">
      <c r="C82" s="39" t="s">
        <v>459</v>
      </c>
      <c r="D82" s="42" t="s">
        <v>460</v>
      </c>
      <c r="E82" s="64" t="s">
        <v>11</v>
      </c>
      <c r="F82" s="58" t="s">
        <v>332</v>
      </c>
      <c r="G82" s="58" t="s">
        <v>461</v>
      </c>
      <c r="H82" s="32" t="s">
        <v>11</v>
      </c>
      <c r="I82" s="84" t="s">
        <v>16</v>
      </c>
      <c r="J82" s="85" t="s">
        <v>16</v>
      </c>
    </row>
    <row r="83" spans="2:10" s="30" customFormat="1" ht="21.95" customHeight="1" x14ac:dyDescent="0.25">
      <c r="C83" s="39" t="s">
        <v>464</v>
      </c>
      <c r="D83" s="42" t="s">
        <v>465</v>
      </c>
      <c r="E83" s="64" t="s">
        <v>11</v>
      </c>
      <c r="F83" s="58" t="s">
        <v>52</v>
      </c>
      <c r="G83" s="58" t="s">
        <v>466</v>
      </c>
      <c r="H83" s="32" t="s">
        <v>11</v>
      </c>
      <c r="I83" s="84" t="s">
        <v>16</v>
      </c>
      <c r="J83" s="85" t="s">
        <v>16</v>
      </c>
    </row>
    <row r="84" spans="2:10" s="30" customFormat="1" ht="21.95" customHeight="1" x14ac:dyDescent="0.25">
      <c r="C84" s="39"/>
      <c r="D84" s="42"/>
      <c r="E84" s="64"/>
      <c r="F84" s="58"/>
      <c r="G84" s="58"/>
      <c r="H84" s="32" t="s">
        <v>11</v>
      </c>
      <c r="I84" s="84"/>
      <c r="J84" s="85"/>
    </row>
    <row r="85" spans="2:10" s="30" customFormat="1" ht="21.95" customHeight="1" x14ac:dyDescent="0.25">
      <c r="C85" s="39"/>
      <c r="D85" s="42"/>
      <c r="E85" s="64"/>
      <c r="F85" s="58"/>
      <c r="G85" s="58"/>
      <c r="H85" s="32" t="s">
        <v>11</v>
      </c>
      <c r="I85" s="84"/>
      <c r="J85" s="85"/>
    </row>
    <row r="86" spans="2:10" s="30" customFormat="1" ht="21.95" customHeight="1" x14ac:dyDescent="0.25">
      <c r="C86" s="39"/>
      <c r="D86" s="42"/>
      <c r="E86" s="64"/>
      <c r="F86" s="58"/>
      <c r="G86" s="58"/>
      <c r="H86" s="32" t="s">
        <v>11</v>
      </c>
      <c r="I86" s="84"/>
      <c r="J86" s="85"/>
    </row>
    <row r="87" spans="2:10" s="30" customFormat="1" ht="21.95" customHeight="1" x14ac:dyDescent="0.25">
      <c r="C87" s="39"/>
      <c r="D87" s="42"/>
      <c r="E87" s="64" t="s">
        <v>11</v>
      </c>
      <c r="F87" s="39"/>
      <c r="G87" s="39"/>
      <c r="H87" s="32" t="s">
        <v>11</v>
      </c>
      <c r="I87" s="84"/>
      <c r="J87" s="85"/>
    </row>
    <row r="88" spans="2:10" s="30" customFormat="1" ht="21.95" customHeight="1" x14ac:dyDescent="0.25">
      <c r="B88" s="37" t="s">
        <v>479</v>
      </c>
      <c r="C88" s="39"/>
      <c r="D88" s="42"/>
      <c r="E88" s="42"/>
      <c r="F88" s="42"/>
      <c r="G88" s="42"/>
      <c r="H88" s="32" t="s">
        <v>11</v>
      </c>
      <c r="I88" s="84"/>
      <c r="J88" s="85"/>
    </row>
    <row r="89" spans="2:10" s="30" customFormat="1" ht="21.95" customHeight="1" x14ac:dyDescent="0.25">
      <c r="C89" s="39" t="s">
        <v>482</v>
      </c>
      <c r="D89" s="42" t="s">
        <v>483</v>
      </c>
      <c r="E89" s="64" t="s">
        <v>11</v>
      </c>
      <c r="F89" s="58" t="s">
        <v>137</v>
      </c>
      <c r="G89" s="58" t="s">
        <v>484</v>
      </c>
      <c r="H89" s="32" t="s">
        <v>11</v>
      </c>
      <c r="I89" s="84" t="s">
        <v>16</v>
      </c>
      <c r="J89" s="85" t="s">
        <v>16</v>
      </c>
    </row>
    <row r="90" spans="2:10" s="30" customFormat="1" ht="21.95" customHeight="1" x14ac:dyDescent="0.25">
      <c r="C90" s="39" t="s">
        <v>487</v>
      </c>
      <c r="D90" s="42" t="s">
        <v>488</v>
      </c>
      <c r="E90" s="64" t="s">
        <v>11</v>
      </c>
      <c r="F90" s="58" t="s">
        <v>208</v>
      </c>
      <c r="G90" s="58" t="s">
        <v>489</v>
      </c>
      <c r="H90" s="32" t="s">
        <v>11</v>
      </c>
      <c r="I90" s="84" t="s">
        <v>208</v>
      </c>
      <c r="J90" s="85">
        <v>1.7901582554947899</v>
      </c>
    </row>
    <row r="91" spans="2:10" s="30" customFormat="1" ht="21.95" customHeight="1" x14ac:dyDescent="0.25">
      <c r="C91" s="39" t="s">
        <v>492</v>
      </c>
      <c r="D91" s="42" t="s">
        <v>493</v>
      </c>
      <c r="E91" s="64" t="s">
        <v>11</v>
      </c>
      <c r="F91" s="58" t="s">
        <v>31</v>
      </c>
      <c r="G91" s="58" t="s">
        <v>494</v>
      </c>
      <c r="H91" s="32" t="s">
        <v>11</v>
      </c>
      <c r="I91" s="84" t="s">
        <v>31</v>
      </c>
      <c r="J91" s="85">
        <v>1.6685051345376001</v>
      </c>
    </row>
    <row r="92" spans="2:10" s="30" customFormat="1" ht="21.95" customHeight="1" x14ac:dyDescent="0.25">
      <c r="C92" s="39" t="s">
        <v>498</v>
      </c>
      <c r="D92" s="42" t="s">
        <v>499</v>
      </c>
      <c r="E92" s="64" t="s">
        <v>11</v>
      </c>
      <c r="F92" s="58" t="s">
        <v>70</v>
      </c>
      <c r="G92" s="58" t="s">
        <v>500</v>
      </c>
      <c r="H92" s="32" t="s">
        <v>11</v>
      </c>
      <c r="I92" s="84" t="s">
        <v>16</v>
      </c>
      <c r="J92" s="85" t="s">
        <v>16</v>
      </c>
    </row>
    <row r="93" spans="2:10" s="30" customFormat="1" ht="21.95" customHeight="1" x14ac:dyDescent="0.25">
      <c r="C93" s="39" t="s">
        <v>501</v>
      </c>
      <c r="D93" s="42" t="s">
        <v>502</v>
      </c>
      <c r="E93" s="64" t="s">
        <v>11</v>
      </c>
      <c r="F93" s="58" t="s">
        <v>350</v>
      </c>
      <c r="G93" s="58" t="s">
        <v>503</v>
      </c>
      <c r="H93" s="32" t="s">
        <v>11</v>
      </c>
      <c r="I93" s="84" t="s">
        <v>16</v>
      </c>
      <c r="J93" s="85" t="s">
        <v>16</v>
      </c>
    </row>
    <row r="94" spans="2:10" s="30" customFormat="1" ht="21.95" customHeight="1" x14ac:dyDescent="0.25">
      <c r="C94" s="39" t="s">
        <v>506</v>
      </c>
      <c r="D94" s="42" t="s">
        <v>507</v>
      </c>
      <c r="E94" s="64" t="s">
        <v>11</v>
      </c>
      <c r="F94" s="58" t="s">
        <v>30</v>
      </c>
      <c r="G94" s="58" t="s">
        <v>508</v>
      </c>
      <c r="H94" s="32" t="s">
        <v>11</v>
      </c>
      <c r="I94" s="84" t="s">
        <v>30</v>
      </c>
      <c r="J94" s="85">
        <v>1.2107799648472399</v>
      </c>
    </row>
    <row r="95" spans="2:10" s="30" customFormat="1" ht="21.95" customHeight="1" x14ac:dyDescent="0.25">
      <c r="C95" s="39" t="s">
        <v>510</v>
      </c>
      <c r="D95" s="42" t="s">
        <v>511</v>
      </c>
      <c r="E95" s="64" t="s">
        <v>11</v>
      </c>
      <c r="F95" s="58" t="s">
        <v>512</v>
      </c>
      <c r="G95" s="58" t="s">
        <v>511</v>
      </c>
      <c r="H95" s="32" t="s">
        <v>11</v>
      </c>
      <c r="I95" s="84" t="s">
        <v>16</v>
      </c>
      <c r="J95" s="85" t="s">
        <v>16</v>
      </c>
    </row>
    <row r="96" spans="2:10" s="30" customFormat="1" ht="21.95" customHeight="1" x14ac:dyDescent="0.25">
      <c r="C96" s="39" t="s">
        <v>514</v>
      </c>
      <c r="D96" s="42" t="s">
        <v>515</v>
      </c>
      <c r="E96" s="64" t="s">
        <v>11</v>
      </c>
      <c r="F96" s="58" t="s">
        <v>476</v>
      </c>
      <c r="G96" s="58" t="s">
        <v>516</v>
      </c>
      <c r="H96" s="32" t="s">
        <v>11</v>
      </c>
      <c r="I96" s="84" t="s">
        <v>16</v>
      </c>
      <c r="J96" s="85" t="s">
        <v>16</v>
      </c>
    </row>
    <row r="97" spans="2:10" s="30" customFormat="1" ht="21.95" customHeight="1" x14ac:dyDescent="0.25">
      <c r="C97" s="39" t="s">
        <v>519</v>
      </c>
      <c r="D97" s="42" t="s">
        <v>520</v>
      </c>
      <c r="E97" s="64" t="s">
        <v>11</v>
      </c>
      <c r="F97" s="58" t="s">
        <v>216</v>
      </c>
      <c r="G97" s="58" t="s">
        <v>521</v>
      </c>
      <c r="H97" s="32" t="s">
        <v>11</v>
      </c>
      <c r="I97" s="84" t="s">
        <v>16</v>
      </c>
      <c r="J97" s="85" t="s">
        <v>16</v>
      </c>
    </row>
    <row r="98" spans="2:10" s="30" customFormat="1" ht="21.95" customHeight="1" x14ac:dyDescent="0.25">
      <c r="C98" s="39" t="s">
        <v>525</v>
      </c>
      <c r="D98" s="42" t="s">
        <v>526</v>
      </c>
      <c r="E98" s="64" t="s">
        <v>11</v>
      </c>
      <c r="F98" s="58" t="s">
        <v>103</v>
      </c>
      <c r="G98" s="58" t="s">
        <v>527</v>
      </c>
      <c r="H98" s="32" t="s">
        <v>11</v>
      </c>
      <c r="I98" s="84" t="s">
        <v>103</v>
      </c>
      <c r="J98" s="85">
        <v>2.4904740509583001</v>
      </c>
    </row>
    <row r="99" spans="2:10" s="30" customFormat="1" ht="21.95" customHeight="1" x14ac:dyDescent="0.25">
      <c r="C99" s="39" t="s">
        <v>530</v>
      </c>
      <c r="D99" s="42" t="s">
        <v>515</v>
      </c>
      <c r="E99" s="64" t="s">
        <v>11</v>
      </c>
      <c r="F99" s="58" t="s">
        <v>476</v>
      </c>
      <c r="G99" s="58" t="s">
        <v>516</v>
      </c>
      <c r="H99" s="32" t="s">
        <v>11</v>
      </c>
      <c r="I99" s="84" t="s">
        <v>16</v>
      </c>
      <c r="J99" s="85" t="s">
        <v>16</v>
      </c>
    </row>
    <row r="100" spans="2:10" s="30" customFormat="1" ht="21.95" customHeight="1" x14ac:dyDescent="0.25">
      <c r="C100" s="39"/>
      <c r="D100" s="42"/>
      <c r="E100" s="64" t="s">
        <v>11</v>
      </c>
      <c r="F100" s="42"/>
      <c r="G100" s="42"/>
      <c r="H100" s="32" t="s">
        <v>11</v>
      </c>
      <c r="I100" s="84"/>
      <c r="J100" s="85"/>
    </row>
    <row r="101" spans="2:10" s="30" customFormat="1" ht="21.95" customHeight="1" x14ac:dyDescent="0.25">
      <c r="B101" s="37" t="s">
        <v>535</v>
      </c>
      <c r="C101" s="39"/>
      <c r="D101" s="42"/>
      <c r="E101" s="42"/>
      <c r="F101" s="42"/>
      <c r="G101" s="42"/>
      <c r="H101" s="32" t="s">
        <v>11</v>
      </c>
      <c r="I101" s="84"/>
      <c r="J101" s="85"/>
    </row>
    <row r="102" spans="2:10" s="30" customFormat="1" ht="21.95" customHeight="1" x14ac:dyDescent="0.25">
      <c r="C102" s="39" t="s">
        <v>537</v>
      </c>
      <c r="D102" s="42" t="s">
        <v>538</v>
      </c>
      <c r="E102" s="64" t="s">
        <v>11</v>
      </c>
      <c r="F102" s="42" t="s">
        <v>212</v>
      </c>
      <c r="G102" s="42" t="s">
        <v>539</v>
      </c>
      <c r="H102" s="32" t="s">
        <v>11</v>
      </c>
      <c r="I102" s="84" t="s">
        <v>212</v>
      </c>
      <c r="J102" s="85">
        <v>1.18240295172877</v>
      </c>
    </row>
    <row r="103" spans="2:10" s="30" customFormat="1" ht="21.95" customHeight="1" x14ac:dyDescent="0.25">
      <c r="C103" s="39" t="s">
        <v>542</v>
      </c>
      <c r="D103" s="42" t="s">
        <v>543</v>
      </c>
      <c r="E103" s="64" t="s">
        <v>11</v>
      </c>
      <c r="F103" s="42" t="s">
        <v>469</v>
      </c>
      <c r="G103" s="42" t="s">
        <v>544</v>
      </c>
      <c r="H103" s="32" t="s">
        <v>11</v>
      </c>
      <c r="I103" s="84" t="s">
        <v>16</v>
      </c>
      <c r="J103" s="85" t="s">
        <v>16</v>
      </c>
    </row>
    <row r="104" spans="2:10" s="30" customFormat="1" ht="21.95" customHeight="1" x14ac:dyDescent="0.25">
      <c r="C104" s="39" t="s">
        <v>547</v>
      </c>
      <c r="D104" s="42" t="s">
        <v>548</v>
      </c>
      <c r="E104" s="64" t="s">
        <v>11</v>
      </c>
      <c r="F104" s="42" t="s">
        <v>462</v>
      </c>
      <c r="G104" s="42" t="s">
        <v>549</v>
      </c>
      <c r="H104" s="32" t="s">
        <v>11</v>
      </c>
      <c r="I104" s="84" t="s">
        <v>16</v>
      </c>
      <c r="J104" s="85" t="s">
        <v>16</v>
      </c>
    </row>
    <row r="105" spans="2:10" s="30" customFormat="1" ht="21.95" customHeight="1" x14ac:dyDescent="0.25">
      <c r="C105" s="39" t="s">
        <v>553</v>
      </c>
      <c r="D105" s="42" t="s">
        <v>554</v>
      </c>
      <c r="E105" s="64" t="s">
        <v>11</v>
      </c>
      <c r="F105" s="42" t="s">
        <v>357</v>
      </c>
      <c r="G105" s="42" t="s">
        <v>555</v>
      </c>
      <c r="H105" s="32" t="s">
        <v>11</v>
      </c>
      <c r="I105" s="84" t="s">
        <v>16</v>
      </c>
      <c r="J105" s="85" t="s">
        <v>16</v>
      </c>
    </row>
    <row r="106" spans="2:10" s="30" customFormat="1" ht="21.95" customHeight="1" x14ac:dyDescent="0.25">
      <c r="C106" s="39" t="s">
        <v>558</v>
      </c>
      <c r="D106" s="42" t="s">
        <v>559</v>
      </c>
      <c r="E106" s="64" t="s">
        <v>11</v>
      </c>
      <c r="F106" s="42" t="s">
        <v>217</v>
      </c>
      <c r="G106" s="42" t="s">
        <v>560</v>
      </c>
      <c r="H106" s="32" t="s">
        <v>11</v>
      </c>
      <c r="I106" s="84" t="s">
        <v>16</v>
      </c>
      <c r="J106" s="85" t="s">
        <v>16</v>
      </c>
    </row>
    <row r="107" spans="2:10" s="30" customFormat="1" ht="21.95" customHeight="1" x14ac:dyDescent="0.25">
      <c r="C107" s="39" t="s">
        <v>562</v>
      </c>
      <c r="D107" s="42" t="s">
        <v>563</v>
      </c>
      <c r="E107" s="64" t="s">
        <v>11</v>
      </c>
      <c r="F107" s="42" t="s">
        <v>295</v>
      </c>
      <c r="G107" s="42" t="s">
        <v>564</v>
      </c>
      <c r="H107" s="32" t="s">
        <v>11</v>
      </c>
      <c r="I107" s="84" t="s">
        <v>295</v>
      </c>
      <c r="J107" s="85">
        <v>1.22238203901276</v>
      </c>
    </row>
    <row r="108" spans="2:10" s="30" customFormat="1" ht="21.95" customHeight="1" x14ac:dyDescent="0.25">
      <c r="C108" s="39" t="s">
        <v>566</v>
      </c>
      <c r="D108" s="42" t="s">
        <v>567</v>
      </c>
      <c r="E108" s="64" t="s">
        <v>11</v>
      </c>
      <c r="F108" s="42" t="s">
        <v>278</v>
      </c>
      <c r="G108" s="42" t="s">
        <v>568</v>
      </c>
      <c r="H108" s="32" t="s">
        <v>11</v>
      </c>
      <c r="I108" s="84" t="s">
        <v>278</v>
      </c>
      <c r="J108" s="85">
        <v>0.99573566000626601</v>
      </c>
    </row>
    <row r="109" spans="2:10" s="30" customFormat="1" ht="21.95" customHeight="1" x14ac:dyDescent="0.25">
      <c r="C109" s="39" t="s">
        <v>572</v>
      </c>
      <c r="D109" s="42" t="s">
        <v>573</v>
      </c>
      <c r="E109" s="64" t="s">
        <v>11</v>
      </c>
      <c r="F109" s="42" t="s">
        <v>168</v>
      </c>
      <c r="G109" s="42" t="s">
        <v>574</v>
      </c>
      <c r="H109" s="32" t="s">
        <v>11</v>
      </c>
      <c r="I109" s="84" t="s">
        <v>168</v>
      </c>
      <c r="J109" s="85">
        <v>0.78315939054783001</v>
      </c>
    </row>
    <row r="110" spans="2:10" s="30" customFormat="1" ht="21.95" customHeight="1" x14ac:dyDescent="0.25">
      <c r="C110" s="39" t="s">
        <v>576</v>
      </c>
      <c r="D110" s="42" t="s">
        <v>577</v>
      </c>
      <c r="E110" s="64" t="s">
        <v>11</v>
      </c>
      <c r="F110" s="42" t="s">
        <v>569</v>
      </c>
      <c r="G110" s="42" t="s">
        <v>578</v>
      </c>
      <c r="H110" s="32" t="s">
        <v>11</v>
      </c>
      <c r="I110" s="84" t="s">
        <v>16</v>
      </c>
      <c r="J110" s="85" t="s">
        <v>16</v>
      </c>
    </row>
    <row r="111" spans="2:10" s="30" customFormat="1" ht="21.95" customHeight="1" x14ac:dyDescent="0.25">
      <c r="C111" s="39" t="s">
        <v>580</v>
      </c>
      <c r="D111" s="42" t="s">
        <v>581</v>
      </c>
      <c r="E111" s="64" t="s">
        <v>11</v>
      </c>
      <c r="F111" s="42" t="s">
        <v>220</v>
      </c>
      <c r="G111" s="42" t="s">
        <v>582</v>
      </c>
      <c r="H111" s="32" t="s">
        <v>11</v>
      </c>
      <c r="I111" s="84" t="s">
        <v>220</v>
      </c>
      <c r="J111" s="85">
        <v>3.4357524344586099</v>
      </c>
    </row>
    <row r="112" spans="2:10" s="30" customFormat="1" ht="21.95" customHeight="1" x14ac:dyDescent="0.25">
      <c r="C112" s="39" t="s">
        <v>584</v>
      </c>
      <c r="D112" s="42" t="s">
        <v>585</v>
      </c>
      <c r="E112" s="64" t="s">
        <v>11</v>
      </c>
      <c r="F112" s="42" t="s">
        <v>71</v>
      </c>
      <c r="G112" s="42" t="s">
        <v>586</v>
      </c>
      <c r="H112" s="32" t="s">
        <v>11</v>
      </c>
      <c r="I112" s="84" t="s">
        <v>16</v>
      </c>
      <c r="J112" s="85" t="s">
        <v>16</v>
      </c>
    </row>
    <row r="113" spans="2:10" s="30" customFormat="1" ht="21.95" customHeight="1" x14ac:dyDescent="0.25">
      <c r="C113" s="39" t="s">
        <v>588</v>
      </c>
      <c r="D113" s="42" t="s">
        <v>589</v>
      </c>
      <c r="E113" s="64" t="s">
        <v>11</v>
      </c>
      <c r="F113" s="42" t="s">
        <v>178</v>
      </c>
      <c r="G113" s="42" t="s">
        <v>590</v>
      </c>
      <c r="H113" s="32" t="s">
        <v>11</v>
      </c>
      <c r="I113" s="84" t="s">
        <v>178</v>
      </c>
      <c r="J113" s="85">
        <v>1.9614837296790999</v>
      </c>
    </row>
    <row r="114" spans="2:10" s="30" customFormat="1" ht="21.95" customHeight="1" x14ac:dyDescent="0.25">
      <c r="C114" s="39" t="s">
        <v>591</v>
      </c>
      <c r="D114" s="42" t="s">
        <v>589</v>
      </c>
      <c r="E114" s="64" t="s">
        <v>11</v>
      </c>
      <c r="F114" s="42" t="s">
        <v>178</v>
      </c>
      <c r="G114" s="42" t="s">
        <v>590</v>
      </c>
      <c r="H114" s="32" t="s">
        <v>11</v>
      </c>
      <c r="I114" s="84" t="s">
        <v>178</v>
      </c>
      <c r="J114" s="85">
        <v>1.9614837296790999</v>
      </c>
    </row>
    <row r="115" spans="2:10" s="30" customFormat="1" ht="21.95" customHeight="1" x14ac:dyDescent="0.25">
      <c r="C115" s="39" t="s">
        <v>592</v>
      </c>
      <c r="D115" s="42" t="s">
        <v>593</v>
      </c>
      <c r="E115" s="64" t="s">
        <v>11</v>
      </c>
      <c r="F115" s="42" t="s">
        <v>594</v>
      </c>
      <c r="G115" s="42" t="s">
        <v>595</v>
      </c>
      <c r="H115" s="32" t="s">
        <v>11</v>
      </c>
      <c r="I115" s="84" t="s">
        <v>16</v>
      </c>
      <c r="J115" s="85" t="s">
        <v>16</v>
      </c>
    </row>
    <row r="116" spans="2:10" s="30" customFormat="1" ht="21.95" customHeight="1" x14ac:dyDescent="0.25">
      <c r="C116" s="39" t="s">
        <v>597</v>
      </c>
      <c r="D116" s="42" t="s">
        <v>598</v>
      </c>
      <c r="E116" s="64" t="s">
        <v>11</v>
      </c>
      <c r="F116" s="42" t="s">
        <v>155</v>
      </c>
      <c r="G116" s="42" t="s">
        <v>599</v>
      </c>
      <c r="H116" s="32" t="s">
        <v>11</v>
      </c>
      <c r="I116" s="84" t="s">
        <v>155</v>
      </c>
      <c r="J116" s="85">
        <v>1.0701107020526099</v>
      </c>
    </row>
    <row r="117" spans="2:10" s="30" customFormat="1" ht="21.95" customHeight="1" x14ac:dyDescent="0.25">
      <c r="C117" s="39" t="s">
        <v>601</v>
      </c>
      <c r="D117" s="42" t="s">
        <v>602</v>
      </c>
      <c r="E117" s="64" t="s">
        <v>11</v>
      </c>
      <c r="F117" s="42" t="s">
        <v>96</v>
      </c>
      <c r="G117" s="42" t="s">
        <v>603</v>
      </c>
      <c r="H117" s="32" t="s">
        <v>11</v>
      </c>
      <c r="I117" s="84" t="s">
        <v>96</v>
      </c>
      <c r="J117" s="85">
        <v>1.26283756102746</v>
      </c>
    </row>
    <row r="118" spans="2:10" s="30" customFormat="1" ht="21.95" customHeight="1" x14ac:dyDescent="0.25">
      <c r="C118" s="39" t="s">
        <v>605</v>
      </c>
      <c r="D118" s="42" t="s">
        <v>606</v>
      </c>
      <c r="E118" s="64" t="s">
        <v>11</v>
      </c>
      <c r="F118" s="42" t="s">
        <v>382</v>
      </c>
      <c r="G118" s="42" t="s">
        <v>606</v>
      </c>
      <c r="H118" s="32" t="s">
        <v>11</v>
      </c>
      <c r="I118" s="84" t="s">
        <v>16</v>
      </c>
      <c r="J118" s="85" t="s">
        <v>16</v>
      </c>
    </row>
    <row r="119" spans="2:10" s="30" customFormat="1" ht="21.95" customHeight="1" x14ac:dyDescent="0.25">
      <c r="C119" s="39" t="s">
        <v>608</v>
      </c>
      <c r="D119" s="42" t="s">
        <v>609</v>
      </c>
      <c r="E119" s="64" t="s">
        <v>11</v>
      </c>
      <c r="F119" s="42" t="s">
        <v>54</v>
      </c>
      <c r="G119" s="42" t="s">
        <v>609</v>
      </c>
      <c r="H119" s="32" t="s">
        <v>11</v>
      </c>
      <c r="I119" s="84" t="s">
        <v>54</v>
      </c>
      <c r="J119" s="85">
        <v>2.4322547533980399</v>
      </c>
    </row>
    <row r="120" spans="2:10" s="30" customFormat="1" ht="21.95" customHeight="1" x14ac:dyDescent="0.25">
      <c r="C120" s="39" t="s">
        <v>611</v>
      </c>
      <c r="D120" s="42" t="s">
        <v>612</v>
      </c>
      <c r="E120" s="64" t="s">
        <v>11</v>
      </c>
      <c r="F120" s="42" t="s">
        <v>284</v>
      </c>
      <c r="G120" s="42" t="s">
        <v>613</v>
      </c>
      <c r="H120" s="32" t="s">
        <v>11</v>
      </c>
      <c r="I120" s="84" t="s">
        <v>16</v>
      </c>
      <c r="J120" s="85" t="s">
        <v>16</v>
      </c>
    </row>
    <row r="121" spans="2:10" s="30" customFormat="1" ht="21.95" customHeight="1" x14ac:dyDescent="0.25">
      <c r="C121" s="39" t="s">
        <v>615</v>
      </c>
      <c r="D121" s="42" t="s">
        <v>616</v>
      </c>
      <c r="E121" s="64" t="s">
        <v>11</v>
      </c>
      <c r="F121" s="42" t="s">
        <v>206</v>
      </c>
      <c r="G121" s="42" t="s">
        <v>617</v>
      </c>
      <c r="H121" s="32" t="s">
        <v>11</v>
      </c>
      <c r="I121" s="84" t="s">
        <v>206</v>
      </c>
      <c r="J121" s="85">
        <v>1.7328969190150201</v>
      </c>
    </row>
    <row r="122" spans="2:10" s="30" customFormat="1" ht="21.95" customHeight="1" x14ac:dyDescent="0.25">
      <c r="C122" s="39" t="s">
        <v>618</v>
      </c>
      <c r="D122" s="42" t="s">
        <v>619</v>
      </c>
      <c r="E122" s="64" t="s">
        <v>11</v>
      </c>
      <c r="F122" s="42" t="s">
        <v>197</v>
      </c>
      <c r="G122" s="42" t="s">
        <v>620</v>
      </c>
      <c r="H122" s="32" t="s">
        <v>11</v>
      </c>
      <c r="I122" s="84" t="s">
        <v>16</v>
      </c>
      <c r="J122" s="85" t="s">
        <v>16</v>
      </c>
    </row>
    <row r="123" spans="2:10" s="30" customFormat="1" ht="21.95" customHeight="1" x14ac:dyDescent="0.25">
      <c r="C123" s="39" t="s">
        <v>622</v>
      </c>
      <c r="D123" s="42" t="s">
        <v>623</v>
      </c>
      <c r="E123" s="64" t="s">
        <v>11</v>
      </c>
      <c r="F123" s="42" t="s">
        <v>167</v>
      </c>
      <c r="G123" s="42" t="s">
        <v>624</v>
      </c>
      <c r="H123" s="32" t="s">
        <v>11</v>
      </c>
      <c r="I123" s="84" t="s">
        <v>16</v>
      </c>
      <c r="J123" s="85" t="s">
        <v>16</v>
      </c>
    </row>
    <row r="124" spans="2:10" s="30" customFormat="1" ht="21.95" customHeight="1" x14ac:dyDescent="0.25">
      <c r="C124" s="39" t="s">
        <v>625</v>
      </c>
      <c r="D124" s="42" t="s">
        <v>626</v>
      </c>
      <c r="E124" s="64" t="s">
        <v>11</v>
      </c>
      <c r="F124" s="42" t="s">
        <v>349</v>
      </c>
      <c r="G124" s="42" t="s">
        <v>626</v>
      </c>
      <c r="H124" s="32" t="s">
        <v>11</v>
      </c>
      <c r="I124" s="84" t="s">
        <v>16</v>
      </c>
      <c r="J124" s="85" t="s">
        <v>16</v>
      </c>
    </row>
    <row r="125" spans="2:10" s="30" customFormat="1" ht="21.95" customHeight="1" x14ac:dyDescent="0.25">
      <c r="C125" s="39"/>
      <c r="D125" s="42"/>
      <c r="E125" s="64" t="s">
        <v>11</v>
      </c>
      <c r="F125" s="42"/>
      <c r="G125" s="42"/>
      <c r="H125" s="32" t="s">
        <v>11</v>
      </c>
      <c r="I125" s="84"/>
      <c r="J125" s="85"/>
    </row>
    <row r="126" spans="2:10" s="30" customFormat="1" ht="21.95" customHeight="1" x14ac:dyDescent="0.25">
      <c r="B126" s="37" t="s">
        <v>628</v>
      </c>
      <c r="C126" s="39"/>
      <c r="D126" s="42"/>
      <c r="E126" s="42"/>
      <c r="F126" s="42"/>
      <c r="G126" s="42"/>
      <c r="H126" s="32" t="s">
        <v>11</v>
      </c>
      <c r="I126" s="84"/>
      <c r="J126" s="85"/>
    </row>
    <row r="127" spans="2:10" s="30" customFormat="1" ht="21.95" customHeight="1" x14ac:dyDescent="0.25">
      <c r="C127" s="39" t="s">
        <v>630</v>
      </c>
      <c r="D127" s="42" t="s">
        <v>631</v>
      </c>
      <c r="E127" s="64" t="s">
        <v>11</v>
      </c>
      <c r="F127" s="39" t="s">
        <v>288</v>
      </c>
      <c r="G127" s="42" t="s">
        <v>632</v>
      </c>
      <c r="H127" s="32" t="s">
        <v>11</v>
      </c>
      <c r="I127" s="84" t="s">
        <v>16</v>
      </c>
      <c r="J127" s="85" t="s">
        <v>16</v>
      </c>
    </row>
    <row r="128" spans="2:10" s="30" customFormat="1" ht="21.95" customHeight="1" x14ac:dyDescent="0.25">
      <c r="C128" s="39"/>
      <c r="D128" s="42"/>
      <c r="E128" s="64"/>
      <c r="F128" s="39"/>
      <c r="G128" s="42"/>
      <c r="H128" s="32" t="s">
        <v>11</v>
      </c>
      <c r="I128" s="84"/>
      <c r="J128" s="85"/>
    </row>
    <row r="129" spans="2:10" s="30" customFormat="1" ht="21.95" customHeight="1" x14ac:dyDescent="0.25">
      <c r="C129" s="39"/>
      <c r="D129" s="42"/>
      <c r="E129" s="64"/>
      <c r="F129" s="39"/>
      <c r="G129" s="42"/>
      <c r="H129" s="32" t="s">
        <v>11</v>
      </c>
      <c r="I129" s="84"/>
      <c r="J129" s="85"/>
    </row>
    <row r="130" spans="2:10" s="30" customFormat="1" ht="21.95" customHeight="1" x14ac:dyDescent="0.25">
      <c r="C130" s="39"/>
      <c r="D130" s="42"/>
      <c r="E130" s="64"/>
      <c r="F130" s="39"/>
      <c r="G130" s="42"/>
      <c r="H130" s="32" t="s">
        <v>11</v>
      </c>
      <c r="I130" s="84"/>
      <c r="J130" s="85"/>
    </row>
    <row r="131" spans="2:10" s="30" customFormat="1" ht="21.95" customHeight="1" x14ac:dyDescent="0.25">
      <c r="C131" s="39"/>
      <c r="D131" s="42"/>
      <c r="E131" s="64"/>
      <c r="F131" s="39"/>
      <c r="G131" s="42"/>
      <c r="H131" s="32" t="s">
        <v>11</v>
      </c>
      <c r="I131" s="84"/>
      <c r="J131" s="85"/>
    </row>
    <row r="132" spans="2:10" s="30" customFormat="1" ht="21.95" customHeight="1" x14ac:dyDescent="0.25">
      <c r="C132" s="39"/>
      <c r="D132" s="42"/>
      <c r="E132" s="64" t="s">
        <v>11</v>
      </c>
      <c r="F132" s="39"/>
      <c r="G132" s="39"/>
      <c r="H132" s="32" t="s">
        <v>11</v>
      </c>
      <c r="I132" s="84"/>
      <c r="J132" s="85"/>
    </row>
    <row r="133" spans="2:10" s="30" customFormat="1" ht="21.95" customHeight="1" x14ac:dyDescent="0.25">
      <c r="B133" s="37" t="s">
        <v>635</v>
      </c>
      <c r="C133" s="39"/>
      <c r="D133" s="42"/>
      <c r="E133" s="42"/>
      <c r="F133" s="42"/>
      <c r="G133" s="42"/>
      <c r="H133" s="32" t="s">
        <v>11</v>
      </c>
      <c r="I133" s="84"/>
      <c r="J133" s="85"/>
    </row>
    <row r="134" spans="2:10" s="30" customFormat="1" ht="21.95" customHeight="1" x14ac:dyDescent="0.25">
      <c r="C134" s="39" t="s">
        <v>636</v>
      </c>
      <c r="D134" s="42" t="s">
        <v>637</v>
      </c>
      <c r="E134" s="64" t="s">
        <v>11</v>
      </c>
      <c r="F134" s="39" t="s">
        <v>115</v>
      </c>
      <c r="G134" s="42" t="s">
        <v>637</v>
      </c>
      <c r="H134" s="32" t="s">
        <v>11</v>
      </c>
      <c r="I134" s="84" t="s">
        <v>16</v>
      </c>
      <c r="J134" s="85" t="s">
        <v>16</v>
      </c>
    </row>
    <row r="135" spans="2:10" s="30" customFormat="1" ht="21.95" customHeight="1" x14ac:dyDescent="0.25">
      <c r="C135" s="39" t="s">
        <v>638</v>
      </c>
      <c r="D135" s="42" t="s">
        <v>639</v>
      </c>
      <c r="E135" s="64" t="s">
        <v>11</v>
      </c>
      <c r="F135" s="39" t="s">
        <v>368</v>
      </c>
      <c r="G135" s="42" t="s">
        <v>640</v>
      </c>
      <c r="H135" s="32" t="s">
        <v>11</v>
      </c>
      <c r="I135" s="84" t="s">
        <v>16</v>
      </c>
      <c r="J135" s="85" t="s">
        <v>16</v>
      </c>
    </row>
    <row r="136" spans="2:10" s="30" customFormat="1" ht="21.95" customHeight="1" x14ac:dyDescent="0.25">
      <c r="C136" s="39" t="s">
        <v>642</v>
      </c>
      <c r="D136" s="42" t="s">
        <v>643</v>
      </c>
      <c r="E136" s="64" t="s">
        <v>11</v>
      </c>
      <c r="F136" s="39" t="s">
        <v>207</v>
      </c>
      <c r="G136" s="42" t="s">
        <v>644</v>
      </c>
      <c r="H136" s="32" t="s">
        <v>11</v>
      </c>
      <c r="I136" s="84" t="s">
        <v>16</v>
      </c>
      <c r="J136" s="85" t="s">
        <v>16</v>
      </c>
    </row>
    <row r="137" spans="2:10" s="30" customFormat="1" ht="21.95" customHeight="1" x14ac:dyDescent="0.25">
      <c r="C137" s="39" t="s">
        <v>646</v>
      </c>
      <c r="D137" s="42" t="s">
        <v>647</v>
      </c>
      <c r="E137" s="64" t="s">
        <v>11</v>
      </c>
      <c r="F137" s="39" t="s">
        <v>422</v>
      </c>
      <c r="G137" s="42" t="s">
        <v>648</v>
      </c>
      <c r="H137" s="32" t="s">
        <v>11</v>
      </c>
      <c r="I137" s="84" t="s">
        <v>16</v>
      </c>
      <c r="J137" s="85" t="s">
        <v>16</v>
      </c>
    </row>
    <row r="138" spans="2:10" s="30" customFormat="1" ht="21.95" customHeight="1" x14ac:dyDescent="0.25">
      <c r="C138" s="39" t="s">
        <v>649</v>
      </c>
      <c r="D138" s="42" t="s">
        <v>650</v>
      </c>
      <c r="E138" s="64" t="s">
        <v>11</v>
      </c>
      <c r="F138" s="39" t="s">
        <v>165</v>
      </c>
      <c r="G138" s="42" t="s">
        <v>651</v>
      </c>
      <c r="H138" s="32" t="s">
        <v>11</v>
      </c>
      <c r="I138" s="84" t="s">
        <v>16</v>
      </c>
      <c r="J138" s="85" t="s">
        <v>16</v>
      </c>
    </row>
    <row r="139" spans="2:10" s="30" customFormat="1" ht="21.95" customHeight="1" x14ac:dyDescent="0.25">
      <c r="C139" s="39" t="s">
        <v>652</v>
      </c>
      <c r="D139" s="42" t="s">
        <v>653</v>
      </c>
      <c r="E139" s="64" t="s">
        <v>11</v>
      </c>
      <c r="F139" s="39" t="s">
        <v>440</v>
      </c>
      <c r="G139" s="42" t="s">
        <v>654</v>
      </c>
      <c r="H139" s="32" t="s">
        <v>11</v>
      </c>
      <c r="I139" s="84" t="s">
        <v>16</v>
      </c>
      <c r="J139" s="85" t="s">
        <v>16</v>
      </c>
    </row>
    <row r="140" spans="2:10" s="30" customFormat="1" ht="21.95" customHeight="1" x14ac:dyDescent="0.25">
      <c r="C140" s="39"/>
      <c r="D140" s="42"/>
      <c r="E140" s="64" t="s">
        <v>11</v>
      </c>
      <c r="F140" s="42"/>
      <c r="G140" s="42"/>
      <c r="H140" s="32" t="s">
        <v>11</v>
      </c>
      <c r="I140" s="84"/>
      <c r="J140" s="85"/>
    </row>
    <row r="141" spans="2:10" s="30" customFormat="1" ht="21.95" customHeight="1" x14ac:dyDescent="0.25">
      <c r="B141" s="24" t="s">
        <v>657</v>
      </c>
      <c r="C141" s="65"/>
      <c r="D141" s="66"/>
      <c r="E141" s="39"/>
      <c r="F141" s="39"/>
      <c r="G141" s="39"/>
      <c r="H141" s="32" t="s">
        <v>11</v>
      </c>
      <c r="I141" s="84"/>
      <c r="J141" s="85"/>
    </row>
    <row r="142" spans="2:10" s="30" customFormat="1" ht="21.95" customHeight="1" x14ac:dyDescent="0.25">
      <c r="C142" s="39" t="s">
        <v>659</v>
      </c>
      <c r="D142" s="42" t="s">
        <v>660</v>
      </c>
      <c r="E142" s="64" t="s">
        <v>11</v>
      </c>
      <c r="F142" s="39" t="s">
        <v>235</v>
      </c>
      <c r="G142" s="39" t="s">
        <v>661</v>
      </c>
      <c r="H142" s="32" t="s">
        <v>11</v>
      </c>
      <c r="I142" s="84" t="s">
        <v>16</v>
      </c>
      <c r="J142" s="85" t="s">
        <v>16</v>
      </c>
    </row>
    <row r="143" spans="2:10" s="30" customFormat="1" ht="21.95" customHeight="1" x14ac:dyDescent="0.25">
      <c r="C143" s="39" t="s">
        <v>662</v>
      </c>
      <c r="D143" s="42" t="s">
        <v>663</v>
      </c>
      <c r="E143" s="64" t="s">
        <v>11</v>
      </c>
      <c r="F143" s="39" t="s">
        <v>194</v>
      </c>
      <c r="G143" s="39" t="s">
        <v>664</v>
      </c>
      <c r="H143" s="32" t="s">
        <v>11</v>
      </c>
      <c r="I143" s="84" t="s">
        <v>194</v>
      </c>
      <c r="J143" s="85">
        <v>-0.587541865507067</v>
      </c>
    </row>
    <row r="144" spans="2:10" s="30" customFormat="1" ht="21.95" customHeight="1" x14ac:dyDescent="0.25">
      <c r="C144" s="39" t="s">
        <v>665</v>
      </c>
      <c r="D144" s="42" t="s">
        <v>666</v>
      </c>
      <c r="E144" s="64" t="s">
        <v>11</v>
      </c>
      <c r="F144" s="39" t="s">
        <v>467</v>
      </c>
      <c r="G144" s="39" t="s">
        <v>667</v>
      </c>
      <c r="H144" s="32" t="s">
        <v>11</v>
      </c>
      <c r="I144" s="84" t="s">
        <v>16</v>
      </c>
      <c r="J144" s="85" t="s">
        <v>16</v>
      </c>
    </row>
    <row r="145" spans="2:10" s="30" customFormat="1" ht="21.95" customHeight="1" x14ac:dyDescent="0.25">
      <c r="C145" s="39" t="s">
        <v>668</v>
      </c>
      <c r="D145" s="42" t="s">
        <v>669</v>
      </c>
      <c r="E145" s="64" t="s">
        <v>11</v>
      </c>
      <c r="F145" s="39" t="s">
        <v>202</v>
      </c>
      <c r="G145" s="39" t="s">
        <v>670</v>
      </c>
      <c r="H145" s="32" t="s">
        <v>11</v>
      </c>
      <c r="I145" s="84" t="s">
        <v>202</v>
      </c>
      <c r="J145" s="85">
        <v>-0.93804533676080903</v>
      </c>
    </row>
    <row r="146" spans="2:10" s="30" customFormat="1" ht="21.95" customHeight="1" x14ac:dyDescent="0.25">
      <c r="C146" s="39" t="s">
        <v>671</v>
      </c>
      <c r="D146" s="42" t="s">
        <v>672</v>
      </c>
      <c r="E146" s="64" t="s">
        <v>11</v>
      </c>
      <c r="F146" s="39" t="s">
        <v>312</v>
      </c>
      <c r="G146" s="39" t="s">
        <v>673</v>
      </c>
      <c r="H146" s="32" t="s">
        <v>11</v>
      </c>
      <c r="I146" s="84" t="s">
        <v>16</v>
      </c>
      <c r="J146" s="85" t="s">
        <v>16</v>
      </c>
    </row>
    <row r="147" spans="2:10" s="30" customFormat="1" ht="21.95" customHeight="1" x14ac:dyDescent="0.25">
      <c r="C147" s="39" t="s">
        <v>674</v>
      </c>
      <c r="D147" s="42" t="s">
        <v>675</v>
      </c>
      <c r="E147" s="64" t="s">
        <v>11</v>
      </c>
      <c r="F147" s="39" t="s">
        <v>540</v>
      </c>
      <c r="G147" s="39" t="s">
        <v>676</v>
      </c>
      <c r="H147" s="32" t="s">
        <v>11</v>
      </c>
      <c r="I147" s="84" t="s">
        <v>16</v>
      </c>
      <c r="J147" s="85" t="s">
        <v>16</v>
      </c>
    </row>
    <row r="148" spans="2:10" s="30" customFormat="1" ht="21.95" customHeight="1" x14ac:dyDescent="0.25">
      <c r="C148" s="39" t="s">
        <v>677</v>
      </c>
      <c r="D148" s="42" t="s">
        <v>678</v>
      </c>
      <c r="E148" s="64" t="s">
        <v>11</v>
      </c>
      <c r="F148" s="39" t="s">
        <v>174</v>
      </c>
      <c r="G148" s="39" t="s">
        <v>679</v>
      </c>
      <c r="H148" s="32" t="s">
        <v>11</v>
      </c>
      <c r="I148" s="84" t="s">
        <v>16</v>
      </c>
      <c r="J148" s="85" t="s">
        <v>16</v>
      </c>
    </row>
    <row r="149" spans="2:10" s="30" customFormat="1" ht="21.95" customHeight="1" x14ac:dyDescent="0.25">
      <c r="C149" s="39" t="s">
        <v>680</v>
      </c>
      <c r="D149" s="42" t="s">
        <v>681</v>
      </c>
      <c r="E149" s="64" t="s">
        <v>11</v>
      </c>
      <c r="F149" s="39" t="s">
        <v>409</v>
      </c>
      <c r="G149" s="39" t="s">
        <v>682</v>
      </c>
      <c r="H149" s="32" t="s">
        <v>11</v>
      </c>
      <c r="I149" s="84" t="s">
        <v>16</v>
      </c>
      <c r="J149" s="85" t="s">
        <v>16</v>
      </c>
    </row>
    <row r="150" spans="2:10" s="30" customFormat="1" ht="21.95" customHeight="1" x14ac:dyDescent="0.25">
      <c r="C150" s="39" t="s">
        <v>683</v>
      </c>
      <c r="D150" s="42" t="s">
        <v>684</v>
      </c>
      <c r="E150" s="64" t="s">
        <v>11</v>
      </c>
      <c r="F150" s="39" t="s">
        <v>343</v>
      </c>
      <c r="G150" s="39" t="s">
        <v>685</v>
      </c>
      <c r="H150" s="32" t="s">
        <v>11</v>
      </c>
      <c r="I150" s="84" t="s">
        <v>16</v>
      </c>
      <c r="J150" s="85" t="s">
        <v>16</v>
      </c>
    </row>
    <row r="151" spans="2:10" s="30" customFormat="1" ht="21.95" customHeight="1" x14ac:dyDescent="0.25">
      <c r="C151" s="39" t="s">
        <v>686</v>
      </c>
      <c r="D151" s="42" t="s">
        <v>687</v>
      </c>
      <c r="E151" s="64" t="s">
        <v>11</v>
      </c>
      <c r="F151" s="39" t="s">
        <v>550</v>
      </c>
      <c r="G151" s="39" t="s">
        <v>688</v>
      </c>
      <c r="H151" s="32" t="s">
        <v>11</v>
      </c>
      <c r="I151" s="84" t="s">
        <v>16</v>
      </c>
      <c r="J151" s="85" t="s">
        <v>16</v>
      </c>
    </row>
    <row r="152" spans="2:10" s="30" customFormat="1" ht="21.95" customHeight="1" x14ac:dyDescent="0.25">
      <c r="C152" s="39" t="s">
        <v>689</v>
      </c>
      <c r="D152" s="42" t="s">
        <v>690</v>
      </c>
      <c r="E152" s="64" t="s">
        <v>11</v>
      </c>
      <c r="F152" s="39" t="s">
        <v>621</v>
      </c>
      <c r="G152" s="39" t="s">
        <v>691</v>
      </c>
      <c r="H152" s="32" t="s">
        <v>11</v>
      </c>
      <c r="I152" s="84" t="s">
        <v>16</v>
      </c>
      <c r="J152" s="85" t="s">
        <v>16</v>
      </c>
    </row>
    <row r="153" spans="2:10" s="30" customFormat="1" ht="21.95" customHeight="1" x14ac:dyDescent="0.25">
      <c r="C153" s="39" t="s">
        <v>692</v>
      </c>
      <c r="D153" s="42" t="s">
        <v>693</v>
      </c>
      <c r="E153" s="64" t="s">
        <v>11</v>
      </c>
      <c r="F153" s="39" t="s">
        <v>456</v>
      </c>
      <c r="G153" s="39" t="s">
        <v>694</v>
      </c>
      <c r="H153" s="32" t="s">
        <v>11</v>
      </c>
      <c r="I153" s="84" t="s">
        <v>16</v>
      </c>
      <c r="J153" s="85" t="s">
        <v>16</v>
      </c>
    </row>
    <row r="154" spans="2:10" s="30" customFormat="1" ht="21.95" customHeight="1" x14ac:dyDescent="0.25">
      <c r="C154" s="39" t="s">
        <v>695</v>
      </c>
      <c r="D154" s="42" t="s">
        <v>696</v>
      </c>
      <c r="E154" s="64" t="s">
        <v>11</v>
      </c>
      <c r="F154" s="39" t="s">
        <v>319</v>
      </c>
      <c r="G154" s="39" t="s">
        <v>697</v>
      </c>
      <c r="H154" s="32" t="s">
        <v>11</v>
      </c>
      <c r="I154" s="84" t="s">
        <v>16</v>
      </c>
      <c r="J154" s="85" t="s">
        <v>16</v>
      </c>
    </row>
    <row r="155" spans="2:10" s="30" customFormat="1" ht="21.95" customHeight="1" x14ac:dyDescent="0.25">
      <c r="C155" s="39" t="s">
        <v>698</v>
      </c>
      <c r="D155" s="42" t="s">
        <v>699</v>
      </c>
      <c r="E155" s="64" t="s">
        <v>11</v>
      </c>
      <c r="F155" s="39" t="s">
        <v>226</v>
      </c>
      <c r="G155" s="39" t="s">
        <v>700</v>
      </c>
      <c r="H155" s="32" t="s">
        <v>11</v>
      </c>
      <c r="I155" s="84" t="s">
        <v>16</v>
      </c>
      <c r="J155" s="85" t="s">
        <v>16</v>
      </c>
    </row>
    <row r="156" spans="2:10" s="30" customFormat="1" ht="21.95" customHeight="1" x14ac:dyDescent="0.25">
      <c r="C156" s="39" t="s">
        <v>701</v>
      </c>
      <c r="D156" s="42" t="s">
        <v>702</v>
      </c>
      <c r="E156" s="64" t="s">
        <v>11</v>
      </c>
      <c r="F156" s="39" t="s">
        <v>294</v>
      </c>
      <c r="G156" s="39" t="s">
        <v>703</v>
      </c>
      <c r="H156" s="32" t="s">
        <v>11</v>
      </c>
      <c r="I156" s="84" t="s">
        <v>16</v>
      </c>
      <c r="J156" s="85" t="s">
        <v>16</v>
      </c>
    </row>
    <row r="157" spans="2:10" s="30" customFormat="1" ht="21.95" customHeight="1" x14ac:dyDescent="0.25">
      <c r="C157" s="39" t="s">
        <v>704</v>
      </c>
      <c r="D157" s="42" t="s">
        <v>705</v>
      </c>
      <c r="E157" s="64" t="s">
        <v>11</v>
      </c>
      <c r="F157" s="39" t="s">
        <v>446</v>
      </c>
      <c r="G157" s="39" t="s">
        <v>706</v>
      </c>
      <c r="H157" s="32" t="s">
        <v>11</v>
      </c>
      <c r="I157" s="84" t="s">
        <v>16</v>
      </c>
      <c r="J157" s="85" t="s">
        <v>16</v>
      </c>
    </row>
    <row r="158" spans="2:10" s="30" customFormat="1" ht="21.95" customHeight="1" x14ac:dyDescent="0.25">
      <c r="C158" s="39"/>
      <c r="D158" s="42"/>
      <c r="E158" s="64"/>
      <c r="F158" s="42"/>
      <c r="G158" s="42"/>
      <c r="H158" s="31"/>
      <c r="I158" s="39"/>
      <c r="J158" s="87"/>
    </row>
    <row r="159" spans="2:10" s="30" customFormat="1" ht="21.95" customHeight="1" x14ac:dyDescent="0.25">
      <c r="B159" s="61" t="s">
        <v>707</v>
      </c>
      <c r="C159" s="67"/>
      <c r="D159" s="68"/>
      <c r="E159" s="68"/>
      <c r="F159" s="69"/>
      <c r="G159" s="69"/>
      <c r="H159" s="19"/>
      <c r="I159" s="68"/>
      <c r="J159" s="88"/>
    </row>
    <row r="160" spans="2:10" s="30" customFormat="1" ht="21.95" customHeight="1" x14ac:dyDescent="0.25">
      <c r="B160" s="24" t="s">
        <v>708</v>
      </c>
      <c r="C160" s="65"/>
      <c r="D160" s="70"/>
      <c r="E160" s="42"/>
      <c r="F160" s="42"/>
      <c r="G160" s="42"/>
      <c r="H160" s="31"/>
      <c r="I160" s="42"/>
      <c r="J160" s="89"/>
    </row>
    <row r="161" spans="2:10" s="30" customFormat="1" ht="21.95" customHeight="1" x14ac:dyDescent="0.25">
      <c r="B161" s="37" t="s">
        <v>709</v>
      </c>
      <c r="C161" s="71"/>
      <c r="D161" s="42"/>
      <c r="E161" s="42"/>
      <c r="F161" s="42"/>
      <c r="G161" s="42"/>
      <c r="H161" s="31"/>
      <c r="I161" s="42"/>
      <c r="J161" s="89"/>
    </row>
    <row r="162" spans="2:10" s="30" customFormat="1" ht="21.95" customHeight="1" x14ac:dyDescent="0.25">
      <c r="C162" s="38" t="s">
        <v>710</v>
      </c>
      <c r="D162" s="39" t="s">
        <v>377</v>
      </c>
      <c r="E162" s="39"/>
      <c r="F162" s="39" t="s">
        <v>377</v>
      </c>
      <c r="G162" s="39" t="s">
        <v>711</v>
      </c>
      <c r="H162" s="32" t="s">
        <v>11</v>
      </c>
      <c r="I162" s="84" t="s">
        <v>16</v>
      </c>
      <c r="J162" s="85" t="s">
        <v>16</v>
      </c>
    </row>
    <row r="163" spans="2:10" s="30" customFormat="1" ht="21.95" customHeight="1" x14ac:dyDescent="0.25">
      <c r="C163" s="40"/>
      <c r="D163" s="39" t="s">
        <v>314</v>
      </c>
      <c r="E163" s="39"/>
      <c r="F163" s="39" t="s">
        <v>314</v>
      </c>
      <c r="G163" s="39" t="s">
        <v>712</v>
      </c>
      <c r="H163" s="32" t="s">
        <v>11</v>
      </c>
      <c r="I163" s="84" t="s">
        <v>16</v>
      </c>
      <c r="J163" s="85" t="s">
        <v>16</v>
      </c>
    </row>
    <row r="164" spans="2:10" s="30" customFormat="1" ht="21.95" customHeight="1" x14ac:dyDescent="0.25">
      <c r="C164" s="40"/>
      <c r="D164" s="39" t="s">
        <v>121</v>
      </c>
      <c r="E164" s="39"/>
      <c r="F164" s="39" t="s">
        <v>121</v>
      </c>
      <c r="G164" s="39" t="s">
        <v>713</v>
      </c>
      <c r="H164" s="32" t="s">
        <v>11</v>
      </c>
      <c r="I164" s="84" t="s">
        <v>16</v>
      </c>
      <c r="J164" s="85" t="s">
        <v>16</v>
      </c>
    </row>
    <row r="165" spans="2:10" s="30" customFormat="1" ht="21.95" customHeight="1" x14ac:dyDescent="0.25">
      <c r="C165" s="40"/>
      <c r="D165" s="39" t="s">
        <v>473</v>
      </c>
      <c r="E165" s="39"/>
      <c r="F165" s="39" t="s">
        <v>473</v>
      </c>
      <c r="G165" s="39" t="s">
        <v>714</v>
      </c>
      <c r="H165" s="32" t="s">
        <v>11</v>
      </c>
      <c r="I165" s="84" t="s">
        <v>16</v>
      </c>
      <c r="J165" s="85" t="s">
        <v>16</v>
      </c>
    </row>
    <row r="166" spans="2:10" s="30" customFormat="1" ht="21.95" customHeight="1" x14ac:dyDescent="0.25">
      <c r="C166" s="40"/>
      <c r="D166" s="39" t="s">
        <v>301</v>
      </c>
      <c r="E166" s="39"/>
      <c r="F166" s="39" t="s">
        <v>301</v>
      </c>
      <c r="G166" s="39" t="s">
        <v>715</v>
      </c>
      <c r="H166" s="32" t="s">
        <v>11</v>
      </c>
      <c r="I166" s="84" t="s">
        <v>16</v>
      </c>
      <c r="J166" s="85" t="s">
        <v>16</v>
      </c>
    </row>
    <row r="167" spans="2:10" s="30" customFormat="1" ht="21.95" customHeight="1" x14ac:dyDescent="0.25">
      <c r="C167" s="40"/>
      <c r="D167" s="39" t="s">
        <v>307</v>
      </c>
      <c r="E167" s="39"/>
      <c r="F167" s="39" t="s">
        <v>307</v>
      </c>
      <c r="G167" s="39" t="s">
        <v>716</v>
      </c>
      <c r="H167" s="32" t="s">
        <v>11</v>
      </c>
      <c r="I167" s="84" t="s">
        <v>16</v>
      </c>
      <c r="J167" s="85" t="s">
        <v>16</v>
      </c>
    </row>
    <row r="168" spans="2:10" s="30" customFormat="1" ht="21.95" customHeight="1" x14ac:dyDescent="0.25">
      <c r="C168" s="40"/>
      <c r="D168" s="39"/>
      <c r="E168" s="39"/>
      <c r="F168" s="39"/>
      <c r="G168" s="39"/>
      <c r="H168" s="32"/>
      <c r="I168" s="84"/>
      <c r="J168" s="85"/>
    </row>
    <row r="169" spans="2:10" s="30" customFormat="1" ht="21.95" customHeight="1" x14ac:dyDescent="0.25">
      <c r="C169" s="40" t="s">
        <v>717</v>
      </c>
      <c r="D169" s="39" t="s">
        <v>718</v>
      </c>
      <c r="E169" s="39"/>
      <c r="F169" s="39" t="s">
        <v>95</v>
      </c>
      <c r="G169" s="39" t="s">
        <v>318</v>
      </c>
      <c r="H169" s="32" t="s">
        <v>11</v>
      </c>
      <c r="I169" s="84" t="s">
        <v>16</v>
      </c>
      <c r="J169" s="85" t="s">
        <v>16</v>
      </c>
    </row>
    <row r="170" spans="2:10" s="30" customFormat="1" ht="21.95" customHeight="1" x14ac:dyDescent="0.25">
      <c r="C170" s="40"/>
      <c r="D170" s="39"/>
      <c r="E170" s="39"/>
      <c r="F170" s="39"/>
      <c r="G170" s="39"/>
      <c r="H170" s="32"/>
      <c r="I170" s="84"/>
      <c r="J170" s="85"/>
    </row>
    <row r="171" spans="2:10" s="30" customFormat="1" ht="21.95" customHeight="1" x14ac:dyDescent="0.25">
      <c r="C171" s="40" t="s">
        <v>719</v>
      </c>
      <c r="D171" s="39" t="s">
        <v>522</v>
      </c>
      <c r="E171" s="39"/>
      <c r="F171" s="39" t="s">
        <v>522</v>
      </c>
      <c r="G171" s="39" t="s">
        <v>720</v>
      </c>
      <c r="H171" s="32" t="s">
        <v>11</v>
      </c>
      <c r="I171" s="84" t="s">
        <v>16</v>
      </c>
      <c r="J171" s="85" t="s">
        <v>16</v>
      </c>
    </row>
    <row r="172" spans="2:10" s="30" customFormat="1" ht="21.95" customHeight="1" x14ac:dyDescent="0.25">
      <c r="C172" s="40"/>
      <c r="D172" s="39" t="s">
        <v>241</v>
      </c>
      <c r="E172" s="39"/>
      <c r="F172" s="39" t="s">
        <v>241</v>
      </c>
      <c r="G172" s="39" t="s">
        <v>721</v>
      </c>
      <c r="H172" s="32" t="s">
        <v>11</v>
      </c>
      <c r="I172" s="84" t="s">
        <v>16</v>
      </c>
      <c r="J172" s="85" t="s">
        <v>16</v>
      </c>
    </row>
    <row r="173" spans="2:10" s="30" customFormat="1" ht="21.95" customHeight="1" x14ac:dyDescent="0.25">
      <c r="C173" s="40"/>
      <c r="D173" s="39" t="s">
        <v>415</v>
      </c>
      <c r="E173" s="39"/>
      <c r="F173" s="39" t="s">
        <v>415</v>
      </c>
      <c r="G173" s="39" t="s">
        <v>722</v>
      </c>
      <c r="H173" s="32" t="s">
        <v>11</v>
      </c>
      <c r="I173" s="84" t="s">
        <v>16</v>
      </c>
      <c r="J173" s="85" t="s">
        <v>16</v>
      </c>
    </row>
    <row r="174" spans="2:10" s="30" customFormat="1" ht="21.95" customHeight="1" x14ac:dyDescent="0.25">
      <c r="C174" s="40"/>
      <c r="D174" s="39" t="s">
        <v>271</v>
      </c>
      <c r="E174" s="39"/>
      <c r="F174" s="39" t="s">
        <v>271</v>
      </c>
      <c r="G174" s="39" t="s">
        <v>723</v>
      </c>
      <c r="H174" s="32" t="s">
        <v>11</v>
      </c>
      <c r="I174" s="84" t="s">
        <v>16</v>
      </c>
      <c r="J174" s="85" t="s">
        <v>16</v>
      </c>
    </row>
    <row r="175" spans="2:10" s="30" customFormat="1" ht="21.95" customHeight="1" x14ac:dyDescent="0.25">
      <c r="C175" s="40"/>
      <c r="D175" s="39" t="s">
        <v>724</v>
      </c>
      <c r="E175" s="39"/>
      <c r="F175" s="39" t="s">
        <v>253</v>
      </c>
      <c r="G175" s="39" t="s">
        <v>725</v>
      </c>
      <c r="H175" s="32" t="s">
        <v>11</v>
      </c>
      <c r="I175" s="84" t="s">
        <v>16</v>
      </c>
      <c r="J175" s="85" t="s">
        <v>16</v>
      </c>
    </row>
    <row r="176" spans="2:10" s="30" customFormat="1" ht="21.95" customHeight="1" x14ac:dyDescent="0.25">
      <c r="C176" s="40"/>
      <c r="D176" s="39" t="s">
        <v>726</v>
      </c>
      <c r="E176" s="39"/>
      <c r="F176" s="39" t="s">
        <v>645</v>
      </c>
      <c r="G176" s="39" t="s">
        <v>727</v>
      </c>
      <c r="H176" s="32" t="s">
        <v>11</v>
      </c>
      <c r="I176" s="84" t="s">
        <v>16</v>
      </c>
      <c r="J176" s="85" t="s">
        <v>16</v>
      </c>
    </row>
    <row r="177" spans="3:10" s="30" customFormat="1" ht="21.95" customHeight="1" x14ac:dyDescent="0.25">
      <c r="C177" s="40"/>
      <c r="D177" s="39"/>
      <c r="E177" s="39"/>
      <c r="F177" s="39"/>
      <c r="G177" s="39"/>
      <c r="H177" s="32"/>
      <c r="I177" s="84"/>
      <c r="J177" s="85"/>
    </row>
    <row r="178" spans="3:10" s="30" customFormat="1" ht="21.95" customHeight="1" x14ac:dyDescent="0.25">
      <c r="C178" s="40" t="s">
        <v>728</v>
      </c>
      <c r="D178" s="39" t="s">
        <v>17</v>
      </c>
      <c r="E178" s="39"/>
      <c r="F178" s="39" t="s">
        <v>17</v>
      </c>
      <c r="G178" s="39" t="s">
        <v>729</v>
      </c>
      <c r="H178" s="32" t="s">
        <v>11</v>
      </c>
      <c r="I178" s="84" t="s">
        <v>16</v>
      </c>
      <c r="J178" s="85" t="s">
        <v>16</v>
      </c>
    </row>
    <row r="179" spans="3:10" s="30" customFormat="1" ht="21.95" customHeight="1" x14ac:dyDescent="0.25">
      <c r="C179" s="40"/>
      <c r="D179" s="39" t="s">
        <v>474</v>
      </c>
      <c r="E179" s="39"/>
      <c r="F179" s="39" t="s">
        <v>474</v>
      </c>
      <c r="G179" s="39" t="s">
        <v>730</v>
      </c>
      <c r="H179" s="32" t="s">
        <v>11</v>
      </c>
      <c r="I179" s="84" t="s">
        <v>16</v>
      </c>
      <c r="J179" s="85" t="s">
        <v>16</v>
      </c>
    </row>
    <row r="180" spans="3:10" s="30" customFormat="1" ht="21.95" customHeight="1" x14ac:dyDescent="0.25">
      <c r="C180" s="40"/>
      <c r="D180" s="39"/>
      <c r="E180" s="39"/>
      <c r="F180" s="39"/>
      <c r="G180" s="39"/>
      <c r="H180" s="32"/>
      <c r="I180" s="84"/>
      <c r="J180" s="85"/>
    </row>
    <row r="181" spans="3:10" s="30" customFormat="1" ht="21.95" customHeight="1" x14ac:dyDescent="0.25">
      <c r="C181" s="40" t="s">
        <v>731</v>
      </c>
      <c r="D181" s="39" t="s">
        <v>732</v>
      </c>
      <c r="E181" s="39"/>
      <c r="F181" s="39" t="s">
        <v>376</v>
      </c>
      <c r="G181" s="39" t="s">
        <v>733</v>
      </c>
      <c r="H181" s="32" t="s">
        <v>11</v>
      </c>
      <c r="I181" s="84" t="s">
        <v>16</v>
      </c>
      <c r="J181" s="85" t="s">
        <v>16</v>
      </c>
    </row>
    <row r="182" spans="3:10" s="30" customFormat="1" ht="21.95" customHeight="1" x14ac:dyDescent="0.25">
      <c r="C182" s="40"/>
      <c r="D182" s="39" t="s">
        <v>600</v>
      </c>
      <c r="E182" s="39"/>
      <c r="F182" s="39" t="s">
        <v>600</v>
      </c>
      <c r="G182" s="39" t="s">
        <v>734</v>
      </c>
      <c r="H182" s="32" t="s">
        <v>11</v>
      </c>
      <c r="I182" s="84" t="s">
        <v>16</v>
      </c>
      <c r="J182" s="85" t="s">
        <v>16</v>
      </c>
    </row>
    <row r="183" spans="3:10" s="30" customFormat="1" ht="21.95" customHeight="1" x14ac:dyDescent="0.25">
      <c r="C183" s="40"/>
      <c r="D183" s="39" t="s">
        <v>629</v>
      </c>
      <c r="E183" s="39"/>
      <c r="F183" s="39" t="s">
        <v>629</v>
      </c>
      <c r="G183" s="39" t="s">
        <v>735</v>
      </c>
      <c r="H183" s="32" t="s">
        <v>11</v>
      </c>
      <c r="I183" s="84" t="s">
        <v>16</v>
      </c>
      <c r="J183" s="85" t="s">
        <v>16</v>
      </c>
    </row>
    <row r="184" spans="3:10" s="30" customFormat="1" ht="21.95" customHeight="1" x14ac:dyDescent="0.25">
      <c r="C184" s="40"/>
      <c r="D184" s="39" t="s">
        <v>157</v>
      </c>
      <c r="E184" s="39"/>
      <c r="F184" s="39" t="s">
        <v>157</v>
      </c>
      <c r="G184" s="39" t="s">
        <v>736</v>
      </c>
      <c r="H184" s="32" t="s">
        <v>11</v>
      </c>
      <c r="I184" s="84" t="s">
        <v>157</v>
      </c>
      <c r="J184" s="85">
        <v>-2.1118130606513299</v>
      </c>
    </row>
    <row r="185" spans="3:10" s="30" customFormat="1" ht="21.95" customHeight="1" x14ac:dyDescent="0.25">
      <c r="C185" s="40"/>
      <c r="D185" s="39"/>
      <c r="E185" s="39"/>
      <c r="F185" s="39"/>
      <c r="G185" s="39"/>
      <c r="H185" s="32"/>
      <c r="I185" s="84"/>
      <c r="J185" s="85"/>
    </row>
    <row r="186" spans="3:10" s="30" customFormat="1" ht="21.95" customHeight="1" x14ac:dyDescent="0.25">
      <c r="C186" s="40" t="s">
        <v>737</v>
      </c>
      <c r="D186" s="39" t="s">
        <v>104</v>
      </c>
      <c r="E186" s="39"/>
      <c r="F186" s="39" t="s">
        <v>104</v>
      </c>
      <c r="G186" s="39" t="s">
        <v>738</v>
      </c>
      <c r="H186" s="32" t="s">
        <v>11</v>
      </c>
      <c r="I186" s="84" t="s">
        <v>16</v>
      </c>
      <c r="J186" s="85" t="s">
        <v>16</v>
      </c>
    </row>
    <row r="187" spans="3:10" s="33" customFormat="1" ht="21.95" customHeight="1" x14ac:dyDescent="0.25">
      <c r="C187" s="40"/>
      <c r="D187" s="39" t="s">
        <v>136</v>
      </c>
      <c r="E187" s="39"/>
      <c r="F187" s="39" t="s">
        <v>136</v>
      </c>
      <c r="G187" s="39" t="s">
        <v>739</v>
      </c>
      <c r="H187" s="32" t="s">
        <v>11</v>
      </c>
      <c r="I187" s="84" t="s">
        <v>16</v>
      </c>
      <c r="J187" s="85" t="s">
        <v>16</v>
      </c>
    </row>
    <row r="188" spans="3:10" s="33" customFormat="1" ht="21.95" customHeight="1" x14ac:dyDescent="0.25">
      <c r="C188" s="40"/>
      <c r="D188" s="39" t="s">
        <v>156</v>
      </c>
      <c r="E188" s="39"/>
      <c r="F188" s="39" t="s">
        <v>156</v>
      </c>
      <c r="G188" s="39" t="s">
        <v>740</v>
      </c>
      <c r="H188" s="32" t="s">
        <v>11</v>
      </c>
      <c r="I188" s="84" t="s">
        <v>16</v>
      </c>
      <c r="J188" s="85" t="s">
        <v>16</v>
      </c>
    </row>
    <row r="189" spans="3:10" s="33" customFormat="1" ht="21.95" customHeight="1" x14ac:dyDescent="0.25">
      <c r="C189" s="40"/>
      <c r="D189" s="39"/>
      <c r="E189" s="39"/>
      <c r="F189" s="39"/>
      <c r="G189" s="39"/>
      <c r="H189" s="32"/>
      <c r="I189" s="84"/>
      <c r="J189" s="85"/>
    </row>
    <row r="190" spans="3:10" s="33" customFormat="1" ht="21.95" customHeight="1" x14ac:dyDescent="0.25">
      <c r="C190" s="40" t="s">
        <v>741</v>
      </c>
      <c r="D190" s="39" t="s">
        <v>742</v>
      </c>
      <c r="E190" s="39"/>
      <c r="F190" s="39" t="s">
        <v>655</v>
      </c>
      <c r="G190" s="39" t="s">
        <v>743</v>
      </c>
      <c r="H190" s="32" t="s">
        <v>11</v>
      </c>
      <c r="I190" s="84" t="s">
        <v>16</v>
      </c>
      <c r="J190" s="85" t="s">
        <v>16</v>
      </c>
    </row>
    <row r="191" spans="3:10" s="33" customFormat="1" ht="21.95" customHeight="1" x14ac:dyDescent="0.25">
      <c r="C191" s="40"/>
      <c r="D191" s="39" t="s">
        <v>744</v>
      </c>
      <c r="E191" s="39"/>
      <c r="F191" s="39" t="s">
        <v>265</v>
      </c>
      <c r="G191" s="39" t="s">
        <v>745</v>
      </c>
      <c r="H191" s="32" t="s">
        <v>11</v>
      </c>
      <c r="I191" s="84" t="s">
        <v>16</v>
      </c>
      <c r="J191" s="85" t="s">
        <v>16</v>
      </c>
    </row>
    <row r="192" spans="3:10" s="33" customFormat="1" ht="21.95" customHeight="1" x14ac:dyDescent="0.25">
      <c r="C192" s="40"/>
      <c r="D192" s="39" t="s">
        <v>746</v>
      </c>
      <c r="E192" s="39"/>
      <c r="F192" s="39" t="s">
        <v>253</v>
      </c>
      <c r="G192" s="39" t="s">
        <v>725</v>
      </c>
      <c r="H192" s="32" t="s">
        <v>11</v>
      </c>
      <c r="I192" s="84" t="s">
        <v>16</v>
      </c>
      <c r="J192" s="85" t="s">
        <v>16</v>
      </c>
    </row>
    <row r="193" spans="2:10" s="33" customFormat="1" ht="21.95" customHeight="1" x14ac:dyDescent="0.25">
      <c r="C193" s="40"/>
      <c r="D193" s="39" t="s">
        <v>176</v>
      </c>
      <c r="E193" s="39"/>
      <c r="F193" s="39" t="s">
        <v>176</v>
      </c>
      <c r="G193" s="39" t="s">
        <v>747</v>
      </c>
      <c r="H193" s="32" t="s">
        <v>11</v>
      </c>
      <c r="I193" s="84" t="s">
        <v>176</v>
      </c>
      <c r="J193" s="85">
        <v>-0.76870073693442997</v>
      </c>
    </row>
    <row r="194" spans="2:10" s="33" customFormat="1" ht="21.95" customHeight="1" x14ac:dyDescent="0.25">
      <c r="C194" s="40"/>
      <c r="D194" s="39" t="s">
        <v>748</v>
      </c>
      <c r="E194" s="39"/>
      <c r="F194" s="39" t="s">
        <v>534</v>
      </c>
      <c r="G194" s="39" t="s">
        <v>749</v>
      </c>
      <c r="H194" s="32" t="s">
        <v>11</v>
      </c>
      <c r="I194" s="84" t="s">
        <v>16</v>
      </c>
      <c r="J194" s="85" t="s">
        <v>16</v>
      </c>
    </row>
    <row r="195" spans="2:10" s="33" customFormat="1" ht="21.95" customHeight="1" x14ac:dyDescent="0.25">
      <c r="C195" s="40"/>
      <c r="D195" s="39" t="s">
        <v>726</v>
      </c>
      <c r="E195" s="39"/>
      <c r="F195" s="39" t="s">
        <v>645</v>
      </c>
      <c r="G195" s="39" t="s">
        <v>727</v>
      </c>
      <c r="H195" s="32" t="s">
        <v>11</v>
      </c>
      <c r="I195" s="84" t="s">
        <v>16</v>
      </c>
      <c r="J195" s="85" t="s">
        <v>16</v>
      </c>
    </row>
    <row r="196" spans="2:10" s="33" customFormat="1" ht="21.95" customHeight="1" x14ac:dyDescent="0.25">
      <c r="C196" s="40"/>
      <c r="D196" s="39" t="s">
        <v>477</v>
      </c>
      <c r="E196" s="39"/>
      <c r="F196" s="39" t="s">
        <v>477</v>
      </c>
      <c r="G196" s="39" t="s">
        <v>750</v>
      </c>
      <c r="H196" s="32" t="s">
        <v>11</v>
      </c>
      <c r="I196" s="84" t="s">
        <v>16</v>
      </c>
      <c r="J196" s="85" t="s">
        <v>16</v>
      </c>
    </row>
    <row r="197" spans="2:10" s="33" customFormat="1" ht="21.95" customHeight="1" x14ac:dyDescent="0.25">
      <c r="C197" s="40"/>
      <c r="D197" s="39" t="s">
        <v>397</v>
      </c>
      <c r="E197" s="39"/>
      <c r="F197" s="39" t="s">
        <v>397</v>
      </c>
      <c r="G197" s="39" t="s">
        <v>751</v>
      </c>
      <c r="H197" s="32" t="s">
        <v>11</v>
      </c>
      <c r="I197" s="84" t="s">
        <v>16</v>
      </c>
      <c r="J197" s="85" t="s">
        <v>16</v>
      </c>
    </row>
    <row r="198" spans="2:10" s="33" customFormat="1" ht="21.95" customHeight="1" x14ac:dyDescent="0.25">
      <c r="C198" s="41"/>
      <c r="D198" s="42"/>
      <c r="E198" s="42"/>
      <c r="F198" s="42"/>
      <c r="G198" s="42"/>
      <c r="H198" s="42"/>
      <c r="I198" s="84"/>
      <c r="J198" s="85"/>
    </row>
    <row r="199" spans="2:10" s="33" customFormat="1" ht="21.95" customHeight="1" x14ac:dyDescent="0.25">
      <c r="B199" s="37" t="s">
        <v>752</v>
      </c>
      <c r="C199" s="73"/>
      <c r="D199" s="42"/>
      <c r="E199" s="42"/>
      <c r="F199" s="42"/>
      <c r="G199" s="42"/>
      <c r="H199" s="42"/>
      <c r="I199" s="84"/>
      <c r="J199" s="85"/>
    </row>
    <row r="200" spans="2:10" s="33" customFormat="1" ht="21.95" customHeight="1" x14ac:dyDescent="0.25">
      <c r="C200" s="38" t="s">
        <v>710</v>
      </c>
      <c r="D200" s="39" t="s">
        <v>453</v>
      </c>
      <c r="E200" s="39"/>
      <c r="F200" s="39" t="s">
        <v>453</v>
      </c>
      <c r="G200" s="39" t="s">
        <v>753</v>
      </c>
      <c r="H200" s="32" t="s">
        <v>11</v>
      </c>
      <c r="I200" s="84" t="s">
        <v>16</v>
      </c>
      <c r="J200" s="85" t="s">
        <v>16</v>
      </c>
    </row>
    <row r="201" spans="2:10" s="33" customFormat="1" ht="21.95" customHeight="1" x14ac:dyDescent="0.25">
      <c r="C201" s="40"/>
      <c r="D201" s="39" t="s">
        <v>388</v>
      </c>
      <c r="E201" s="39"/>
      <c r="F201" s="39" t="s">
        <v>388</v>
      </c>
      <c r="G201" s="39" t="s">
        <v>754</v>
      </c>
      <c r="H201" s="32" t="s">
        <v>11</v>
      </c>
      <c r="I201" s="84" t="s">
        <v>16</v>
      </c>
      <c r="J201" s="85" t="s">
        <v>16</v>
      </c>
    </row>
    <row r="202" spans="2:10" s="33" customFormat="1" ht="21.95" customHeight="1" x14ac:dyDescent="0.25">
      <c r="C202" s="40"/>
      <c r="D202" s="39"/>
      <c r="E202" s="39"/>
      <c r="F202" s="39"/>
      <c r="G202" s="39"/>
      <c r="H202" s="32"/>
      <c r="I202" s="84"/>
      <c r="J202" s="85"/>
    </row>
    <row r="203" spans="2:10" s="33" customFormat="1" ht="21.95" customHeight="1" x14ac:dyDescent="0.25">
      <c r="C203" s="40" t="s">
        <v>719</v>
      </c>
      <c r="D203" s="39" t="s">
        <v>264</v>
      </c>
      <c r="E203" s="39"/>
      <c r="F203" s="39" t="s">
        <v>264</v>
      </c>
      <c r="G203" s="39" t="s">
        <v>755</v>
      </c>
      <c r="H203" s="32" t="s">
        <v>11</v>
      </c>
      <c r="I203" s="84" t="s">
        <v>16</v>
      </c>
      <c r="J203" s="85" t="s">
        <v>16</v>
      </c>
    </row>
    <row r="204" spans="2:10" s="33" customFormat="1" ht="21.95" customHeight="1" x14ac:dyDescent="0.25">
      <c r="C204" s="41"/>
      <c r="D204" s="39" t="s">
        <v>756</v>
      </c>
      <c r="E204" s="39"/>
      <c r="F204" s="39" t="s">
        <v>248</v>
      </c>
      <c r="G204" s="39" t="s">
        <v>757</v>
      </c>
      <c r="H204" s="32" t="s">
        <v>11</v>
      </c>
      <c r="I204" s="84" t="s">
        <v>16</v>
      </c>
      <c r="J204" s="85" t="s">
        <v>16</v>
      </c>
    </row>
    <row r="205" spans="2:10" s="33" customFormat="1" ht="21.95" customHeight="1" x14ac:dyDescent="0.25">
      <c r="C205" s="41"/>
      <c r="D205" s="39"/>
      <c r="E205" s="39"/>
      <c r="F205" s="39"/>
      <c r="G205" s="39"/>
      <c r="H205" s="32"/>
      <c r="I205" s="84"/>
      <c r="J205" s="85"/>
    </row>
    <row r="206" spans="2:10" s="33" customFormat="1" ht="21.95" customHeight="1" x14ac:dyDescent="0.25">
      <c r="C206" s="40" t="s">
        <v>728</v>
      </c>
      <c r="D206" s="39" t="s">
        <v>758</v>
      </c>
      <c r="E206" s="39"/>
      <c r="F206" s="39" t="s">
        <v>427</v>
      </c>
      <c r="G206" s="39" t="s">
        <v>759</v>
      </c>
      <c r="H206" s="32" t="s">
        <v>11</v>
      </c>
      <c r="I206" s="84" t="s">
        <v>16</v>
      </c>
      <c r="J206" s="85" t="s">
        <v>16</v>
      </c>
    </row>
    <row r="207" spans="2:10" s="33" customFormat="1" ht="21.95" customHeight="1" x14ac:dyDescent="0.25">
      <c r="C207" s="40"/>
      <c r="D207" s="39" t="s">
        <v>330</v>
      </c>
      <c r="E207" s="39"/>
      <c r="F207" s="39" t="s">
        <v>330</v>
      </c>
      <c r="G207" s="39" t="s">
        <v>331</v>
      </c>
      <c r="H207" s="32" t="s">
        <v>11</v>
      </c>
      <c r="I207" s="84" t="s">
        <v>16</v>
      </c>
      <c r="J207" s="85" t="s">
        <v>16</v>
      </c>
    </row>
    <row r="208" spans="2:10" s="33" customFormat="1" ht="21.95" customHeight="1" x14ac:dyDescent="0.25">
      <c r="C208" s="40"/>
      <c r="D208" s="39" t="s">
        <v>73</v>
      </c>
      <c r="E208" s="39"/>
      <c r="F208" s="39" t="s">
        <v>73</v>
      </c>
      <c r="G208" s="39" t="s">
        <v>201</v>
      </c>
      <c r="H208" s="32" t="s">
        <v>11</v>
      </c>
      <c r="I208" s="84" t="s">
        <v>73</v>
      </c>
      <c r="J208" s="85">
        <v>1.15166449237902</v>
      </c>
    </row>
    <row r="209" spans="2:10" s="33" customFormat="1" ht="21.95" customHeight="1" x14ac:dyDescent="0.25">
      <c r="C209" s="40"/>
      <c r="D209" s="39"/>
      <c r="E209" s="39"/>
      <c r="F209" s="39"/>
      <c r="G209" s="39"/>
      <c r="H209" s="32"/>
      <c r="I209" s="84"/>
      <c r="J209" s="85"/>
    </row>
    <row r="210" spans="2:10" s="33" customFormat="1" ht="21.95" customHeight="1" x14ac:dyDescent="0.25">
      <c r="C210" s="40" t="s">
        <v>731</v>
      </c>
      <c r="D210" s="39" t="s">
        <v>760</v>
      </c>
      <c r="E210" s="39"/>
      <c r="F210" s="39" t="s">
        <v>306</v>
      </c>
      <c r="G210" s="39" t="s">
        <v>761</v>
      </c>
      <c r="H210" s="32" t="s">
        <v>11</v>
      </c>
      <c r="I210" s="84" t="s">
        <v>16</v>
      </c>
      <c r="J210" s="85" t="s">
        <v>16</v>
      </c>
    </row>
    <row r="211" spans="2:10" s="33" customFormat="1" ht="21.95" customHeight="1" x14ac:dyDescent="0.25">
      <c r="C211" s="40"/>
      <c r="D211" s="39"/>
      <c r="E211" s="39"/>
      <c r="F211" s="39"/>
      <c r="G211" s="39"/>
      <c r="H211" s="32"/>
      <c r="I211" s="84"/>
      <c r="J211" s="85"/>
    </row>
    <row r="212" spans="2:10" s="33" customFormat="1" ht="21.95" customHeight="1" x14ac:dyDescent="0.25">
      <c r="C212" s="40" t="s">
        <v>741</v>
      </c>
      <c r="D212" s="39" t="s">
        <v>762</v>
      </c>
      <c r="E212" s="39"/>
      <c r="F212" s="39" t="s">
        <v>561</v>
      </c>
      <c r="G212" s="39" t="s">
        <v>763</v>
      </c>
      <c r="H212" s="32" t="s">
        <v>11</v>
      </c>
      <c r="I212" s="84" t="s">
        <v>16</v>
      </c>
      <c r="J212" s="85" t="s">
        <v>16</v>
      </c>
    </row>
    <row r="213" spans="2:10" s="33" customFormat="1" ht="21.95" customHeight="1" x14ac:dyDescent="0.25">
      <c r="C213" s="40"/>
      <c r="D213" s="39" t="s">
        <v>480</v>
      </c>
      <c r="E213" s="39"/>
      <c r="F213" s="39" t="s">
        <v>480</v>
      </c>
      <c r="G213" s="39" t="s">
        <v>764</v>
      </c>
      <c r="H213" s="32" t="s">
        <v>11</v>
      </c>
      <c r="I213" s="84" t="s">
        <v>16</v>
      </c>
      <c r="J213" s="85" t="s">
        <v>16</v>
      </c>
    </row>
    <row r="214" spans="2:10" s="33" customFormat="1" ht="21.95" customHeight="1" x14ac:dyDescent="0.25">
      <c r="C214" s="40"/>
      <c r="D214" s="39" t="s">
        <v>587</v>
      </c>
      <c r="E214" s="39"/>
      <c r="F214" s="39" t="s">
        <v>587</v>
      </c>
      <c r="G214" s="39" t="s">
        <v>765</v>
      </c>
      <c r="H214" s="32" t="s">
        <v>11</v>
      </c>
      <c r="I214" s="84" t="s">
        <v>16</v>
      </c>
      <c r="J214" s="85" t="s">
        <v>16</v>
      </c>
    </row>
    <row r="215" spans="2:10" s="33" customFormat="1" ht="21.95" customHeight="1" x14ac:dyDescent="0.25">
      <c r="C215" s="41"/>
      <c r="D215" s="42"/>
      <c r="E215" s="42"/>
      <c r="F215" s="42"/>
      <c r="G215" s="42"/>
      <c r="H215" s="42"/>
      <c r="I215" s="84"/>
      <c r="J215" s="85"/>
    </row>
    <row r="216" spans="2:10" s="33" customFormat="1" ht="21.95" customHeight="1" x14ac:dyDescent="0.25">
      <c r="B216" s="37" t="s">
        <v>766</v>
      </c>
      <c r="C216" s="43"/>
      <c r="D216" s="42"/>
      <c r="E216" s="42"/>
      <c r="F216" s="42"/>
      <c r="G216" s="42"/>
      <c r="H216" s="42"/>
      <c r="I216" s="84"/>
      <c r="J216" s="85"/>
    </row>
    <row r="217" spans="2:10" s="33" customFormat="1" ht="21.95" customHeight="1" x14ac:dyDescent="0.25">
      <c r="C217" s="38" t="s">
        <v>710</v>
      </c>
      <c r="D217" s="39" t="s">
        <v>457</v>
      </c>
      <c r="E217" s="39"/>
      <c r="F217" s="39" t="s">
        <v>457</v>
      </c>
      <c r="G217" s="39" t="s">
        <v>767</v>
      </c>
      <c r="H217" s="32" t="s">
        <v>11</v>
      </c>
      <c r="I217" s="84" t="s">
        <v>16</v>
      </c>
      <c r="J217" s="85" t="s">
        <v>16</v>
      </c>
    </row>
    <row r="218" spans="2:10" s="33" customFormat="1" ht="21.95" customHeight="1" x14ac:dyDescent="0.25">
      <c r="C218" s="38"/>
      <c r="D218" s="39"/>
      <c r="E218" s="39"/>
      <c r="F218" s="39"/>
      <c r="G218" s="39"/>
      <c r="H218" s="32"/>
      <c r="I218" s="84"/>
      <c r="J218" s="85"/>
    </row>
    <row r="219" spans="2:10" s="33" customFormat="1" ht="21.95" customHeight="1" x14ac:dyDescent="0.25">
      <c r="C219" s="40" t="s">
        <v>717</v>
      </c>
      <c r="D219" s="39" t="s">
        <v>227</v>
      </c>
      <c r="E219" s="39"/>
      <c r="F219" s="39" t="s">
        <v>227</v>
      </c>
      <c r="G219" s="39" t="s">
        <v>768</v>
      </c>
      <c r="H219" s="32" t="s">
        <v>11</v>
      </c>
      <c r="I219" s="84" t="s">
        <v>16</v>
      </c>
      <c r="J219" s="85" t="s">
        <v>16</v>
      </c>
    </row>
    <row r="220" spans="2:10" s="33" customFormat="1" ht="21.95" customHeight="1" x14ac:dyDescent="0.25">
      <c r="C220" s="40"/>
      <c r="D220" s="39"/>
      <c r="E220" s="39"/>
      <c r="F220" s="39"/>
      <c r="G220" s="39"/>
      <c r="H220" s="32"/>
      <c r="I220" s="84"/>
      <c r="J220" s="85"/>
    </row>
    <row r="221" spans="2:10" s="33" customFormat="1" ht="21.95" customHeight="1" x14ac:dyDescent="0.25">
      <c r="C221" s="40" t="s">
        <v>719</v>
      </c>
      <c r="D221" s="39" t="s">
        <v>54</v>
      </c>
      <c r="E221" s="39"/>
      <c r="F221" s="39" t="s">
        <v>54</v>
      </c>
      <c r="G221" s="39" t="s">
        <v>609</v>
      </c>
      <c r="H221" s="32" t="s">
        <v>11</v>
      </c>
      <c r="I221" s="84" t="s">
        <v>54</v>
      </c>
      <c r="J221" s="85">
        <v>2.4322547533980399</v>
      </c>
    </row>
    <row r="222" spans="2:10" s="33" customFormat="1" ht="21.95" customHeight="1" x14ac:dyDescent="0.25">
      <c r="C222" s="40"/>
      <c r="D222" s="39"/>
      <c r="E222" s="39"/>
      <c r="F222" s="39"/>
      <c r="G222" s="39"/>
      <c r="H222" s="32"/>
      <c r="I222" s="84"/>
      <c r="J222" s="85"/>
    </row>
    <row r="223" spans="2:10" s="33" customFormat="1" ht="21.95" customHeight="1" x14ac:dyDescent="0.25">
      <c r="C223" s="40" t="s">
        <v>728</v>
      </c>
      <c r="D223" s="39" t="s">
        <v>81</v>
      </c>
      <c r="E223" s="39"/>
      <c r="F223" s="39" t="s">
        <v>81</v>
      </c>
      <c r="G223" s="39" t="s">
        <v>769</v>
      </c>
      <c r="H223" s="32" t="s">
        <v>11</v>
      </c>
      <c r="I223" s="84" t="s">
        <v>81</v>
      </c>
      <c r="J223" s="85">
        <v>0.98254252938624898</v>
      </c>
    </row>
    <row r="224" spans="2:10" s="33" customFormat="1" ht="21.95" customHeight="1" x14ac:dyDescent="0.25">
      <c r="C224" s="40"/>
      <c r="D224" s="39" t="s">
        <v>364</v>
      </c>
      <c r="E224" s="39"/>
      <c r="F224" s="39" t="s">
        <v>364</v>
      </c>
      <c r="G224" s="39" t="s">
        <v>770</v>
      </c>
      <c r="H224" s="32" t="s">
        <v>11</v>
      </c>
      <c r="I224" s="84" t="s">
        <v>16</v>
      </c>
      <c r="J224" s="85" t="s">
        <v>16</v>
      </c>
    </row>
    <row r="225" spans="2:10" s="33" customFormat="1" ht="21.95" customHeight="1" x14ac:dyDescent="0.25">
      <c r="C225" s="40"/>
      <c r="D225" s="39"/>
      <c r="E225" s="39"/>
      <c r="F225" s="39"/>
      <c r="G225" s="39"/>
      <c r="H225" s="32"/>
      <c r="I225" s="84"/>
      <c r="J225" s="85"/>
    </row>
    <row r="226" spans="2:10" s="33" customFormat="1" ht="21.95" customHeight="1" x14ac:dyDescent="0.25">
      <c r="C226" s="40" t="s">
        <v>731</v>
      </c>
      <c r="D226" s="39" t="s">
        <v>771</v>
      </c>
      <c r="E226" s="39"/>
      <c r="F226" s="39" t="s">
        <v>166</v>
      </c>
      <c r="G226" s="39" t="s">
        <v>772</v>
      </c>
      <c r="H226" s="32" t="s">
        <v>11</v>
      </c>
      <c r="I226" s="84" t="s">
        <v>16</v>
      </c>
      <c r="J226" s="85" t="s">
        <v>16</v>
      </c>
    </row>
    <row r="227" spans="2:10" s="33" customFormat="1" ht="21.95" customHeight="1" x14ac:dyDescent="0.25">
      <c r="C227" s="40"/>
      <c r="D227" s="39"/>
      <c r="E227" s="39"/>
      <c r="F227" s="39"/>
      <c r="G227" s="39"/>
      <c r="H227" s="32"/>
      <c r="I227" s="84"/>
      <c r="J227" s="85"/>
    </row>
    <row r="228" spans="2:10" s="33" customFormat="1" ht="21.95" customHeight="1" x14ac:dyDescent="0.25">
      <c r="C228" s="38" t="s">
        <v>737</v>
      </c>
      <c r="D228" s="39" t="s">
        <v>120</v>
      </c>
      <c r="E228" s="39"/>
      <c r="F228" s="39" t="s">
        <v>120</v>
      </c>
      <c r="G228" s="39" t="s">
        <v>773</v>
      </c>
      <c r="H228" s="32" t="s">
        <v>11</v>
      </c>
      <c r="I228" s="84" t="s">
        <v>16</v>
      </c>
      <c r="J228" s="85" t="s">
        <v>16</v>
      </c>
    </row>
    <row r="229" spans="2:10" s="33" customFormat="1" ht="21.95" customHeight="1" x14ac:dyDescent="0.25">
      <c r="C229" s="38"/>
      <c r="D229" s="39"/>
      <c r="E229" s="39"/>
      <c r="F229" s="39"/>
      <c r="G229" s="39"/>
      <c r="H229" s="32"/>
      <c r="I229" s="84"/>
      <c r="J229" s="85"/>
    </row>
    <row r="230" spans="2:10" s="33" customFormat="1" ht="21.95" customHeight="1" x14ac:dyDescent="0.25">
      <c r="C230" s="40" t="s">
        <v>741</v>
      </c>
      <c r="D230" s="39" t="s">
        <v>633</v>
      </c>
      <c r="E230" s="39"/>
      <c r="F230" s="39" t="s">
        <v>633</v>
      </c>
      <c r="G230" s="39" t="s">
        <v>774</v>
      </c>
      <c r="H230" s="32" t="s">
        <v>11</v>
      </c>
      <c r="I230" s="84" t="s">
        <v>16</v>
      </c>
      <c r="J230" s="85" t="s">
        <v>16</v>
      </c>
    </row>
    <row r="231" spans="2:10" s="33" customFormat="1" ht="21.95" customHeight="1" x14ac:dyDescent="0.25">
      <c r="C231" s="41"/>
      <c r="D231" s="39" t="s">
        <v>167</v>
      </c>
      <c r="E231" s="39"/>
      <c r="F231" s="39" t="s">
        <v>167</v>
      </c>
      <c r="G231" s="39" t="s">
        <v>624</v>
      </c>
      <c r="H231" s="32" t="s">
        <v>11</v>
      </c>
      <c r="I231" s="84" t="s">
        <v>16</v>
      </c>
      <c r="J231" s="85" t="s">
        <v>16</v>
      </c>
    </row>
    <row r="232" spans="2:10" s="33" customFormat="1" ht="21.95" customHeight="1" x14ac:dyDescent="0.25">
      <c r="C232" s="41"/>
      <c r="D232" s="39" t="s">
        <v>775</v>
      </c>
      <c r="E232" s="39"/>
      <c r="F232" s="39" t="s">
        <v>105</v>
      </c>
      <c r="G232" s="39" t="s">
        <v>776</v>
      </c>
      <c r="H232" s="32" t="s">
        <v>11</v>
      </c>
      <c r="I232" s="84" t="s">
        <v>105</v>
      </c>
      <c r="J232" s="85">
        <v>0.84988381063247997</v>
      </c>
    </row>
    <row r="233" spans="2:10" s="33" customFormat="1" ht="21.95" customHeight="1" x14ac:dyDescent="0.25">
      <c r="C233" s="41"/>
      <c r="D233" s="39" t="s">
        <v>556</v>
      </c>
      <c r="E233" s="39"/>
      <c r="F233" s="39" t="s">
        <v>556</v>
      </c>
      <c r="G233" s="39" t="s">
        <v>777</v>
      </c>
      <c r="H233" s="32" t="s">
        <v>11</v>
      </c>
      <c r="I233" s="84" t="s">
        <v>16</v>
      </c>
      <c r="J233" s="85" t="s">
        <v>16</v>
      </c>
    </row>
    <row r="234" spans="2:10" s="33" customFormat="1" ht="21.95" customHeight="1" x14ac:dyDescent="0.25">
      <c r="C234" s="41"/>
      <c r="D234" s="39" t="s">
        <v>778</v>
      </c>
      <c r="E234" s="39"/>
      <c r="F234" s="39" t="s">
        <v>37</v>
      </c>
      <c r="G234" s="39" t="s">
        <v>779</v>
      </c>
      <c r="H234" s="32" t="s">
        <v>11</v>
      </c>
      <c r="I234" s="84" t="s">
        <v>16</v>
      </c>
      <c r="J234" s="85" t="s">
        <v>16</v>
      </c>
    </row>
    <row r="235" spans="2:10" s="33" customFormat="1" ht="21.95" customHeight="1" x14ac:dyDescent="0.25">
      <c r="C235" s="41"/>
      <c r="D235" s="39" t="s">
        <v>780</v>
      </c>
      <c r="E235" s="39"/>
      <c r="F235" s="39" t="s">
        <v>656</v>
      </c>
      <c r="G235" s="39" t="s">
        <v>781</v>
      </c>
      <c r="H235" s="32" t="s">
        <v>11</v>
      </c>
      <c r="I235" s="84" t="s">
        <v>16</v>
      </c>
      <c r="J235" s="85" t="s">
        <v>16</v>
      </c>
    </row>
    <row r="236" spans="2:10" s="33" customFormat="1" ht="21.95" customHeight="1" x14ac:dyDescent="0.25">
      <c r="C236" s="41"/>
      <c r="D236" s="39" t="s">
        <v>604</v>
      </c>
      <c r="E236" s="39"/>
      <c r="F236" s="39" t="s">
        <v>604</v>
      </c>
      <c r="G236" s="39" t="s">
        <v>782</v>
      </c>
      <c r="H236" s="32" t="s">
        <v>11</v>
      </c>
      <c r="I236" s="84" t="s">
        <v>16</v>
      </c>
      <c r="J236" s="85" t="s">
        <v>16</v>
      </c>
    </row>
    <row r="237" spans="2:10" s="33" customFormat="1" ht="21.95" customHeight="1" x14ac:dyDescent="0.25">
      <c r="C237" s="41"/>
      <c r="D237" s="39" t="s">
        <v>363</v>
      </c>
      <c r="E237" s="39"/>
      <c r="F237" s="39" t="s">
        <v>363</v>
      </c>
      <c r="G237" s="39" t="s">
        <v>783</v>
      </c>
      <c r="H237" s="32" t="s">
        <v>11</v>
      </c>
      <c r="I237" s="84" t="s">
        <v>16</v>
      </c>
      <c r="J237" s="85" t="s">
        <v>16</v>
      </c>
    </row>
    <row r="238" spans="2:10" s="33" customFormat="1" ht="21.95" customHeight="1" x14ac:dyDescent="0.25">
      <c r="C238" s="41"/>
      <c r="D238" s="42"/>
      <c r="E238" s="42"/>
      <c r="F238" s="42"/>
      <c r="G238" s="42"/>
      <c r="H238" s="42"/>
      <c r="I238" s="84"/>
      <c r="J238" s="85"/>
    </row>
    <row r="239" spans="2:10" s="33" customFormat="1" ht="21.95" customHeight="1" x14ac:dyDescent="0.25">
      <c r="B239" s="37" t="s">
        <v>784</v>
      </c>
      <c r="C239" s="43"/>
      <c r="D239" s="42"/>
      <c r="E239" s="42"/>
      <c r="F239" s="42"/>
      <c r="G239" s="42"/>
      <c r="H239" s="42"/>
      <c r="I239" s="84"/>
      <c r="J239" s="85"/>
    </row>
    <row r="240" spans="2:10" s="33" customFormat="1" ht="21.95" customHeight="1" x14ac:dyDescent="0.25">
      <c r="C240" s="38" t="s">
        <v>710</v>
      </c>
      <c r="D240" s="42" t="s">
        <v>137</v>
      </c>
      <c r="E240" s="42"/>
      <c r="F240" s="42" t="s">
        <v>137</v>
      </c>
      <c r="G240" s="42" t="s">
        <v>484</v>
      </c>
      <c r="H240" s="32" t="s">
        <v>11</v>
      </c>
      <c r="I240" s="84" t="s">
        <v>16</v>
      </c>
      <c r="J240" s="85" t="s">
        <v>16</v>
      </c>
    </row>
    <row r="241" spans="3:10" s="33" customFormat="1" ht="21.95" customHeight="1" x14ac:dyDescent="0.25">
      <c r="C241" s="38"/>
      <c r="D241" s="42" t="s">
        <v>470</v>
      </c>
      <c r="E241" s="42"/>
      <c r="F241" s="42" t="s">
        <v>470</v>
      </c>
      <c r="G241" s="42" t="s">
        <v>785</v>
      </c>
      <c r="H241" s="32" t="s">
        <v>11</v>
      </c>
      <c r="I241" s="84" t="s">
        <v>16</v>
      </c>
      <c r="J241" s="85" t="s">
        <v>16</v>
      </c>
    </row>
    <row r="242" spans="3:10" s="33" customFormat="1" ht="21.95" customHeight="1" x14ac:dyDescent="0.25">
      <c r="C242" s="38"/>
      <c r="D242" s="42" t="s">
        <v>447</v>
      </c>
      <c r="E242" s="42"/>
      <c r="F242" s="42" t="s">
        <v>447</v>
      </c>
      <c r="G242" s="42" t="s">
        <v>786</v>
      </c>
      <c r="H242" s="32" t="s">
        <v>11</v>
      </c>
      <c r="I242" s="84" t="s">
        <v>16</v>
      </c>
      <c r="J242" s="85" t="s">
        <v>16</v>
      </c>
    </row>
    <row r="243" spans="3:10" s="33" customFormat="1" ht="21.95" customHeight="1" x14ac:dyDescent="0.25">
      <c r="C243" s="38"/>
      <c r="D243" s="42" t="s">
        <v>338</v>
      </c>
      <c r="E243" s="42"/>
      <c r="F243" s="42" t="s">
        <v>338</v>
      </c>
      <c r="G243" s="42" t="s">
        <v>787</v>
      </c>
      <c r="H243" s="32" t="s">
        <v>11</v>
      </c>
      <c r="I243" s="84" t="s">
        <v>16</v>
      </c>
      <c r="J243" s="85" t="s">
        <v>16</v>
      </c>
    </row>
    <row r="244" spans="3:10" s="33" customFormat="1" ht="21.95" customHeight="1" x14ac:dyDescent="0.25">
      <c r="C244" s="38"/>
      <c r="D244" s="42"/>
      <c r="E244" s="42"/>
      <c r="F244" s="42"/>
      <c r="G244" s="42"/>
      <c r="H244" s="32"/>
      <c r="I244" s="84"/>
      <c r="J244" s="85"/>
    </row>
    <row r="245" spans="3:10" s="33" customFormat="1" ht="21.95" customHeight="1" x14ac:dyDescent="0.25">
      <c r="C245" s="40" t="s">
        <v>717</v>
      </c>
      <c r="D245" s="42" t="s">
        <v>82</v>
      </c>
      <c r="E245" s="42"/>
      <c r="F245" s="42" t="s">
        <v>82</v>
      </c>
      <c r="G245" s="42" t="s">
        <v>788</v>
      </c>
      <c r="H245" s="32" t="s">
        <v>11</v>
      </c>
      <c r="I245" s="84" t="s">
        <v>16</v>
      </c>
      <c r="J245" s="85" t="s">
        <v>16</v>
      </c>
    </row>
    <row r="246" spans="3:10" s="33" customFormat="1" ht="21.95" customHeight="1" x14ac:dyDescent="0.25">
      <c r="C246" s="41"/>
      <c r="D246" s="42" t="s">
        <v>87</v>
      </c>
      <c r="E246" s="42"/>
      <c r="F246" s="42" t="s">
        <v>87</v>
      </c>
      <c r="G246" s="42" t="s">
        <v>789</v>
      </c>
      <c r="H246" s="32" t="s">
        <v>11</v>
      </c>
      <c r="I246" s="84" t="s">
        <v>16</v>
      </c>
      <c r="J246" s="85" t="s">
        <v>16</v>
      </c>
    </row>
    <row r="247" spans="3:10" s="33" customFormat="1" ht="21.95" customHeight="1" x14ac:dyDescent="0.25">
      <c r="C247" s="41"/>
      <c r="D247" s="42" t="s">
        <v>46</v>
      </c>
      <c r="E247" s="42"/>
      <c r="F247" s="42" t="s">
        <v>46</v>
      </c>
      <c r="G247" s="42" t="s">
        <v>790</v>
      </c>
      <c r="H247" s="32" t="s">
        <v>11</v>
      </c>
      <c r="I247" s="84" t="s">
        <v>46</v>
      </c>
      <c r="J247" s="85">
        <v>1.7145411274690701</v>
      </c>
    </row>
    <row r="248" spans="3:10" s="33" customFormat="1" ht="21.95" customHeight="1" x14ac:dyDescent="0.25">
      <c r="C248" s="41"/>
      <c r="D248" s="42" t="s">
        <v>72</v>
      </c>
      <c r="E248" s="42"/>
      <c r="F248" s="42" t="s">
        <v>72</v>
      </c>
      <c r="G248" s="42" t="s">
        <v>791</v>
      </c>
      <c r="H248" s="32" t="s">
        <v>11</v>
      </c>
      <c r="I248" s="84" t="s">
        <v>16</v>
      </c>
      <c r="J248" s="85" t="s">
        <v>16</v>
      </c>
    </row>
    <row r="249" spans="3:10" s="33" customFormat="1" ht="21.95" customHeight="1" x14ac:dyDescent="0.25">
      <c r="C249" s="41"/>
      <c r="D249" s="42" t="s">
        <v>221</v>
      </c>
      <c r="E249" s="42"/>
      <c r="F249" s="42" t="s">
        <v>221</v>
      </c>
      <c r="G249" s="42" t="s">
        <v>792</v>
      </c>
      <c r="H249" s="32" t="s">
        <v>11</v>
      </c>
      <c r="I249" s="84" t="s">
        <v>16</v>
      </c>
      <c r="J249" s="85" t="s">
        <v>16</v>
      </c>
    </row>
    <row r="250" spans="3:10" s="33" customFormat="1" ht="21.95" customHeight="1" x14ac:dyDescent="0.25">
      <c r="C250" s="41"/>
      <c r="D250" s="42" t="s">
        <v>216</v>
      </c>
      <c r="E250" s="42"/>
      <c r="F250" s="42" t="s">
        <v>216</v>
      </c>
      <c r="G250" s="42" t="s">
        <v>521</v>
      </c>
      <c r="H250" s="32" t="s">
        <v>11</v>
      </c>
      <c r="I250" s="84" t="s">
        <v>16</v>
      </c>
      <c r="J250" s="85" t="s">
        <v>16</v>
      </c>
    </row>
    <row r="251" spans="3:10" s="33" customFormat="1" ht="21.95" customHeight="1" x14ac:dyDescent="0.25">
      <c r="C251" s="41"/>
      <c r="D251" s="42"/>
      <c r="E251" s="42"/>
      <c r="F251" s="42"/>
      <c r="G251" s="42"/>
      <c r="H251" s="32"/>
      <c r="I251" s="84"/>
      <c r="J251" s="85"/>
    </row>
    <row r="252" spans="3:10" s="33" customFormat="1" ht="21.95" customHeight="1" x14ac:dyDescent="0.25">
      <c r="C252" s="40" t="s">
        <v>719</v>
      </c>
      <c r="D252" s="42" t="s">
        <v>258</v>
      </c>
      <c r="E252" s="42"/>
      <c r="F252" s="42" t="s">
        <v>258</v>
      </c>
      <c r="G252" s="42" t="s">
        <v>793</v>
      </c>
      <c r="H252" s="32" t="s">
        <v>11</v>
      </c>
      <c r="I252" s="84" t="s">
        <v>16</v>
      </c>
      <c r="J252" s="85" t="s">
        <v>16</v>
      </c>
    </row>
    <row r="253" spans="3:10" s="33" customFormat="1" ht="21.95" customHeight="1" x14ac:dyDescent="0.25">
      <c r="C253" s="41"/>
      <c r="D253" s="42" t="s">
        <v>533</v>
      </c>
      <c r="E253" s="42"/>
      <c r="F253" s="42" t="s">
        <v>533</v>
      </c>
      <c r="G253" s="42" t="s">
        <v>794</v>
      </c>
      <c r="H253" s="32" t="s">
        <v>11</v>
      </c>
      <c r="I253" s="84" t="s">
        <v>16</v>
      </c>
      <c r="J253" s="85" t="s">
        <v>16</v>
      </c>
    </row>
    <row r="254" spans="3:10" s="33" customFormat="1" ht="21.95" customHeight="1" x14ac:dyDescent="0.25">
      <c r="C254" s="41"/>
      <c r="D254" s="42" t="s">
        <v>279</v>
      </c>
      <c r="E254" s="42"/>
      <c r="F254" s="42" t="s">
        <v>279</v>
      </c>
      <c r="G254" s="42" t="s">
        <v>795</v>
      </c>
      <c r="H254" s="32" t="s">
        <v>11</v>
      </c>
      <c r="I254" s="84" t="s">
        <v>16</v>
      </c>
      <c r="J254" s="85" t="s">
        <v>16</v>
      </c>
    </row>
    <row r="255" spans="3:10" s="33" customFormat="1" ht="21.95" customHeight="1" x14ac:dyDescent="0.25">
      <c r="C255" s="41"/>
      <c r="D255" s="42" t="s">
        <v>796</v>
      </c>
      <c r="E255" s="42"/>
      <c r="F255" s="42" t="s">
        <v>641</v>
      </c>
      <c r="G255" s="42" t="s">
        <v>797</v>
      </c>
      <c r="H255" s="32" t="s">
        <v>11</v>
      </c>
      <c r="I255" s="84" t="s">
        <v>16</v>
      </c>
      <c r="J255" s="85" t="s">
        <v>16</v>
      </c>
    </row>
    <row r="256" spans="3:10" s="33" customFormat="1" ht="21.95" customHeight="1" x14ac:dyDescent="0.25">
      <c r="C256" s="41"/>
      <c r="D256" s="42" t="s">
        <v>798</v>
      </c>
      <c r="E256" s="42"/>
      <c r="F256" s="42" t="s">
        <v>517</v>
      </c>
      <c r="G256" s="42" t="s">
        <v>799</v>
      </c>
      <c r="H256" s="32" t="s">
        <v>11</v>
      </c>
      <c r="I256" s="84" t="s">
        <v>16</v>
      </c>
      <c r="J256" s="85" t="s">
        <v>16</v>
      </c>
    </row>
    <row r="257" spans="3:10" s="33" customFormat="1" ht="21.95" customHeight="1" x14ac:dyDescent="0.25">
      <c r="C257" s="41"/>
      <c r="D257" s="42"/>
      <c r="E257" s="42"/>
      <c r="F257" s="42"/>
      <c r="G257" s="42"/>
      <c r="H257" s="32"/>
      <c r="I257" s="84"/>
      <c r="J257" s="85"/>
    </row>
    <row r="258" spans="3:10" s="33" customFormat="1" ht="21.95" customHeight="1" x14ac:dyDescent="0.25">
      <c r="C258" s="40" t="s">
        <v>728</v>
      </c>
      <c r="D258" s="42" t="s">
        <v>285</v>
      </c>
      <c r="E258" s="42"/>
      <c r="F258" s="42" t="s">
        <v>285</v>
      </c>
      <c r="G258" s="42" t="s">
        <v>800</v>
      </c>
      <c r="H258" s="32" t="s">
        <v>11</v>
      </c>
      <c r="I258" s="84" t="s">
        <v>16</v>
      </c>
      <c r="J258" s="85" t="s">
        <v>16</v>
      </c>
    </row>
    <row r="259" spans="3:10" s="33" customFormat="1" ht="21.95" customHeight="1" x14ac:dyDescent="0.25">
      <c r="C259" s="41"/>
      <c r="D259" s="42" t="s">
        <v>147</v>
      </c>
      <c r="E259" s="42"/>
      <c r="F259" s="42" t="s">
        <v>147</v>
      </c>
      <c r="G259" s="42" t="s">
        <v>801</v>
      </c>
      <c r="H259" s="32" t="s">
        <v>11</v>
      </c>
      <c r="I259" s="84" t="s">
        <v>16</v>
      </c>
      <c r="J259" s="85" t="s">
        <v>16</v>
      </c>
    </row>
    <row r="260" spans="3:10" s="33" customFormat="1" ht="21.95" customHeight="1" x14ac:dyDescent="0.25">
      <c r="C260" s="41"/>
      <c r="D260" s="42" t="s">
        <v>462</v>
      </c>
      <c r="E260" s="42"/>
      <c r="F260" s="42" t="s">
        <v>462</v>
      </c>
      <c r="G260" s="42" t="s">
        <v>549</v>
      </c>
      <c r="H260" s="32" t="s">
        <v>11</v>
      </c>
      <c r="I260" s="84" t="s">
        <v>16</v>
      </c>
      <c r="J260" s="85" t="s">
        <v>16</v>
      </c>
    </row>
    <row r="261" spans="3:10" s="33" customFormat="1" ht="21.95" customHeight="1" x14ac:dyDescent="0.25">
      <c r="C261" s="41"/>
      <c r="D261" s="42" t="s">
        <v>25</v>
      </c>
      <c r="E261" s="42"/>
      <c r="F261" s="42" t="s">
        <v>25</v>
      </c>
      <c r="G261" s="42" t="s">
        <v>26</v>
      </c>
      <c r="H261" s="32" t="s">
        <v>11</v>
      </c>
      <c r="I261" s="84" t="s">
        <v>16</v>
      </c>
      <c r="J261" s="85" t="s">
        <v>16</v>
      </c>
    </row>
    <row r="262" spans="3:10" s="33" customFormat="1" ht="21.95" customHeight="1" x14ac:dyDescent="0.25">
      <c r="C262" s="41"/>
      <c r="D262" s="42" t="s">
        <v>469</v>
      </c>
      <c r="E262" s="42"/>
      <c r="F262" s="42" t="s">
        <v>469</v>
      </c>
      <c r="G262" s="42" t="s">
        <v>544</v>
      </c>
      <c r="H262" s="32" t="s">
        <v>11</v>
      </c>
      <c r="I262" s="84" t="s">
        <v>16</v>
      </c>
      <c r="J262" s="85" t="s">
        <v>16</v>
      </c>
    </row>
    <row r="263" spans="3:10" s="33" customFormat="1" ht="21.95" customHeight="1" x14ac:dyDescent="0.25">
      <c r="C263" s="41"/>
      <c r="D263" s="42"/>
      <c r="E263" s="42"/>
      <c r="F263" s="42"/>
      <c r="G263" s="42"/>
      <c r="H263" s="32"/>
      <c r="I263" s="84"/>
      <c r="J263" s="85"/>
    </row>
    <row r="264" spans="3:10" s="33" customFormat="1" ht="21.95" customHeight="1" x14ac:dyDescent="0.25">
      <c r="C264" s="40" t="s">
        <v>731</v>
      </c>
      <c r="D264" s="42" t="s">
        <v>627</v>
      </c>
      <c r="E264" s="42"/>
      <c r="F264" s="42" t="s">
        <v>627</v>
      </c>
      <c r="G264" s="42" t="s">
        <v>802</v>
      </c>
      <c r="H264" s="32" t="s">
        <v>11</v>
      </c>
      <c r="I264" s="84" t="s">
        <v>16</v>
      </c>
      <c r="J264" s="85" t="s">
        <v>16</v>
      </c>
    </row>
    <row r="265" spans="3:10" s="33" customFormat="1" ht="21.95" customHeight="1" x14ac:dyDescent="0.25">
      <c r="C265" s="41"/>
      <c r="D265" s="42" t="s">
        <v>531</v>
      </c>
      <c r="E265" s="42"/>
      <c r="F265" s="42" t="s">
        <v>531</v>
      </c>
      <c r="G265" s="42" t="s">
        <v>803</v>
      </c>
      <c r="H265" s="32" t="s">
        <v>11</v>
      </c>
      <c r="I265" s="84" t="s">
        <v>16</v>
      </c>
      <c r="J265" s="85" t="s">
        <v>16</v>
      </c>
    </row>
    <row r="266" spans="3:10" s="33" customFormat="1" ht="21.95" customHeight="1" x14ac:dyDescent="0.25">
      <c r="C266" s="41"/>
      <c r="D266" s="42"/>
      <c r="E266" s="42"/>
      <c r="F266" s="42"/>
      <c r="G266" s="42"/>
      <c r="H266" s="32"/>
      <c r="I266" s="84"/>
      <c r="J266" s="85"/>
    </row>
    <row r="267" spans="3:10" s="33" customFormat="1" ht="21.95" customHeight="1" x14ac:dyDescent="0.25">
      <c r="C267" s="40" t="s">
        <v>737</v>
      </c>
      <c r="D267" s="42" t="s">
        <v>804</v>
      </c>
      <c r="E267" s="42"/>
      <c r="F267" s="42" t="s">
        <v>296</v>
      </c>
      <c r="G267" s="42" t="s">
        <v>805</v>
      </c>
      <c r="H267" s="32" t="s">
        <v>11</v>
      </c>
      <c r="I267" s="84" t="s">
        <v>16</v>
      </c>
      <c r="J267" s="85" t="s">
        <v>16</v>
      </c>
    </row>
    <row r="268" spans="3:10" s="33" customFormat="1" ht="21.95" customHeight="1" x14ac:dyDescent="0.25">
      <c r="C268" s="40"/>
      <c r="D268" s="42" t="s">
        <v>45</v>
      </c>
      <c r="E268" s="42"/>
      <c r="F268" s="42" t="s">
        <v>45</v>
      </c>
      <c r="G268" s="42" t="s">
        <v>806</v>
      </c>
      <c r="H268" s="32" t="s">
        <v>11</v>
      </c>
      <c r="I268" s="84" t="s">
        <v>16</v>
      </c>
      <c r="J268" s="85" t="s">
        <v>16</v>
      </c>
    </row>
    <row r="269" spans="3:10" s="33" customFormat="1" ht="21.95" customHeight="1" x14ac:dyDescent="0.25">
      <c r="C269" s="40"/>
      <c r="D269" s="42" t="s">
        <v>807</v>
      </c>
      <c r="E269" s="42"/>
      <c r="F269" s="42" t="s">
        <v>146</v>
      </c>
      <c r="G269" s="42" t="s">
        <v>808</v>
      </c>
      <c r="H269" s="32" t="s">
        <v>11</v>
      </c>
      <c r="I269" s="84" t="s">
        <v>16</v>
      </c>
      <c r="J269" s="85" t="s">
        <v>16</v>
      </c>
    </row>
    <row r="270" spans="3:10" s="33" customFormat="1" ht="21.95" customHeight="1" x14ac:dyDescent="0.25">
      <c r="C270" s="40"/>
      <c r="D270" s="42" t="s">
        <v>120</v>
      </c>
      <c r="E270" s="42"/>
      <c r="F270" s="42" t="s">
        <v>120</v>
      </c>
      <c r="G270" s="42" t="s">
        <v>773</v>
      </c>
      <c r="H270" s="32" t="s">
        <v>11</v>
      </c>
      <c r="I270" s="84" t="s">
        <v>16</v>
      </c>
      <c r="J270" s="85" t="s">
        <v>16</v>
      </c>
    </row>
    <row r="271" spans="3:10" s="33" customFormat="1" ht="21.95" customHeight="1" x14ac:dyDescent="0.25">
      <c r="C271" s="40"/>
      <c r="D271" s="42" t="s">
        <v>104</v>
      </c>
      <c r="E271" s="42"/>
      <c r="F271" s="42" t="s">
        <v>104</v>
      </c>
      <c r="G271" s="42" t="s">
        <v>738</v>
      </c>
      <c r="H271" s="32" t="s">
        <v>11</v>
      </c>
      <c r="I271" s="84" t="s">
        <v>16</v>
      </c>
      <c r="J271" s="85" t="s">
        <v>16</v>
      </c>
    </row>
    <row r="272" spans="3:10" s="33" customFormat="1" ht="21.95" customHeight="1" x14ac:dyDescent="0.25">
      <c r="C272" s="40"/>
      <c r="D272" s="42" t="s">
        <v>113</v>
      </c>
      <c r="E272" s="42"/>
      <c r="F272" s="42" t="s">
        <v>113</v>
      </c>
      <c r="G272" s="42" t="s">
        <v>809</v>
      </c>
      <c r="H272" s="32" t="s">
        <v>11</v>
      </c>
      <c r="I272" s="84" t="s">
        <v>16</v>
      </c>
      <c r="J272" s="85" t="s">
        <v>16</v>
      </c>
    </row>
    <row r="273" spans="2:10" s="33" customFormat="1" ht="21.95" customHeight="1" x14ac:dyDescent="0.25">
      <c r="C273" s="40"/>
      <c r="D273" s="42"/>
      <c r="E273" s="42"/>
      <c r="F273" s="42"/>
      <c r="G273" s="42"/>
      <c r="H273" s="32"/>
      <c r="I273" s="84"/>
      <c r="J273" s="85"/>
    </row>
    <row r="274" spans="2:10" s="33" customFormat="1" ht="21.95" customHeight="1" x14ac:dyDescent="0.25">
      <c r="C274" s="40" t="s">
        <v>741</v>
      </c>
      <c r="D274" s="42" t="s">
        <v>175</v>
      </c>
      <c r="E274" s="42"/>
      <c r="F274" s="39" t="s">
        <v>175</v>
      </c>
      <c r="G274" s="39" t="s">
        <v>810</v>
      </c>
      <c r="H274" s="32" t="s">
        <v>11</v>
      </c>
      <c r="I274" s="84" t="s">
        <v>16</v>
      </c>
      <c r="J274" s="85" t="s">
        <v>16</v>
      </c>
    </row>
    <row r="275" spans="2:10" s="33" customFormat="1" ht="21.95" customHeight="1" x14ac:dyDescent="0.25">
      <c r="C275" s="41"/>
      <c r="D275" s="42"/>
      <c r="E275" s="42"/>
      <c r="F275" s="42"/>
      <c r="G275" s="42"/>
      <c r="H275" s="42"/>
      <c r="I275" s="84"/>
      <c r="J275" s="85"/>
    </row>
    <row r="276" spans="2:10" s="33" customFormat="1" ht="21.95" customHeight="1" x14ac:dyDescent="0.25">
      <c r="B276" s="24" t="s">
        <v>811</v>
      </c>
      <c r="C276" s="45"/>
      <c r="D276" s="70"/>
      <c r="E276" s="42"/>
      <c r="F276" s="42"/>
      <c r="G276" s="42"/>
      <c r="H276" s="42"/>
      <c r="I276" s="84"/>
      <c r="J276" s="85"/>
    </row>
    <row r="277" spans="2:10" s="33" customFormat="1" ht="21.95" customHeight="1" x14ac:dyDescent="0.25">
      <c r="B277" s="37" t="s">
        <v>709</v>
      </c>
      <c r="C277" s="43"/>
      <c r="D277" s="42"/>
      <c r="E277" s="42"/>
      <c r="F277" s="42"/>
      <c r="G277" s="42"/>
      <c r="H277" s="42"/>
      <c r="I277" s="84"/>
      <c r="J277" s="85"/>
    </row>
    <row r="278" spans="2:10" s="33" customFormat="1" ht="21.95" customHeight="1" x14ac:dyDescent="0.25">
      <c r="C278" s="40" t="s">
        <v>812</v>
      </c>
      <c r="D278" s="39" t="s">
        <v>610</v>
      </c>
      <c r="E278" s="39"/>
      <c r="F278" s="39" t="s">
        <v>610</v>
      </c>
      <c r="G278" s="39" t="s">
        <v>813</v>
      </c>
      <c r="H278" s="32" t="s">
        <v>11</v>
      </c>
      <c r="I278" s="84" t="s">
        <v>16</v>
      </c>
      <c r="J278" s="85" t="s">
        <v>16</v>
      </c>
    </row>
    <row r="279" spans="2:10" s="33" customFormat="1" ht="21.95" customHeight="1" x14ac:dyDescent="0.25">
      <c r="C279" s="41"/>
      <c r="D279" s="39" t="s">
        <v>80</v>
      </c>
      <c r="E279" s="39"/>
      <c r="F279" s="39" t="s">
        <v>80</v>
      </c>
      <c r="G279" s="39" t="s">
        <v>814</v>
      </c>
      <c r="H279" s="32" t="s">
        <v>11</v>
      </c>
      <c r="I279" s="84" t="s">
        <v>16</v>
      </c>
      <c r="J279" s="85" t="s">
        <v>16</v>
      </c>
    </row>
    <row r="280" spans="2:10" s="33" customFormat="1" ht="21.95" customHeight="1" x14ac:dyDescent="0.25">
      <c r="C280" s="41"/>
      <c r="D280" s="39"/>
      <c r="E280" s="39"/>
      <c r="F280" s="39"/>
      <c r="G280" s="39"/>
      <c r="H280" s="32"/>
      <c r="I280" s="84"/>
      <c r="J280" s="85"/>
    </row>
    <row r="281" spans="2:10" s="33" customFormat="1" ht="21.95" customHeight="1" x14ac:dyDescent="0.25">
      <c r="C281" s="40" t="s">
        <v>815</v>
      </c>
      <c r="D281" s="39" t="s">
        <v>433</v>
      </c>
      <c r="E281" s="39"/>
      <c r="F281" s="39" t="s">
        <v>433</v>
      </c>
      <c r="G281" s="39" t="s">
        <v>816</v>
      </c>
      <c r="H281" s="32" t="s">
        <v>11</v>
      </c>
      <c r="I281" s="84" t="s">
        <v>16</v>
      </c>
      <c r="J281" s="85" t="s">
        <v>16</v>
      </c>
    </row>
    <row r="282" spans="2:10" s="33" customFormat="1" ht="21.95" customHeight="1" x14ac:dyDescent="0.25">
      <c r="C282" s="41"/>
      <c r="D282" s="39" t="s">
        <v>410</v>
      </c>
      <c r="E282" s="39"/>
      <c r="F282" s="39" t="s">
        <v>410</v>
      </c>
      <c r="G282" s="39" t="s">
        <v>817</v>
      </c>
      <c r="H282" s="32" t="s">
        <v>11</v>
      </c>
      <c r="I282" s="84" t="s">
        <v>16</v>
      </c>
      <c r="J282" s="85" t="s">
        <v>16</v>
      </c>
    </row>
    <row r="283" spans="2:10" s="33" customFormat="1" ht="21.95" customHeight="1" x14ac:dyDescent="0.25">
      <c r="C283" s="41"/>
      <c r="D283" s="39" t="s">
        <v>575</v>
      </c>
      <c r="E283" s="39"/>
      <c r="F283" s="39" t="s">
        <v>575</v>
      </c>
      <c r="G283" s="39" t="s">
        <v>818</v>
      </c>
      <c r="H283" s="32" t="s">
        <v>11</v>
      </c>
      <c r="I283" s="84" t="s">
        <v>16</v>
      </c>
      <c r="J283" s="85" t="s">
        <v>16</v>
      </c>
    </row>
    <row r="284" spans="2:10" s="33" customFormat="1" ht="21.95" customHeight="1" x14ac:dyDescent="0.25">
      <c r="C284" s="41"/>
      <c r="D284" s="39" t="s">
        <v>744</v>
      </c>
      <c r="E284" s="39"/>
      <c r="F284" s="39" t="s">
        <v>265</v>
      </c>
      <c r="G284" s="39" t="s">
        <v>745</v>
      </c>
      <c r="H284" s="32" t="s">
        <v>11</v>
      </c>
      <c r="I284" s="84" t="s">
        <v>16</v>
      </c>
      <c r="J284" s="85" t="s">
        <v>16</v>
      </c>
    </row>
    <row r="285" spans="2:10" s="33" customFormat="1" ht="21.95" customHeight="1" x14ac:dyDescent="0.25">
      <c r="C285" s="41"/>
      <c r="D285" s="39" t="s">
        <v>522</v>
      </c>
      <c r="E285" s="39"/>
      <c r="F285" s="39" t="s">
        <v>522</v>
      </c>
      <c r="G285" s="39" t="s">
        <v>720</v>
      </c>
      <c r="H285" s="32" t="s">
        <v>11</v>
      </c>
      <c r="I285" s="84" t="s">
        <v>16</v>
      </c>
      <c r="J285" s="85" t="s">
        <v>16</v>
      </c>
    </row>
    <row r="286" spans="2:10" s="33" customFormat="1" ht="21.95" customHeight="1" x14ac:dyDescent="0.25">
      <c r="C286" s="41"/>
      <c r="D286" s="39" t="s">
        <v>819</v>
      </c>
      <c r="E286" s="39"/>
      <c r="F286" s="39" t="s">
        <v>655</v>
      </c>
      <c r="G286" s="39" t="s">
        <v>743</v>
      </c>
      <c r="H286" s="32" t="s">
        <v>11</v>
      </c>
      <c r="I286" s="84" t="s">
        <v>16</v>
      </c>
      <c r="J286" s="85" t="s">
        <v>16</v>
      </c>
    </row>
    <row r="287" spans="2:10" s="33" customFormat="1" ht="21.95" customHeight="1" x14ac:dyDescent="0.25">
      <c r="C287" s="41"/>
      <c r="D287" s="39" t="s">
        <v>724</v>
      </c>
      <c r="E287" s="39"/>
      <c r="F287" s="39" t="s">
        <v>253</v>
      </c>
      <c r="G287" s="39" t="s">
        <v>725</v>
      </c>
      <c r="H287" s="32" t="s">
        <v>11</v>
      </c>
      <c r="I287" s="84" t="s">
        <v>16</v>
      </c>
      <c r="J287" s="85" t="s">
        <v>16</v>
      </c>
    </row>
    <row r="288" spans="2:10" s="33" customFormat="1" ht="21.95" customHeight="1" x14ac:dyDescent="0.25">
      <c r="C288" s="41"/>
      <c r="D288" s="39" t="s">
        <v>820</v>
      </c>
      <c r="E288" s="39"/>
      <c r="F288" s="39" t="s">
        <v>176</v>
      </c>
      <c r="G288" s="39" t="s">
        <v>747</v>
      </c>
      <c r="H288" s="32" t="s">
        <v>11</v>
      </c>
      <c r="I288" s="84" t="s">
        <v>176</v>
      </c>
      <c r="J288" s="85">
        <v>-0.76870073693442997</v>
      </c>
    </row>
    <row r="289" spans="2:10" s="33" customFormat="1" ht="21.95" customHeight="1" x14ac:dyDescent="0.25">
      <c r="C289" s="41"/>
      <c r="D289" s="39" t="s">
        <v>748</v>
      </c>
      <c r="E289" s="39"/>
      <c r="F289" s="39" t="s">
        <v>534</v>
      </c>
      <c r="G289" s="39" t="s">
        <v>749</v>
      </c>
      <c r="H289" s="32" t="s">
        <v>11</v>
      </c>
      <c r="I289" s="84" t="s">
        <v>16</v>
      </c>
      <c r="J289" s="85" t="s">
        <v>16</v>
      </c>
    </row>
    <row r="290" spans="2:10" s="33" customFormat="1" ht="21.95" customHeight="1" x14ac:dyDescent="0.25">
      <c r="C290" s="41"/>
      <c r="D290" s="39" t="s">
        <v>726</v>
      </c>
      <c r="E290" s="39"/>
      <c r="F290" s="39" t="s">
        <v>645</v>
      </c>
      <c r="G290" s="39" t="s">
        <v>727</v>
      </c>
      <c r="H290" s="32" t="s">
        <v>11</v>
      </c>
      <c r="I290" s="84" t="s">
        <v>16</v>
      </c>
      <c r="J290" s="85" t="s">
        <v>16</v>
      </c>
    </row>
    <row r="291" spans="2:10" s="33" customFormat="1" ht="21.95" customHeight="1" x14ac:dyDescent="0.25">
      <c r="C291" s="41"/>
      <c r="D291" s="39" t="s">
        <v>821</v>
      </c>
      <c r="E291" s="39"/>
      <c r="F291" s="39" t="s">
        <v>518</v>
      </c>
      <c r="G291" s="39" t="s">
        <v>822</v>
      </c>
      <c r="H291" s="32" t="s">
        <v>11</v>
      </c>
      <c r="I291" s="84" t="s">
        <v>16</v>
      </c>
      <c r="J291" s="85" t="s">
        <v>16</v>
      </c>
    </row>
    <row r="292" spans="2:10" s="33" customFormat="1" ht="21.95" customHeight="1" x14ac:dyDescent="0.25">
      <c r="C292" s="41"/>
      <c r="D292" s="39"/>
      <c r="E292" s="39"/>
      <c r="F292" s="39"/>
      <c r="G292" s="39"/>
      <c r="H292" s="32"/>
      <c r="I292" s="84"/>
      <c r="J292" s="85"/>
    </row>
    <row r="293" spans="2:10" s="33" customFormat="1" ht="21.95" customHeight="1" x14ac:dyDescent="0.25">
      <c r="B293" s="37" t="s">
        <v>752</v>
      </c>
      <c r="C293" s="43"/>
      <c r="D293" s="42"/>
      <c r="E293" s="42"/>
      <c r="F293" s="42"/>
      <c r="G293" s="42"/>
      <c r="H293" s="42"/>
      <c r="I293" s="84"/>
      <c r="J293" s="85"/>
    </row>
    <row r="294" spans="2:10" s="33" customFormat="1" ht="21.95" customHeight="1" x14ac:dyDescent="0.25">
      <c r="C294" s="40" t="s">
        <v>812</v>
      </c>
      <c r="D294" s="39" t="s">
        <v>565</v>
      </c>
      <c r="E294" s="39"/>
      <c r="F294" s="39" t="s">
        <v>565</v>
      </c>
      <c r="G294" s="39" t="s">
        <v>823</v>
      </c>
      <c r="H294" s="42"/>
      <c r="I294" s="84" t="s">
        <v>16</v>
      </c>
      <c r="J294" s="85" t="s">
        <v>16</v>
      </c>
    </row>
    <row r="295" spans="2:10" s="33" customFormat="1" ht="21.95" customHeight="1" x14ac:dyDescent="0.25">
      <c r="C295" s="40"/>
      <c r="D295" s="39"/>
      <c r="E295" s="39"/>
      <c r="F295" s="39"/>
      <c r="G295" s="39"/>
      <c r="H295" s="42"/>
      <c r="I295" s="84"/>
      <c r="J295" s="85"/>
    </row>
    <row r="296" spans="2:10" s="33" customFormat="1" ht="21.95" customHeight="1" x14ac:dyDescent="0.25">
      <c r="C296" s="40" t="s">
        <v>815</v>
      </c>
      <c r="D296" s="39" t="s">
        <v>824</v>
      </c>
      <c r="E296" s="39"/>
      <c r="F296" s="39" t="s">
        <v>94</v>
      </c>
      <c r="G296" s="39" t="s">
        <v>825</v>
      </c>
      <c r="H296" s="32" t="s">
        <v>11</v>
      </c>
      <c r="I296" s="84" t="s">
        <v>16</v>
      </c>
      <c r="J296" s="85" t="s">
        <v>16</v>
      </c>
    </row>
    <row r="297" spans="2:10" s="33" customFormat="1" ht="21.95" customHeight="1" x14ac:dyDescent="0.25">
      <c r="C297" s="41"/>
      <c r="D297" s="39" t="s">
        <v>826</v>
      </c>
      <c r="E297" s="39"/>
      <c r="F297" s="39" t="s">
        <v>195</v>
      </c>
      <c r="G297" s="39" t="s">
        <v>827</v>
      </c>
      <c r="H297" s="32" t="s">
        <v>11</v>
      </c>
      <c r="I297" s="84" t="s">
        <v>16</v>
      </c>
      <c r="J297" s="85" t="s">
        <v>16</v>
      </c>
    </row>
    <row r="298" spans="2:10" s="33" customFormat="1" ht="21.95" customHeight="1" x14ac:dyDescent="0.25">
      <c r="C298" s="41"/>
      <c r="D298" s="39" t="s">
        <v>186</v>
      </c>
      <c r="E298" s="39"/>
      <c r="F298" s="39" t="s">
        <v>186</v>
      </c>
      <c r="G298" s="39" t="s">
        <v>828</v>
      </c>
      <c r="H298" s="32" t="s">
        <v>11</v>
      </c>
      <c r="I298" s="84" t="s">
        <v>16</v>
      </c>
      <c r="J298" s="85" t="s">
        <v>16</v>
      </c>
    </row>
    <row r="299" spans="2:10" s="33" customFormat="1" ht="21.95" customHeight="1" x14ac:dyDescent="0.25">
      <c r="C299" s="41"/>
      <c r="D299" s="39" t="s">
        <v>339</v>
      </c>
      <c r="E299" s="39"/>
      <c r="F299" s="39" t="s">
        <v>339</v>
      </c>
      <c r="G299" s="39" t="s">
        <v>829</v>
      </c>
      <c r="H299" s="32" t="s">
        <v>11</v>
      </c>
      <c r="I299" s="84" t="s">
        <v>16</v>
      </c>
      <c r="J299" s="85" t="s">
        <v>16</v>
      </c>
    </row>
    <row r="300" spans="2:10" s="33" customFormat="1" ht="21.95" customHeight="1" x14ac:dyDescent="0.25">
      <c r="C300" s="41"/>
      <c r="D300" s="39" t="s">
        <v>435</v>
      </c>
      <c r="E300" s="39"/>
      <c r="F300" s="39" t="s">
        <v>435</v>
      </c>
      <c r="G300" s="39" t="s">
        <v>830</v>
      </c>
      <c r="H300" s="32" t="s">
        <v>11</v>
      </c>
      <c r="I300" s="84" t="s">
        <v>16</v>
      </c>
      <c r="J300" s="85" t="s">
        <v>16</v>
      </c>
    </row>
    <row r="301" spans="2:10" s="33" customFormat="1" ht="21.95" customHeight="1" x14ac:dyDescent="0.25">
      <c r="C301" s="41"/>
      <c r="D301" s="39" t="s">
        <v>831</v>
      </c>
      <c r="E301" s="39"/>
      <c r="F301" s="39" t="s">
        <v>71</v>
      </c>
      <c r="G301" s="39" t="s">
        <v>586</v>
      </c>
      <c r="H301" s="32" t="s">
        <v>11</v>
      </c>
      <c r="I301" s="84" t="s">
        <v>16</v>
      </c>
      <c r="J301" s="85" t="s">
        <v>16</v>
      </c>
    </row>
    <row r="302" spans="2:10" s="33" customFormat="1" ht="21.95" customHeight="1" x14ac:dyDescent="0.25">
      <c r="C302" s="41"/>
      <c r="D302" s="39" t="s">
        <v>832</v>
      </c>
      <c r="E302" s="39"/>
      <c r="F302" s="39" t="s">
        <v>658</v>
      </c>
      <c r="G302" s="39" t="s">
        <v>833</v>
      </c>
      <c r="H302" s="32" t="s">
        <v>11</v>
      </c>
      <c r="I302" s="84" t="s">
        <v>16</v>
      </c>
      <c r="J302" s="85" t="s">
        <v>16</v>
      </c>
    </row>
    <row r="303" spans="2:10" s="33" customFormat="1" ht="21.95" customHeight="1" x14ac:dyDescent="0.25">
      <c r="C303" s="41"/>
      <c r="D303" s="39" t="s">
        <v>381</v>
      </c>
      <c r="E303" s="39"/>
      <c r="F303" s="39" t="s">
        <v>381</v>
      </c>
      <c r="G303" s="39" t="s">
        <v>834</v>
      </c>
      <c r="H303" s="32" t="s">
        <v>11</v>
      </c>
      <c r="I303" s="84" t="s">
        <v>16</v>
      </c>
      <c r="J303" s="85" t="s">
        <v>16</v>
      </c>
    </row>
    <row r="304" spans="2:10" s="33" customFormat="1" ht="21.95" customHeight="1" x14ac:dyDescent="0.25">
      <c r="C304" s="41"/>
      <c r="D304" s="39" t="s">
        <v>835</v>
      </c>
      <c r="E304" s="39"/>
      <c r="F304" s="39" t="s">
        <v>551</v>
      </c>
      <c r="G304" s="39" t="s">
        <v>836</v>
      </c>
      <c r="H304" s="32" t="s">
        <v>11</v>
      </c>
      <c r="I304" s="84" t="s">
        <v>16</v>
      </c>
      <c r="J304" s="85" t="s">
        <v>16</v>
      </c>
    </row>
    <row r="305" spans="2:10" s="33" customFormat="1" ht="21.95" customHeight="1" x14ac:dyDescent="0.25">
      <c r="C305" s="41"/>
      <c r="D305" s="39" t="s">
        <v>762</v>
      </c>
      <c r="E305" s="39"/>
      <c r="F305" s="39" t="s">
        <v>561</v>
      </c>
      <c r="G305" s="39" t="s">
        <v>763</v>
      </c>
      <c r="H305" s="32" t="s">
        <v>11</v>
      </c>
      <c r="I305" s="84" t="s">
        <v>16</v>
      </c>
      <c r="J305" s="85" t="s">
        <v>16</v>
      </c>
    </row>
    <row r="306" spans="2:10" s="33" customFormat="1" ht="21.95" customHeight="1" x14ac:dyDescent="0.25">
      <c r="C306" s="41"/>
      <c r="D306" s="39" t="s">
        <v>837</v>
      </c>
      <c r="E306" s="39"/>
      <c r="F306" s="39" t="s">
        <v>485</v>
      </c>
      <c r="G306" s="39" t="s">
        <v>838</v>
      </c>
      <c r="H306" s="32" t="s">
        <v>11</v>
      </c>
      <c r="I306" s="84" t="s">
        <v>16</v>
      </c>
      <c r="J306" s="85" t="s">
        <v>16</v>
      </c>
    </row>
    <row r="307" spans="2:10" s="33" customFormat="1" ht="21.95" customHeight="1" x14ac:dyDescent="0.25">
      <c r="C307" s="41"/>
      <c r="D307" s="39" t="s">
        <v>388</v>
      </c>
      <c r="E307" s="39"/>
      <c r="F307" s="39" t="s">
        <v>388</v>
      </c>
      <c r="G307" s="39" t="s">
        <v>754</v>
      </c>
      <c r="H307" s="32" t="s">
        <v>11</v>
      </c>
      <c r="I307" s="84" t="s">
        <v>16</v>
      </c>
      <c r="J307" s="85" t="s">
        <v>16</v>
      </c>
    </row>
    <row r="308" spans="2:10" s="33" customFormat="1" ht="21.95" customHeight="1" x14ac:dyDescent="0.25">
      <c r="C308" s="41"/>
      <c r="D308" s="42"/>
      <c r="E308" s="42"/>
      <c r="F308" s="42"/>
      <c r="G308" s="42"/>
      <c r="H308" s="42"/>
      <c r="I308" s="84"/>
      <c r="J308" s="85"/>
    </row>
    <row r="309" spans="2:10" s="33" customFormat="1" ht="21.95" customHeight="1" x14ac:dyDescent="0.25">
      <c r="B309" s="37" t="s">
        <v>766</v>
      </c>
      <c r="C309" s="43"/>
      <c r="D309" s="42"/>
      <c r="E309" s="42"/>
      <c r="F309" s="42"/>
      <c r="G309" s="42"/>
      <c r="H309" s="42"/>
      <c r="I309" s="84"/>
      <c r="J309" s="85"/>
    </row>
    <row r="310" spans="2:10" s="33" customFormat="1" ht="21.95" customHeight="1" x14ac:dyDescent="0.25">
      <c r="C310" s="40" t="s">
        <v>812</v>
      </c>
      <c r="D310" s="39" t="s">
        <v>61</v>
      </c>
      <c r="E310" s="39"/>
      <c r="F310" s="39" t="s">
        <v>61</v>
      </c>
      <c r="G310" s="39" t="s">
        <v>839</v>
      </c>
      <c r="H310" s="32" t="s">
        <v>11</v>
      </c>
      <c r="I310" s="84" t="s">
        <v>16</v>
      </c>
      <c r="J310" s="85" t="s">
        <v>16</v>
      </c>
    </row>
    <row r="311" spans="2:10" s="33" customFormat="1" ht="21.95" customHeight="1" x14ac:dyDescent="0.25">
      <c r="C311" s="40"/>
      <c r="D311" s="39" t="s">
        <v>44</v>
      </c>
      <c r="E311" s="39"/>
      <c r="F311" s="39" t="s">
        <v>44</v>
      </c>
      <c r="G311" s="39" t="s">
        <v>840</v>
      </c>
      <c r="H311" s="32" t="s">
        <v>11</v>
      </c>
      <c r="I311" s="84" t="s">
        <v>16</v>
      </c>
      <c r="J311" s="85" t="s">
        <v>16</v>
      </c>
    </row>
    <row r="312" spans="2:10" s="33" customFormat="1" ht="21.95" customHeight="1" x14ac:dyDescent="0.25">
      <c r="C312" s="40"/>
      <c r="D312" s="39"/>
      <c r="E312" s="39"/>
      <c r="F312" s="39"/>
      <c r="G312" s="39"/>
      <c r="H312" s="32"/>
      <c r="I312" s="84"/>
      <c r="J312" s="85"/>
    </row>
    <row r="313" spans="2:10" s="33" customFormat="1" ht="21.95" customHeight="1" x14ac:dyDescent="0.25">
      <c r="C313" s="40" t="s">
        <v>815</v>
      </c>
      <c r="D313" s="39" t="s">
        <v>841</v>
      </c>
      <c r="E313" s="39"/>
      <c r="F313" s="39" t="s">
        <v>300</v>
      </c>
      <c r="G313" s="39" t="s">
        <v>842</v>
      </c>
      <c r="H313" s="32" t="s">
        <v>11</v>
      </c>
      <c r="I313" s="84" t="s">
        <v>16</v>
      </c>
      <c r="J313" s="85" t="s">
        <v>16</v>
      </c>
    </row>
    <row r="314" spans="2:10" s="33" customFormat="1" ht="21.95" customHeight="1" x14ac:dyDescent="0.25">
      <c r="C314" s="41"/>
      <c r="D314" s="39" t="s">
        <v>30</v>
      </c>
      <c r="E314" s="39"/>
      <c r="F314" s="39" t="s">
        <v>30</v>
      </c>
      <c r="G314" s="39" t="s">
        <v>508</v>
      </c>
      <c r="H314" s="32" t="s">
        <v>11</v>
      </c>
      <c r="I314" s="84" t="s">
        <v>30</v>
      </c>
      <c r="J314" s="85">
        <v>1.2107799648472399</v>
      </c>
    </row>
    <row r="315" spans="2:10" s="33" customFormat="1" ht="21.95" customHeight="1" x14ac:dyDescent="0.25">
      <c r="C315" s="41"/>
      <c r="D315" s="39" t="s">
        <v>203</v>
      </c>
      <c r="E315" s="39"/>
      <c r="F315" s="39" t="s">
        <v>203</v>
      </c>
      <c r="G315" s="39" t="s">
        <v>843</v>
      </c>
      <c r="H315" s="32" t="s">
        <v>11</v>
      </c>
      <c r="I315" s="84" t="s">
        <v>16</v>
      </c>
      <c r="J315" s="85" t="s">
        <v>16</v>
      </c>
    </row>
    <row r="316" spans="2:10" s="33" customFormat="1" ht="21.95" customHeight="1" x14ac:dyDescent="0.25">
      <c r="C316" s="41"/>
      <c r="D316" s="39" t="s">
        <v>14</v>
      </c>
      <c r="E316" s="39"/>
      <c r="F316" s="39" t="s">
        <v>14</v>
      </c>
      <c r="G316" s="39" t="s">
        <v>15</v>
      </c>
      <c r="H316" s="32" t="s">
        <v>11</v>
      </c>
      <c r="I316" s="84" t="s">
        <v>16</v>
      </c>
      <c r="J316" s="85" t="s">
        <v>16</v>
      </c>
    </row>
    <row r="317" spans="2:10" s="33" customFormat="1" ht="21.95" customHeight="1" x14ac:dyDescent="0.25">
      <c r="C317" s="41"/>
      <c r="D317" s="39" t="s">
        <v>435</v>
      </c>
      <c r="E317" s="39"/>
      <c r="F317" s="39" t="s">
        <v>435</v>
      </c>
      <c r="G317" s="39" t="s">
        <v>830</v>
      </c>
      <c r="H317" s="32" t="s">
        <v>11</v>
      </c>
      <c r="I317" s="84" t="s">
        <v>16</v>
      </c>
      <c r="J317" s="85" t="s">
        <v>16</v>
      </c>
    </row>
    <row r="318" spans="2:10" s="33" customFormat="1" ht="21.95" customHeight="1" x14ac:dyDescent="0.25">
      <c r="C318" s="41"/>
      <c r="D318" s="39" t="s">
        <v>429</v>
      </c>
      <c r="E318" s="39"/>
      <c r="F318" s="39" t="s">
        <v>429</v>
      </c>
      <c r="G318" s="39" t="s">
        <v>844</v>
      </c>
      <c r="H318" s="32" t="s">
        <v>11</v>
      </c>
      <c r="I318" s="84" t="s">
        <v>16</v>
      </c>
      <c r="J318" s="85" t="s">
        <v>16</v>
      </c>
    </row>
    <row r="319" spans="2:10" s="33" customFormat="1" ht="21.95" customHeight="1" x14ac:dyDescent="0.25">
      <c r="C319" s="41"/>
      <c r="D319" s="39" t="s">
        <v>775</v>
      </c>
      <c r="E319" s="39"/>
      <c r="F319" s="39" t="s">
        <v>105</v>
      </c>
      <c r="G319" s="39" t="s">
        <v>776</v>
      </c>
      <c r="H319" s="32" t="s">
        <v>11</v>
      </c>
      <c r="I319" s="84" t="s">
        <v>105</v>
      </c>
      <c r="J319" s="85">
        <v>0.84988381063247997</v>
      </c>
    </row>
    <row r="320" spans="2:10" s="33" customFormat="1" ht="21.95" customHeight="1" x14ac:dyDescent="0.25">
      <c r="C320" s="41"/>
      <c r="D320" s="39" t="s">
        <v>363</v>
      </c>
      <c r="E320" s="39"/>
      <c r="F320" s="39" t="s">
        <v>363</v>
      </c>
      <c r="G320" s="39" t="s">
        <v>783</v>
      </c>
      <c r="H320" s="32" t="s">
        <v>11</v>
      </c>
      <c r="I320" s="84" t="s">
        <v>16</v>
      </c>
      <c r="J320" s="85" t="s">
        <v>16</v>
      </c>
    </row>
    <row r="321" spans="2:10" s="33" customFormat="1" ht="21.95" customHeight="1" x14ac:dyDescent="0.25">
      <c r="C321" s="41"/>
      <c r="D321" s="39" t="s">
        <v>556</v>
      </c>
      <c r="E321" s="39"/>
      <c r="F321" s="39" t="s">
        <v>556</v>
      </c>
      <c r="G321" s="39" t="s">
        <v>777</v>
      </c>
      <c r="H321" s="32" t="s">
        <v>11</v>
      </c>
      <c r="I321" s="84" t="s">
        <v>16</v>
      </c>
      <c r="J321" s="85" t="s">
        <v>16</v>
      </c>
    </row>
    <row r="322" spans="2:10" s="33" customFormat="1" ht="21.95" customHeight="1" x14ac:dyDescent="0.25">
      <c r="C322" s="41"/>
      <c r="D322" s="39" t="s">
        <v>528</v>
      </c>
      <c r="E322" s="39"/>
      <c r="F322" s="39" t="s">
        <v>528</v>
      </c>
      <c r="G322" s="39" t="s">
        <v>845</v>
      </c>
      <c r="H322" s="32" t="s">
        <v>11</v>
      </c>
      <c r="I322" s="84" t="s">
        <v>16</v>
      </c>
      <c r="J322" s="85" t="s">
        <v>16</v>
      </c>
    </row>
    <row r="323" spans="2:10" s="33" customFormat="1" ht="21.95" customHeight="1" x14ac:dyDescent="0.25">
      <c r="C323" s="41"/>
      <c r="D323" s="42"/>
      <c r="E323" s="42"/>
      <c r="F323" s="42"/>
      <c r="G323" s="42"/>
      <c r="H323" s="42"/>
      <c r="I323" s="84"/>
      <c r="J323" s="85"/>
    </row>
    <row r="324" spans="2:10" s="33" customFormat="1" ht="21.95" customHeight="1" x14ac:dyDescent="0.25">
      <c r="B324" s="37" t="s">
        <v>784</v>
      </c>
      <c r="C324" s="43"/>
      <c r="D324" s="42"/>
      <c r="E324" s="42"/>
      <c r="F324" s="42"/>
      <c r="G324" s="42"/>
      <c r="H324" s="42"/>
      <c r="I324" s="84"/>
      <c r="J324" s="85"/>
    </row>
    <row r="325" spans="2:10" s="33" customFormat="1" ht="21.95" customHeight="1" x14ac:dyDescent="0.25">
      <c r="C325" s="40" t="s">
        <v>812</v>
      </c>
      <c r="D325" s="39" t="s">
        <v>846</v>
      </c>
      <c r="E325" s="39"/>
      <c r="F325" s="39" t="s">
        <v>38</v>
      </c>
      <c r="G325" s="39" t="s">
        <v>847</v>
      </c>
      <c r="H325" s="32" t="s">
        <v>11</v>
      </c>
      <c r="I325" s="84" t="s">
        <v>16</v>
      </c>
      <c r="J325" s="85" t="s">
        <v>16</v>
      </c>
    </row>
    <row r="326" spans="2:10" s="33" customFormat="1" ht="21.95" customHeight="1" x14ac:dyDescent="0.25">
      <c r="C326" s="40"/>
      <c r="D326" s="39" t="s">
        <v>393</v>
      </c>
      <c r="E326" s="39"/>
      <c r="F326" s="39" t="s">
        <v>393</v>
      </c>
      <c r="G326" s="39" t="s">
        <v>848</v>
      </c>
      <c r="H326" s="32" t="s">
        <v>11</v>
      </c>
      <c r="I326" s="84" t="s">
        <v>16</v>
      </c>
      <c r="J326" s="85" t="s">
        <v>16</v>
      </c>
    </row>
    <row r="327" spans="2:10" s="33" customFormat="1" ht="21.95" customHeight="1" x14ac:dyDescent="0.25">
      <c r="C327" s="40"/>
      <c r="D327" s="39" t="s">
        <v>614</v>
      </c>
      <c r="E327" s="39"/>
      <c r="F327" s="39" t="s">
        <v>614</v>
      </c>
      <c r="G327" s="39" t="s">
        <v>849</v>
      </c>
      <c r="H327" s="32" t="s">
        <v>11</v>
      </c>
      <c r="I327" s="84" t="s">
        <v>16</v>
      </c>
      <c r="J327" s="85" t="s">
        <v>16</v>
      </c>
    </row>
    <row r="328" spans="2:10" s="33" customFormat="1" ht="21.95" customHeight="1" x14ac:dyDescent="0.25">
      <c r="C328" s="40"/>
      <c r="D328" s="39"/>
      <c r="E328" s="39"/>
      <c r="F328" s="39"/>
      <c r="G328" s="39"/>
      <c r="H328" s="32"/>
      <c r="I328" s="84"/>
      <c r="J328" s="85"/>
    </row>
    <row r="329" spans="2:10" s="33" customFormat="1" ht="21.95" customHeight="1" x14ac:dyDescent="0.25">
      <c r="C329" s="40" t="s">
        <v>815</v>
      </c>
      <c r="D329" s="39" t="s">
        <v>114</v>
      </c>
      <c r="E329" s="39"/>
      <c r="F329" s="39" t="s">
        <v>114</v>
      </c>
      <c r="G329" s="39" t="s">
        <v>850</v>
      </c>
      <c r="H329" s="32" t="s">
        <v>11</v>
      </c>
      <c r="I329" s="84" t="s">
        <v>114</v>
      </c>
      <c r="J329" s="85">
        <v>2.1019955506529699</v>
      </c>
    </row>
    <row r="330" spans="2:10" s="33" customFormat="1" ht="21.95" customHeight="1" x14ac:dyDescent="0.25">
      <c r="C330" s="40"/>
      <c r="D330" s="39" t="s">
        <v>175</v>
      </c>
      <c r="E330" s="39"/>
      <c r="F330" s="39" t="s">
        <v>175</v>
      </c>
      <c r="G330" s="39" t="s">
        <v>810</v>
      </c>
      <c r="H330" s="32" t="s">
        <v>11</v>
      </c>
      <c r="I330" s="84" t="s">
        <v>16</v>
      </c>
      <c r="J330" s="85" t="s">
        <v>16</v>
      </c>
    </row>
    <row r="331" spans="2:10" s="33" customFormat="1" ht="21.95" customHeight="1" x14ac:dyDescent="0.25">
      <c r="C331" s="40"/>
      <c r="D331" s="39" t="s">
        <v>386</v>
      </c>
      <c r="E331" s="39"/>
      <c r="F331" s="39" t="s">
        <v>386</v>
      </c>
      <c r="G331" s="39" t="s">
        <v>851</v>
      </c>
      <c r="H331" s="32" t="s">
        <v>11</v>
      </c>
      <c r="I331" s="84" t="s">
        <v>16</v>
      </c>
      <c r="J331" s="85" t="s">
        <v>16</v>
      </c>
    </row>
    <row r="332" spans="2:10" s="33" customFormat="1" ht="21.95" customHeight="1" x14ac:dyDescent="0.25">
      <c r="C332" s="40"/>
      <c r="D332" s="39" t="s">
        <v>21</v>
      </c>
      <c r="E332" s="39"/>
      <c r="F332" s="39" t="s">
        <v>21</v>
      </c>
      <c r="G332" s="39" t="s">
        <v>852</v>
      </c>
      <c r="H332" s="32" t="s">
        <v>11</v>
      </c>
      <c r="I332" s="84" t="s">
        <v>21</v>
      </c>
      <c r="J332" s="85">
        <v>0.64397824914823998</v>
      </c>
    </row>
    <row r="333" spans="2:10" s="33" customFormat="1" ht="21.95" customHeight="1" x14ac:dyDescent="0.25">
      <c r="C333" s="40"/>
      <c r="D333" s="39" t="s">
        <v>405</v>
      </c>
      <c r="E333" s="39"/>
      <c r="F333" s="39" t="s">
        <v>405</v>
      </c>
      <c r="G333" s="39" t="s">
        <v>853</v>
      </c>
      <c r="H333" s="32" t="s">
        <v>11</v>
      </c>
      <c r="I333" s="84" t="s">
        <v>16</v>
      </c>
      <c r="J333" s="85" t="s">
        <v>16</v>
      </c>
    </row>
    <row r="334" spans="2:10" s="33" customFormat="1" ht="21.95" customHeight="1" x14ac:dyDescent="0.25">
      <c r="C334" s="40"/>
      <c r="D334" s="39" t="s">
        <v>634</v>
      </c>
      <c r="E334" s="39"/>
      <c r="F334" s="39" t="s">
        <v>634</v>
      </c>
      <c r="G334" s="39" t="s">
        <v>854</v>
      </c>
      <c r="H334" s="32" t="s">
        <v>11</v>
      </c>
      <c r="I334" s="84" t="s">
        <v>16</v>
      </c>
      <c r="J334" s="85" t="s">
        <v>16</v>
      </c>
    </row>
    <row r="335" spans="2:10" s="33" customFormat="1" ht="21.95" customHeight="1" x14ac:dyDescent="0.25">
      <c r="C335" s="40"/>
      <c r="D335" s="39" t="s">
        <v>596</v>
      </c>
      <c r="E335" s="39"/>
      <c r="F335" s="39" t="s">
        <v>596</v>
      </c>
      <c r="G335" s="39" t="s">
        <v>855</v>
      </c>
      <c r="H335" s="32" t="s">
        <v>11</v>
      </c>
      <c r="I335" s="84" t="s">
        <v>16</v>
      </c>
      <c r="J335" s="85" t="s">
        <v>16</v>
      </c>
    </row>
    <row r="336" spans="2:10" s="33" customFormat="1" ht="21.95" customHeight="1" x14ac:dyDescent="0.25">
      <c r="C336" s="40"/>
      <c r="D336" s="39" t="s">
        <v>796</v>
      </c>
      <c r="E336" s="39"/>
      <c r="F336" s="39" t="s">
        <v>641</v>
      </c>
      <c r="G336" s="39" t="s">
        <v>797</v>
      </c>
      <c r="H336" s="32" t="s">
        <v>11</v>
      </c>
      <c r="I336" s="84" t="s">
        <v>16</v>
      </c>
      <c r="J336" s="85" t="s">
        <v>16</v>
      </c>
    </row>
    <row r="337" spans="2:10" s="33" customFormat="1" ht="21.95" customHeight="1" x14ac:dyDescent="0.25">
      <c r="C337" s="40"/>
      <c r="D337" s="39" t="s">
        <v>633</v>
      </c>
      <c r="E337" s="39"/>
      <c r="F337" s="39" t="s">
        <v>633</v>
      </c>
      <c r="G337" s="39" t="s">
        <v>774</v>
      </c>
      <c r="H337" s="32" t="s">
        <v>11</v>
      </c>
      <c r="I337" s="84" t="s">
        <v>16</v>
      </c>
      <c r="J337" s="85" t="s">
        <v>16</v>
      </c>
    </row>
    <row r="338" spans="2:10" s="33" customFormat="1" ht="21.95" customHeight="1" x14ac:dyDescent="0.25">
      <c r="C338" s="40"/>
      <c r="D338" s="42"/>
      <c r="E338" s="42"/>
      <c r="F338" s="42"/>
      <c r="G338" s="42"/>
      <c r="H338" s="42"/>
      <c r="I338" s="84"/>
      <c r="J338" s="85"/>
    </row>
    <row r="339" spans="2:10" s="33" customFormat="1" ht="21.95" customHeight="1" x14ac:dyDescent="0.25">
      <c r="B339" s="24" t="s">
        <v>856</v>
      </c>
      <c r="C339" s="45"/>
      <c r="D339" s="70"/>
      <c r="E339" s="42"/>
      <c r="F339" s="42"/>
      <c r="G339" s="42"/>
      <c r="H339" s="42"/>
      <c r="I339" s="84"/>
      <c r="J339" s="85"/>
    </row>
    <row r="340" spans="2:10" s="33" customFormat="1" ht="21.95" customHeight="1" x14ac:dyDescent="0.25">
      <c r="B340" s="37" t="s">
        <v>784</v>
      </c>
      <c r="C340" s="43"/>
      <c r="D340" s="42"/>
      <c r="E340" s="42"/>
      <c r="F340" s="42"/>
      <c r="G340" s="42"/>
      <c r="H340" s="42"/>
      <c r="I340" s="84"/>
      <c r="J340" s="85"/>
    </row>
    <row r="341" spans="2:10" s="33" customFormat="1" ht="21.95" customHeight="1" x14ac:dyDescent="0.25">
      <c r="C341" s="41"/>
      <c r="D341" s="46" t="s">
        <v>857</v>
      </c>
      <c r="E341" s="46"/>
      <c r="F341" s="46" t="s">
        <v>356</v>
      </c>
      <c r="G341" s="46" t="s">
        <v>858</v>
      </c>
      <c r="H341" s="32" t="s">
        <v>11</v>
      </c>
      <c r="I341" s="84" t="s">
        <v>16</v>
      </c>
      <c r="J341" s="85" t="s">
        <v>16</v>
      </c>
    </row>
    <row r="342" spans="2:10" s="33" customFormat="1" ht="21.95" customHeight="1" x14ac:dyDescent="0.25">
      <c r="C342" s="41"/>
      <c r="D342" s="42" t="s">
        <v>490</v>
      </c>
      <c r="E342" s="42"/>
      <c r="F342" s="42" t="s">
        <v>490</v>
      </c>
      <c r="G342" s="42" t="s">
        <v>859</v>
      </c>
      <c r="H342" s="32" t="s">
        <v>11</v>
      </c>
      <c r="I342" s="84" t="s">
        <v>16</v>
      </c>
      <c r="J342" s="85" t="s">
        <v>16</v>
      </c>
    </row>
    <row r="343" spans="2:10" s="33" customFormat="1" ht="21.95" customHeight="1" x14ac:dyDescent="0.25">
      <c r="C343" s="41"/>
      <c r="D343" s="42" t="s">
        <v>495</v>
      </c>
      <c r="E343" s="42"/>
      <c r="F343" s="42" t="s">
        <v>495</v>
      </c>
      <c r="G343" s="42" t="s">
        <v>860</v>
      </c>
      <c r="H343" s="32" t="s">
        <v>11</v>
      </c>
      <c r="I343" s="84" t="s">
        <v>16</v>
      </c>
      <c r="J343" s="85" t="s">
        <v>16</v>
      </c>
    </row>
    <row r="344" spans="2:10" s="33" customFormat="1" ht="21.95" customHeight="1" x14ac:dyDescent="0.25">
      <c r="C344" s="41"/>
      <c r="D344" s="42" t="s">
        <v>130</v>
      </c>
      <c r="E344" s="42"/>
      <c r="F344" s="42" t="s">
        <v>130</v>
      </c>
      <c r="G344" s="42" t="s">
        <v>861</v>
      </c>
      <c r="H344" s="32" t="s">
        <v>11</v>
      </c>
      <c r="I344" s="84" t="s">
        <v>130</v>
      </c>
      <c r="J344" s="85">
        <v>-0.55789101147918996</v>
      </c>
    </row>
    <row r="345" spans="2:10" s="33" customFormat="1" ht="21.95" customHeight="1" x14ac:dyDescent="0.25">
      <c r="C345" s="41"/>
      <c r="D345" s="42" t="s">
        <v>504</v>
      </c>
      <c r="E345" s="42"/>
      <c r="F345" s="42" t="s">
        <v>504</v>
      </c>
      <c r="G345" s="42" t="s">
        <v>862</v>
      </c>
      <c r="H345" s="32" t="s">
        <v>11</v>
      </c>
      <c r="I345" s="84" t="s">
        <v>16</v>
      </c>
      <c r="J345" s="85" t="s">
        <v>16</v>
      </c>
    </row>
    <row r="346" spans="2:10" s="33" customFormat="1" ht="21.95" customHeight="1" x14ac:dyDescent="0.25">
      <c r="C346" s="41"/>
      <c r="D346" s="39" t="s">
        <v>863</v>
      </c>
      <c r="E346" s="39"/>
      <c r="F346" s="39" t="s">
        <v>570</v>
      </c>
      <c r="G346" s="39" t="s">
        <v>864</v>
      </c>
      <c r="H346" s="32" t="s">
        <v>11</v>
      </c>
      <c r="I346" s="84" t="s">
        <v>16</v>
      </c>
      <c r="J346" s="85" t="s">
        <v>16</v>
      </c>
    </row>
    <row r="347" spans="2:10" s="33" customFormat="1" ht="21.95" customHeight="1" x14ac:dyDescent="0.25">
      <c r="C347" s="41"/>
      <c r="D347" s="39" t="s">
        <v>865</v>
      </c>
      <c r="E347" s="39"/>
      <c r="F347" s="39" t="s">
        <v>313</v>
      </c>
      <c r="G347" s="39" t="s">
        <v>866</v>
      </c>
      <c r="H347" s="32" t="s">
        <v>11</v>
      </c>
      <c r="I347" s="84" t="s">
        <v>16</v>
      </c>
      <c r="J347" s="85" t="s">
        <v>16</v>
      </c>
    </row>
    <row r="348" spans="2:10" s="33" customFormat="1" ht="21.95" customHeight="1" x14ac:dyDescent="0.25">
      <c r="C348" s="41"/>
      <c r="D348" s="39" t="s">
        <v>867</v>
      </c>
      <c r="E348" s="39"/>
      <c r="F348" s="39" t="s">
        <v>321</v>
      </c>
      <c r="G348" s="39" t="s">
        <v>868</v>
      </c>
      <c r="H348" s="32" t="s">
        <v>11</v>
      </c>
      <c r="I348" s="84" t="s">
        <v>16</v>
      </c>
      <c r="J348" s="85" t="s">
        <v>16</v>
      </c>
    </row>
    <row r="349" spans="2:10" s="33" customFormat="1" ht="21.95" customHeight="1" x14ac:dyDescent="0.25">
      <c r="C349" s="41"/>
      <c r="D349" s="39" t="s">
        <v>869</v>
      </c>
      <c r="E349" s="39"/>
      <c r="F349" s="39" t="s">
        <v>325</v>
      </c>
      <c r="G349" s="39" t="s">
        <v>870</v>
      </c>
      <c r="H349" s="32" t="s">
        <v>11</v>
      </c>
      <c r="I349" s="84" t="s">
        <v>16</v>
      </c>
      <c r="J349" s="85" t="s">
        <v>16</v>
      </c>
    </row>
    <row r="350" spans="2:10" s="33" customFormat="1" ht="21.95" customHeight="1" x14ac:dyDescent="0.25">
      <c r="C350" s="41"/>
      <c r="D350" s="39" t="s">
        <v>871</v>
      </c>
      <c r="E350" s="39"/>
      <c r="F350" s="39" t="s">
        <v>333</v>
      </c>
      <c r="G350" s="39" t="s">
        <v>872</v>
      </c>
      <c r="H350" s="32" t="s">
        <v>11</v>
      </c>
      <c r="I350" s="84" t="s">
        <v>16</v>
      </c>
      <c r="J350" s="85" t="s">
        <v>16</v>
      </c>
    </row>
    <row r="351" spans="2:10" s="33" customFormat="1" ht="21.95" customHeight="1" x14ac:dyDescent="0.25">
      <c r="C351" s="41"/>
      <c r="D351" s="39" t="s">
        <v>873</v>
      </c>
      <c r="E351" s="39"/>
      <c r="F351" s="39" t="s">
        <v>416</v>
      </c>
      <c r="G351" s="39" t="s">
        <v>874</v>
      </c>
      <c r="H351" s="32" t="s">
        <v>11</v>
      </c>
      <c r="I351" s="84" t="s">
        <v>16</v>
      </c>
      <c r="J351" s="85" t="s">
        <v>16</v>
      </c>
    </row>
    <row r="352" spans="2:10" s="33" customFormat="1" ht="21.95" customHeight="1" x14ac:dyDescent="0.25">
      <c r="C352" s="41"/>
      <c r="D352" s="39" t="s">
        <v>875</v>
      </c>
      <c r="E352" s="39"/>
      <c r="F352" s="39" t="s">
        <v>406</v>
      </c>
      <c r="G352" s="39" t="s">
        <v>876</v>
      </c>
      <c r="H352" s="32" t="s">
        <v>11</v>
      </c>
      <c r="I352" s="84" t="s">
        <v>16</v>
      </c>
      <c r="J352" s="85" t="s">
        <v>16</v>
      </c>
    </row>
    <row r="353" spans="2:10" s="33" customFormat="1" ht="21.95" customHeight="1" x14ac:dyDescent="0.25">
      <c r="C353" s="41"/>
      <c r="D353" s="39" t="s">
        <v>877</v>
      </c>
      <c r="E353" s="39"/>
      <c r="F353" s="39" t="s">
        <v>402</v>
      </c>
      <c r="G353" s="39" t="s">
        <v>878</v>
      </c>
      <c r="H353" s="32" t="s">
        <v>11</v>
      </c>
      <c r="I353" s="84" t="s">
        <v>16</v>
      </c>
      <c r="J353" s="85" t="s">
        <v>16</v>
      </c>
    </row>
    <row r="354" spans="2:10" s="33" customFormat="1" ht="21.95" customHeight="1" x14ac:dyDescent="0.25">
      <c r="C354" s="41"/>
      <c r="D354" s="39" t="s">
        <v>879</v>
      </c>
      <c r="E354" s="39"/>
      <c r="F354" s="39" t="s">
        <v>607</v>
      </c>
      <c r="G354" s="39" t="s">
        <v>880</v>
      </c>
      <c r="H354" s="32" t="s">
        <v>11</v>
      </c>
      <c r="I354" s="84" t="s">
        <v>16</v>
      </c>
      <c r="J354" s="85" t="s">
        <v>16</v>
      </c>
    </row>
    <row r="355" spans="2:10" s="33" customFormat="1" ht="21.95" customHeight="1" x14ac:dyDescent="0.25">
      <c r="C355" s="41"/>
      <c r="D355" s="39" t="s">
        <v>881</v>
      </c>
      <c r="E355" s="39"/>
      <c r="F355" s="39" t="s">
        <v>29</v>
      </c>
      <c r="G355" s="39" t="s">
        <v>882</v>
      </c>
      <c r="H355" s="32" t="s">
        <v>11</v>
      </c>
      <c r="I355" s="84" t="s">
        <v>16</v>
      </c>
      <c r="J355" s="85" t="s">
        <v>16</v>
      </c>
    </row>
    <row r="356" spans="2:10" s="33" customFormat="1" ht="21.95" customHeight="1" x14ac:dyDescent="0.25">
      <c r="C356" s="41"/>
      <c r="D356" s="42"/>
      <c r="E356" s="42"/>
      <c r="F356" s="42"/>
      <c r="G356" s="42"/>
      <c r="H356" s="42"/>
      <c r="I356" s="42"/>
      <c r="J356" s="89"/>
    </row>
    <row r="357" spans="2:10" s="33" customFormat="1" ht="21.95" customHeight="1" x14ac:dyDescent="0.25">
      <c r="B357" s="61" t="s">
        <v>883</v>
      </c>
      <c r="C357" s="47"/>
      <c r="D357" s="68"/>
      <c r="E357" s="68"/>
      <c r="F357" s="69"/>
      <c r="G357" s="69"/>
      <c r="H357" s="19"/>
      <c r="I357" s="68"/>
      <c r="J357" s="88"/>
    </row>
    <row r="358" spans="2:10" s="33" customFormat="1" ht="21.95" customHeight="1" x14ac:dyDescent="0.25">
      <c r="B358" s="37" t="s">
        <v>884</v>
      </c>
      <c r="C358" s="43"/>
      <c r="D358" s="75"/>
      <c r="E358" s="42"/>
      <c r="F358" s="42"/>
      <c r="G358" s="42"/>
      <c r="H358" s="42"/>
      <c r="I358" s="42"/>
      <c r="J358" s="89"/>
    </row>
    <row r="359" spans="2:10" s="33" customFormat="1" ht="21.95" customHeight="1" x14ac:dyDescent="0.25">
      <c r="B359" s="35"/>
      <c r="C359" s="40" t="s">
        <v>885</v>
      </c>
      <c r="D359" s="42"/>
      <c r="E359" s="42"/>
      <c r="F359" s="42"/>
      <c r="G359" s="42"/>
      <c r="H359" s="42"/>
      <c r="I359" s="42"/>
      <c r="J359" s="89"/>
    </row>
    <row r="360" spans="2:10" s="33" customFormat="1" ht="21.95" customHeight="1" x14ac:dyDescent="0.25">
      <c r="B360" s="35"/>
      <c r="C360" s="30"/>
      <c r="D360" s="28" t="s">
        <v>377</v>
      </c>
      <c r="E360" s="42"/>
      <c r="F360" s="58" t="s">
        <v>377</v>
      </c>
      <c r="G360" s="58" t="s">
        <v>711</v>
      </c>
      <c r="H360" s="32" t="s">
        <v>11</v>
      </c>
      <c r="I360" s="84" t="s">
        <v>16</v>
      </c>
      <c r="J360" s="85" t="s">
        <v>16</v>
      </c>
    </row>
    <row r="361" spans="2:10" s="33" customFormat="1" ht="21.95" customHeight="1" x14ac:dyDescent="0.25">
      <c r="B361" s="35"/>
      <c r="C361" s="41"/>
      <c r="D361" s="57" t="s">
        <v>886</v>
      </c>
      <c r="E361" s="42"/>
      <c r="F361" s="58" t="s">
        <v>326</v>
      </c>
      <c r="G361" s="58" t="s">
        <v>887</v>
      </c>
      <c r="H361" s="32" t="s">
        <v>11</v>
      </c>
      <c r="I361" s="84" t="s">
        <v>16</v>
      </c>
      <c r="J361" s="85" t="s">
        <v>16</v>
      </c>
    </row>
    <row r="362" spans="2:10" s="33" customFormat="1" ht="21.95" customHeight="1" x14ac:dyDescent="0.25">
      <c r="B362" s="35"/>
      <c r="C362" s="41"/>
      <c r="D362" s="57" t="s">
        <v>888</v>
      </c>
      <c r="E362" s="42"/>
      <c r="F362" s="58" t="s">
        <v>148</v>
      </c>
      <c r="G362" s="58" t="s">
        <v>889</v>
      </c>
      <c r="H362" s="32" t="s">
        <v>11</v>
      </c>
      <c r="I362" s="84" t="s">
        <v>148</v>
      </c>
      <c r="J362" s="85">
        <v>2.7809673159125898</v>
      </c>
    </row>
    <row r="363" spans="2:10" s="33" customFormat="1" ht="21.95" customHeight="1" x14ac:dyDescent="0.25">
      <c r="B363" s="35"/>
      <c r="C363" s="41"/>
      <c r="D363" s="39" t="s">
        <v>30</v>
      </c>
      <c r="E363" s="42"/>
      <c r="F363" s="39" t="s">
        <v>30</v>
      </c>
      <c r="G363" s="28" t="s">
        <v>508</v>
      </c>
      <c r="H363" s="32" t="s">
        <v>11</v>
      </c>
      <c r="I363" s="84" t="s">
        <v>30</v>
      </c>
      <c r="J363" s="85">
        <v>1.2107799648472399</v>
      </c>
    </row>
    <row r="364" spans="2:10" s="33" customFormat="1" ht="21.95" customHeight="1" x14ac:dyDescent="0.25">
      <c r="B364" s="35"/>
      <c r="C364" s="41"/>
      <c r="D364" s="39" t="s">
        <v>481</v>
      </c>
      <c r="E364" s="42"/>
      <c r="F364" s="28" t="s">
        <v>481</v>
      </c>
      <c r="G364" s="28" t="s">
        <v>890</v>
      </c>
      <c r="H364" s="32" t="s">
        <v>11</v>
      </c>
      <c r="I364" s="84" t="s">
        <v>16</v>
      </c>
      <c r="J364" s="85" t="s">
        <v>16</v>
      </c>
    </row>
    <row r="365" spans="2:10" s="33" customFormat="1" ht="21.95" customHeight="1" x14ac:dyDescent="0.25">
      <c r="B365" s="35"/>
      <c r="C365" s="41"/>
      <c r="D365" s="39" t="s">
        <v>197</v>
      </c>
      <c r="E365" s="42"/>
      <c r="F365" s="28" t="s">
        <v>197</v>
      </c>
      <c r="G365" s="28" t="s">
        <v>620</v>
      </c>
      <c r="H365" s="32" t="s">
        <v>11</v>
      </c>
      <c r="I365" s="84" t="s">
        <v>16</v>
      </c>
      <c r="J365" s="85" t="s">
        <v>16</v>
      </c>
    </row>
    <row r="366" spans="2:10" s="33" customFormat="1" ht="21.95" customHeight="1" x14ac:dyDescent="0.25">
      <c r="B366" s="35"/>
      <c r="C366" s="41"/>
      <c r="D366" s="57" t="s">
        <v>891</v>
      </c>
      <c r="E366" s="42"/>
      <c r="F366" s="28" t="s">
        <v>73</v>
      </c>
      <c r="G366" s="28" t="s">
        <v>201</v>
      </c>
      <c r="H366" s="32" t="s">
        <v>11</v>
      </c>
      <c r="I366" s="84" t="s">
        <v>73</v>
      </c>
      <c r="J366" s="85">
        <v>1.15166449237902</v>
      </c>
    </row>
    <row r="367" spans="2:10" s="33" customFormat="1" ht="21.95" customHeight="1" x14ac:dyDescent="0.25">
      <c r="B367" s="35"/>
      <c r="C367" s="41"/>
      <c r="D367" s="76" t="s">
        <v>892</v>
      </c>
      <c r="E367" s="42"/>
      <c r="F367" s="28" t="s">
        <v>114</v>
      </c>
      <c r="G367" s="28" t="s">
        <v>850</v>
      </c>
      <c r="H367" s="32" t="s">
        <v>11</v>
      </c>
      <c r="I367" s="84" t="s">
        <v>114</v>
      </c>
      <c r="J367" s="85">
        <v>2.1019955506529699</v>
      </c>
    </row>
    <row r="368" spans="2:10" s="33" customFormat="1" ht="21.95" customHeight="1" x14ac:dyDescent="0.25">
      <c r="B368" s="35"/>
      <c r="C368" s="41"/>
      <c r="D368" s="57" t="s">
        <v>893</v>
      </c>
      <c r="E368" s="42"/>
      <c r="F368" s="28" t="s">
        <v>18</v>
      </c>
      <c r="G368" s="28" t="s">
        <v>894</v>
      </c>
      <c r="H368" s="32" t="s">
        <v>11</v>
      </c>
      <c r="I368" s="84" t="s">
        <v>18</v>
      </c>
      <c r="J368" s="85">
        <v>-0.720250299558163</v>
      </c>
    </row>
    <row r="369" spans="2:10" s="33" customFormat="1" ht="21.95" customHeight="1" x14ac:dyDescent="0.25">
      <c r="B369" s="35"/>
      <c r="C369" s="41"/>
      <c r="D369" s="28" t="s">
        <v>168</v>
      </c>
      <c r="E369" s="39"/>
      <c r="F369" s="28" t="s">
        <v>168</v>
      </c>
      <c r="G369" s="28" t="s">
        <v>574</v>
      </c>
      <c r="H369" s="32" t="s">
        <v>11</v>
      </c>
      <c r="I369" s="84" t="s">
        <v>168</v>
      </c>
      <c r="J369" s="85">
        <v>0.78315939054783001</v>
      </c>
    </row>
    <row r="370" spans="2:10" s="33" customFormat="1" ht="21.95" customHeight="1" x14ac:dyDescent="0.25">
      <c r="B370" s="35"/>
      <c r="C370" s="41"/>
      <c r="D370" s="28" t="s">
        <v>53</v>
      </c>
      <c r="E370" s="42"/>
      <c r="F370" s="28" t="s">
        <v>53</v>
      </c>
      <c r="G370" s="28" t="s">
        <v>895</v>
      </c>
      <c r="H370" s="32" t="s">
        <v>11</v>
      </c>
      <c r="I370" s="84" t="s">
        <v>16</v>
      </c>
      <c r="J370" s="85" t="s">
        <v>16</v>
      </c>
    </row>
    <row r="371" spans="2:10" s="33" customFormat="1" ht="21.95" customHeight="1" x14ac:dyDescent="0.25">
      <c r="B371" s="35"/>
      <c r="C371" s="41"/>
      <c r="D371" s="39" t="s">
        <v>159</v>
      </c>
      <c r="E371" s="39"/>
      <c r="F371" s="39" t="s">
        <v>159</v>
      </c>
      <c r="G371" s="42" t="s">
        <v>337</v>
      </c>
      <c r="H371" s="32" t="s">
        <v>11</v>
      </c>
      <c r="I371" s="84" t="s">
        <v>159</v>
      </c>
      <c r="J371" s="85">
        <v>0.78288895179711604</v>
      </c>
    </row>
    <row r="372" spans="2:10" s="33" customFormat="1" ht="21.95" customHeight="1" x14ac:dyDescent="0.25">
      <c r="B372" s="35"/>
      <c r="C372" s="40"/>
      <c r="D372" s="39" t="s">
        <v>518</v>
      </c>
      <c r="E372" s="39"/>
      <c r="F372" s="28" t="s">
        <v>518</v>
      </c>
      <c r="G372" s="42" t="s">
        <v>822</v>
      </c>
      <c r="H372" s="32" t="s">
        <v>11</v>
      </c>
      <c r="I372" s="84" t="s">
        <v>16</v>
      </c>
      <c r="J372" s="85" t="s">
        <v>16</v>
      </c>
    </row>
    <row r="373" spans="2:10" s="33" customFormat="1" ht="21.95" customHeight="1" x14ac:dyDescent="0.25">
      <c r="B373" s="35"/>
      <c r="C373" s="41"/>
      <c r="D373" s="39" t="s">
        <v>896</v>
      </c>
      <c r="E373" s="39"/>
      <c r="F373" s="28" t="s">
        <v>176</v>
      </c>
      <c r="G373" s="42" t="s">
        <v>747</v>
      </c>
      <c r="H373" s="32" t="s">
        <v>11</v>
      </c>
      <c r="I373" s="84" t="s">
        <v>176</v>
      </c>
      <c r="J373" s="85">
        <v>-0.76870073693442997</v>
      </c>
    </row>
    <row r="374" spans="2:10" s="33" customFormat="1" ht="21.95" customHeight="1" x14ac:dyDescent="0.25">
      <c r="B374" s="35"/>
      <c r="C374" s="41"/>
      <c r="D374" s="39" t="s">
        <v>897</v>
      </c>
      <c r="E374" s="39"/>
      <c r="F374" s="28" t="s">
        <v>265</v>
      </c>
      <c r="G374" s="42" t="s">
        <v>745</v>
      </c>
      <c r="H374" s="32" t="s">
        <v>11</v>
      </c>
      <c r="I374" s="84" t="s">
        <v>16</v>
      </c>
      <c r="J374" s="85" t="s">
        <v>16</v>
      </c>
    </row>
    <row r="375" spans="2:10" s="33" customFormat="1" ht="21.95" customHeight="1" x14ac:dyDescent="0.25">
      <c r="B375" s="35"/>
      <c r="C375" s="41"/>
      <c r="D375" s="39" t="s">
        <v>898</v>
      </c>
      <c r="E375" s="39"/>
      <c r="F375" s="28" t="s">
        <v>534</v>
      </c>
      <c r="G375" s="42" t="s">
        <v>749</v>
      </c>
      <c r="H375" s="32" t="s">
        <v>11</v>
      </c>
      <c r="I375" s="84" t="s">
        <v>16</v>
      </c>
      <c r="J375" s="85" t="s">
        <v>16</v>
      </c>
    </row>
    <row r="376" spans="2:10" s="33" customFormat="1" ht="21.95" customHeight="1" x14ac:dyDescent="0.25">
      <c r="B376" s="35"/>
      <c r="C376" s="41"/>
      <c r="D376" s="39" t="s">
        <v>899</v>
      </c>
      <c r="E376" s="39"/>
      <c r="F376" s="28" t="s">
        <v>534</v>
      </c>
      <c r="G376" s="42" t="s">
        <v>749</v>
      </c>
      <c r="H376" s="32" t="s">
        <v>11</v>
      </c>
      <c r="I376" s="84" t="s">
        <v>16</v>
      </c>
      <c r="J376" s="85" t="s">
        <v>16</v>
      </c>
    </row>
    <row r="377" spans="2:10" s="33" customFormat="1" ht="21.95" customHeight="1" x14ac:dyDescent="0.25">
      <c r="B377" s="35"/>
      <c r="C377" s="41"/>
      <c r="D377" s="39" t="s">
        <v>900</v>
      </c>
      <c r="E377" s="39"/>
      <c r="F377" s="28" t="s">
        <v>528</v>
      </c>
      <c r="G377" s="42" t="s">
        <v>845</v>
      </c>
      <c r="H377" s="32" t="s">
        <v>11</v>
      </c>
      <c r="I377" s="84" t="s">
        <v>16</v>
      </c>
      <c r="J377" s="85" t="s">
        <v>16</v>
      </c>
    </row>
    <row r="378" spans="2:10" s="33" customFormat="1" ht="21.95" customHeight="1" x14ac:dyDescent="0.25">
      <c r="B378" s="35"/>
      <c r="C378" s="41"/>
      <c r="D378" s="39" t="s">
        <v>901</v>
      </c>
      <c r="E378" s="42"/>
      <c r="F378" s="28" t="s">
        <v>297</v>
      </c>
      <c r="G378" s="28" t="s">
        <v>902</v>
      </c>
      <c r="H378" s="32" t="s">
        <v>11</v>
      </c>
      <c r="I378" s="84" t="s">
        <v>16</v>
      </c>
      <c r="J378" s="85" t="s">
        <v>16</v>
      </c>
    </row>
    <row r="379" spans="2:10" s="33" customFormat="1" ht="21.95" customHeight="1" x14ac:dyDescent="0.25">
      <c r="B379" s="35"/>
      <c r="C379" s="41"/>
      <c r="D379" s="28" t="s">
        <v>903</v>
      </c>
      <c r="E379" s="42"/>
      <c r="F379" s="28" t="s">
        <v>280</v>
      </c>
      <c r="G379" s="28" t="s">
        <v>904</v>
      </c>
      <c r="H379" s="32" t="s">
        <v>11</v>
      </c>
      <c r="I379" s="84" t="s">
        <v>16</v>
      </c>
      <c r="J379" s="85" t="s">
        <v>16</v>
      </c>
    </row>
    <row r="380" spans="2:10" s="33" customFormat="1" ht="21.95" customHeight="1" x14ac:dyDescent="0.25">
      <c r="B380" s="35"/>
      <c r="C380" s="41"/>
      <c r="D380" s="39" t="s">
        <v>905</v>
      </c>
      <c r="E380" s="42"/>
      <c r="F380" s="28" t="s">
        <v>523</v>
      </c>
      <c r="G380" s="28" t="s">
        <v>906</v>
      </c>
      <c r="H380" s="32" t="s">
        <v>11</v>
      </c>
      <c r="I380" s="84" t="s">
        <v>16</v>
      </c>
      <c r="J380" s="85" t="s">
        <v>16</v>
      </c>
    </row>
    <row r="381" spans="2:10" s="33" customFormat="1" ht="21.95" customHeight="1" x14ac:dyDescent="0.25">
      <c r="B381" s="35"/>
      <c r="C381" s="41"/>
      <c r="D381" s="39"/>
      <c r="E381" s="42"/>
      <c r="F381" s="28"/>
      <c r="G381" s="28"/>
      <c r="H381" s="32"/>
      <c r="I381" s="84"/>
      <c r="J381" s="85"/>
    </row>
    <row r="382" spans="2:10" s="33" customFormat="1" ht="21.95" customHeight="1" x14ac:dyDescent="0.25">
      <c r="B382" s="35"/>
      <c r="C382" s="40" t="s">
        <v>907</v>
      </c>
      <c r="D382" s="39"/>
      <c r="E382" s="42"/>
      <c r="F382" s="28"/>
      <c r="G382" s="28"/>
      <c r="H382" s="32"/>
      <c r="I382" s="84"/>
      <c r="J382" s="85"/>
    </row>
    <row r="383" spans="2:10" s="33" customFormat="1" ht="21.95" customHeight="1" x14ac:dyDescent="0.25">
      <c r="B383" s="35"/>
      <c r="C383" s="30"/>
      <c r="D383" s="39" t="s">
        <v>908</v>
      </c>
      <c r="E383" s="42"/>
      <c r="F383" s="28" t="s">
        <v>314</v>
      </c>
      <c r="G383" s="28" t="s">
        <v>712</v>
      </c>
      <c r="H383" s="32" t="s">
        <v>11</v>
      </c>
      <c r="I383" s="84" t="s">
        <v>16</v>
      </c>
      <c r="J383" s="85" t="s">
        <v>16</v>
      </c>
    </row>
    <row r="384" spans="2:10" s="33" customFormat="1" ht="21.95" customHeight="1" x14ac:dyDescent="0.25">
      <c r="B384" s="35"/>
      <c r="C384" s="41"/>
      <c r="D384" s="39" t="s">
        <v>909</v>
      </c>
      <c r="E384" s="42"/>
      <c r="F384" s="28" t="s">
        <v>121</v>
      </c>
      <c r="G384" s="28" t="s">
        <v>713</v>
      </c>
      <c r="H384" s="32" t="s">
        <v>11</v>
      </c>
      <c r="I384" s="84" t="s">
        <v>16</v>
      </c>
      <c r="J384" s="85" t="s">
        <v>16</v>
      </c>
    </row>
    <row r="385" spans="2:10" s="33" customFormat="1" ht="21.95" customHeight="1" x14ac:dyDescent="0.25">
      <c r="B385" s="35"/>
      <c r="C385" s="41"/>
      <c r="D385" s="39" t="s">
        <v>910</v>
      </c>
      <c r="E385" s="42"/>
      <c r="F385" s="28" t="s">
        <v>307</v>
      </c>
      <c r="G385" s="28" t="s">
        <v>716</v>
      </c>
      <c r="H385" s="32" t="s">
        <v>11</v>
      </c>
      <c r="I385" s="84" t="s">
        <v>16</v>
      </c>
      <c r="J385" s="85" t="s">
        <v>16</v>
      </c>
    </row>
    <row r="386" spans="2:10" s="33" customFormat="1" ht="21.95" customHeight="1" x14ac:dyDescent="0.25">
      <c r="B386" s="35"/>
      <c r="C386" s="41"/>
      <c r="D386" s="39"/>
      <c r="E386" s="42"/>
      <c r="F386" s="28"/>
      <c r="G386" s="28"/>
      <c r="H386" s="32"/>
      <c r="I386" s="84"/>
      <c r="J386" s="85"/>
    </row>
    <row r="387" spans="2:10" s="33" customFormat="1" ht="21.95" customHeight="1" x14ac:dyDescent="0.25">
      <c r="B387" s="35"/>
      <c r="C387" s="40" t="s">
        <v>911</v>
      </c>
      <c r="D387" s="39"/>
      <c r="E387" s="42"/>
      <c r="F387" s="28"/>
      <c r="G387" s="28"/>
      <c r="H387" s="32"/>
      <c r="I387" s="84"/>
      <c r="J387" s="85"/>
    </row>
    <row r="388" spans="2:10" s="33" customFormat="1" ht="21.95" customHeight="1" x14ac:dyDescent="0.25">
      <c r="B388" s="35"/>
      <c r="C388" s="30"/>
      <c r="D388" s="39" t="s">
        <v>95</v>
      </c>
      <c r="E388" s="42"/>
      <c r="F388" s="28" t="s">
        <v>95</v>
      </c>
      <c r="G388" s="28" t="s">
        <v>318</v>
      </c>
      <c r="H388" s="32" t="s">
        <v>11</v>
      </c>
      <c r="I388" s="84" t="s">
        <v>16</v>
      </c>
      <c r="J388" s="85" t="s">
        <v>16</v>
      </c>
    </row>
    <row r="389" spans="2:10" s="33" customFormat="1" ht="21.95" customHeight="1" x14ac:dyDescent="0.25">
      <c r="B389" s="35"/>
      <c r="C389" s="30"/>
      <c r="D389" s="39"/>
      <c r="E389" s="42"/>
      <c r="F389" s="28"/>
      <c r="G389" s="28"/>
      <c r="H389" s="32"/>
      <c r="I389" s="84"/>
      <c r="J389" s="85"/>
    </row>
    <row r="390" spans="2:10" s="33" customFormat="1" ht="21.95" customHeight="1" x14ac:dyDescent="0.25">
      <c r="B390" s="35"/>
      <c r="C390" s="40" t="s">
        <v>912</v>
      </c>
      <c r="D390" s="39"/>
      <c r="E390" s="42"/>
      <c r="F390" s="28"/>
      <c r="G390" s="28"/>
      <c r="H390" s="32"/>
      <c r="I390" s="84"/>
      <c r="J390" s="85"/>
    </row>
    <row r="391" spans="2:10" s="33" customFormat="1" ht="21.95" customHeight="1" x14ac:dyDescent="0.25">
      <c r="B391" s="35"/>
      <c r="C391" s="30"/>
      <c r="D391" s="39" t="s">
        <v>913</v>
      </c>
      <c r="E391" s="42"/>
      <c r="F391" s="28" t="s">
        <v>73</v>
      </c>
      <c r="G391" s="28" t="s">
        <v>201</v>
      </c>
      <c r="H391" s="32" t="s">
        <v>11</v>
      </c>
      <c r="I391" s="84" t="s">
        <v>73</v>
      </c>
      <c r="J391" s="85">
        <v>1.15166449237902</v>
      </c>
    </row>
    <row r="392" spans="2:10" s="33" customFormat="1" ht="21.95" customHeight="1" x14ac:dyDescent="0.25">
      <c r="B392" s="35"/>
      <c r="C392" s="41"/>
      <c r="D392" s="28" t="s">
        <v>377</v>
      </c>
      <c r="E392" s="42"/>
      <c r="F392" s="58" t="s">
        <v>377</v>
      </c>
      <c r="G392" s="58" t="s">
        <v>711</v>
      </c>
      <c r="H392" s="32" t="s">
        <v>11</v>
      </c>
      <c r="I392" s="84" t="s">
        <v>16</v>
      </c>
      <c r="J392" s="85" t="s">
        <v>16</v>
      </c>
    </row>
    <row r="393" spans="2:10" s="33" customFormat="1" ht="21.95" customHeight="1" x14ac:dyDescent="0.25">
      <c r="B393" s="35"/>
      <c r="C393" s="48"/>
      <c r="D393" s="39" t="s">
        <v>914</v>
      </c>
      <c r="E393" s="42"/>
      <c r="F393" s="58" t="s">
        <v>301</v>
      </c>
      <c r="G393" s="58" t="s">
        <v>715</v>
      </c>
      <c r="H393" s="32" t="s">
        <v>11</v>
      </c>
      <c r="I393" s="84" t="s">
        <v>16</v>
      </c>
      <c r="J393" s="85" t="s">
        <v>16</v>
      </c>
    </row>
    <row r="394" spans="2:10" s="33" customFormat="1" ht="21.95" customHeight="1" x14ac:dyDescent="0.25">
      <c r="B394" s="35"/>
      <c r="C394" s="41"/>
      <c r="D394" s="39" t="s">
        <v>915</v>
      </c>
      <c r="E394" s="42"/>
      <c r="F394" s="28" t="s">
        <v>330</v>
      </c>
      <c r="G394" s="28" t="s">
        <v>331</v>
      </c>
      <c r="H394" s="32" t="s">
        <v>11</v>
      </c>
      <c r="I394" s="84" t="s">
        <v>16</v>
      </c>
      <c r="J394" s="85" t="s">
        <v>16</v>
      </c>
    </row>
    <row r="395" spans="2:10" s="33" customFormat="1" ht="21.95" customHeight="1" x14ac:dyDescent="0.25">
      <c r="B395" s="35"/>
      <c r="C395" s="41"/>
      <c r="D395" s="39" t="s">
        <v>916</v>
      </c>
      <c r="E395" s="42"/>
      <c r="F395" s="28" t="s">
        <v>17</v>
      </c>
      <c r="G395" s="28" t="s">
        <v>729</v>
      </c>
      <c r="H395" s="32" t="s">
        <v>11</v>
      </c>
      <c r="I395" s="84" t="s">
        <v>16</v>
      </c>
      <c r="J395" s="85" t="s">
        <v>16</v>
      </c>
    </row>
    <row r="396" spans="2:10" s="33" customFormat="1" ht="21.95" customHeight="1" x14ac:dyDescent="0.25">
      <c r="B396" s="35"/>
      <c r="C396" s="41"/>
      <c r="D396" s="39" t="s">
        <v>474</v>
      </c>
      <c r="E396" s="42"/>
      <c r="F396" s="28" t="s">
        <v>474</v>
      </c>
      <c r="G396" s="28" t="s">
        <v>730</v>
      </c>
      <c r="H396" s="32" t="s">
        <v>11</v>
      </c>
      <c r="I396" s="84" t="s">
        <v>16</v>
      </c>
      <c r="J396" s="85" t="s">
        <v>16</v>
      </c>
    </row>
    <row r="397" spans="2:10" s="33" customFormat="1" ht="21.95" customHeight="1" x14ac:dyDescent="0.25">
      <c r="B397" s="35"/>
      <c r="C397" s="41"/>
      <c r="D397" s="39"/>
      <c r="E397" s="42"/>
      <c r="F397" s="28"/>
      <c r="G397" s="28"/>
      <c r="H397" s="32"/>
      <c r="I397" s="84"/>
      <c r="J397" s="85"/>
    </row>
    <row r="398" spans="2:10" s="33" customFormat="1" ht="21.95" customHeight="1" x14ac:dyDescent="0.25">
      <c r="B398" s="35"/>
      <c r="C398" s="40" t="s">
        <v>917</v>
      </c>
      <c r="D398" s="39"/>
      <c r="E398" s="42"/>
      <c r="F398" s="28"/>
      <c r="G398" s="28"/>
      <c r="H398" s="32"/>
      <c r="I398" s="84"/>
      <c r="J398" s="85"/>
    </row>
    <row r="399" spans="2:10" s="33" customFormat="1" ht="21.95" customHeight="1" x14ac:dyDescent="0.25">
      <c r="B399" s="35"/>
      <c r="C399" s="30"/>
      <c r="D399" s="59" t="s">
        <v>918</v>
      </c>
      <c r="E399" s="42"/>
      <c r="F399" s="28" t="s">
        <v>364</v>
      </c>
      <c r="G399" s="28" t="s">
        <v>770</v>
      </c>
      <c r="H399" s="32" t="s">
        <v>11</v>
      </c>
      <c r="I399" s="84" t="s">
        <v>16</v>
      </c>
      <c r="J399" s="85" t="s">
        <v>16</v>
      </c>
    </row>
    <row r="400" spans="2:10" s="33" customFormat="1" ht="21.95" customHeight="1" x14ac:dyDescent="0.25">
      <c r="B400" s="35"/>
      <c r="C400" s="41"/>
      <c r="D400" s="42"/>
      <c r="E400" s="42"/>
      <c r="F400" s="42"/>
      <c r="G400" s="42"/>
      <c r="H400" s="42"/>
      <c r="I400" s="84"/>
      <c r="J400" s="85"/>
    </row>
    <row r="401" spans="2:10" s="33" customFormat="1" ht="21.95" customHeight="1" x14ac:dyDescent="0.25">
      <c r="B401" s="37" t="s">
        <v>919</v>
      </c>
      <c r="C401" s="43"/>
      <c r="D401" s="75"/>
      <c r="E401" s="42"/>
      <c r="F401" s="42"/>
      <c r="G401" s="42"/>
      <c r="H401" s="42"/>
      <c r="I401" s="84"/>
      <c r="J401" s="85"/>
    </row>
    <row r="402" spans="2:10" s="33" customFormat="1" ht="21.95" customHeight="1" x14ac:dyDescent="0.25">
      <c r="B402" s="35"/>
      <c r="C402" s="40" t="s">
        <v>920</v>
      </c>
      <c r="D402" s="42"/>
      <c r="E402" s="42"/>
      <c r="F402" s="42"/>
      <c r="G402" s="42"/>
      <c r="H402" s="42"/>
      <c r="I402" s="84"/>
      <c r="J402" s="85"/>
    </row>
    <row r="403" spans="2:10" s="33" customFormat="1" ht="21.95" customHeight="1" x14ac:dyDescent="0.25">
      <c r="B403" s="35"/>
      <c r="C403" s="30"/>
      <c r="D403" s="28" t="s">
        <v>921</v>
      </c>
      <c r="E403" s="42"/>
      <c r="F403" s="28" t="s">
        <v>122</v>
      </c>
      <c r="G403" s="28" t="s">
        <v>311</v>
      </c>
      <c r="H403" s="32" t="s">
        <v>11</v>
      </c>
      <c r="I403" s="84" t="s">
        <v>122</v>
      </c>
      <c r="J403" s="85">
        <v>5.5253804658750303</v>
      </c>
    </row>
    <row r="404" spans="2:10" s="33" customFormat="1" ht="21.95" customHeight="1" x14ac:dyDescent="0.25">
      <c r="B404" s="35"/>
      <c r="C404" s="41"/>
      <c r="D404" s="28" t="s">
        <v>545</v>
      </c>
      <c r="E404" s="42"/>
      <c r="F404" s="28" t="s">
        <v>545</v>
      </c>
      <c r="G404" s="28" t="s">
        <v>922</v>
      </c>
      <c r="H404" s="32" t="s">
        <v>11</v>
      </c>
      <c r="I404" s="84" t="s">
        <v>16</v>
      </c>
      <c r="J404" s="85" t="s">
        <v>16</v>
      </c>
    </row>
    <row r="405" spans="2:10" s="33" customFormat="1" ht="21.95" customHeight="1" x14ac:dyDescent="0.25">
      <c r="B405" s="35"/>
      <c r="C405" s="41"/>
      <c r="D405" s="28" t="s">
        <v>242</v>
      </c>
      <c r="E405" s="42"/>
      <c r="F405" s="28" t="s">
        <v>242</v>
      </c>
      <c r="G405" s="28" t="s">
        <v>923</v>
      </c>
      <c r="H405" s="32" t="s">
        <v>11</v>
      </c>
      <c r="I405" s="84" t="s">
        <v>16</v>
      </c>
      <c r="J405" s="85" t="s">
        <v>16</v>
      </c>
    </row>
    <row r="406" spans="2:10" s="33" customFormat="1" ht="21.95" customHeight="1" x14ac:dyDescent="0.25">
      <c r="B406" s="35"/>
      <c r="C406" s="41"/>
      <c r="D406" s="39" t="s">
        <v>924</v>
      </c>
      <c r="E406" s="42"/>
      <c r="F406" s="28" t="s">
        <v>357</v>
      </c>
      <c r="G406" s="28" t="s">
        <v>555</v>
      </c>
      <c r="H406" s="32" t="s">
        <v>11</v>
      </c>
      <c r="I406" s="84" t="s">
        <v>16</v>
      </c>
      <c r="J406" s="85" t="s">
        <v>16</v>
      </c>
    </row>
    <row r="407" spans="2:10" s="33" customFormat="1" ht="21.95" customHeight="1" x14ac:dyDescent="0.25">
      <c r="B407" s="35"/>
      <c r="C407" s="41"/>
      <c r="D407" s="39" t="s">
        <v>54</v>
      </c>
      <c r="E407" s="42"/>
      <c r="F407" s="28" t="s">
        <v>54</v>
      </c>
      <c r="G407" s="28" t="s">
        <v>609</v>
      </c>
      <c r="H407" s="32" t="s">
        <v>11</v>
      </c>
      <c r="I407" s="84" t="s">
        <v>54</v>
      </c>
      <c r="J407" s="85">
        <v>2.4322547533980399</v>
      </c>
    </row>
    <row r="408" spans="2:10" s="33" customFormat="1" ht="21.95" customHeight="1" x14ac:dyDescent="0.25">
      <c r="B408" s="35"/>
      <c r="C408" s="41"/>
      <c r="D408" s="39" t="s">
        <v>382</v>
      </c>
      <c r="E408" s="42"/>
      <c r="F408" s="28" t="s">
        <v>382</v>
      </c>
      <c r="G408" s="28" t="s">
        <v>606</v>
      </c>
      <c r="H408" s="32" t="s">
        <v>11</v>
      </c>
      <c r="I408" s="84" t="s">
        <v>16</v>
      </c>
      <c r="J408" s="85" t="s">
        <v>16</v>
      </c>
    </row>
    <row r="409" spans="2:10" s="33" customFormat="1" ht="21.95" customHeight="1" x14ac:dyDescent="0.25">
      <c r="B409" s="35"/>
      <c r="C409" s="41"/>
      <c r="D409" s="39"/>
      <c r="E409" s="42"/>
      <c r="F409" s="28"/>
      <c r="G409" s="28"/>
      <c r="H409" s="32"/>
      <c r="I409" s="84"/>
      <c r="J409" s="85"/>
    </row>
    <row r="410" spans="2:10" s="33" customFormat="1" ht="21.95" customHeight="1" x14ac:dyDescent="0.25">
      <c r="B410" s="35"/>
      <c r="C410" s="40" t="s">
        <v>925</v>
      </c>
      <c r="D410" s="28" t="s">
        <v>926</v>
      </c>
      <c r="E410" s="42"/>
      <c r="F410" s="42" t="s">
        <v>83</v>
      </c>
      <c r="G410" s="57" t="s">
        <v>926</v>
      </c>
      <c r="H410" s="32" t="s">
        <v>11</v>
      </c>
      <c r="I410" s="84" t="s">
        <v>83</v>
      </c>
      <c r="J410" s="85">
        <v>0.88777590611943902</v>
      </c>
    </row>
    <row r="411" spans="2:10" s="33" customFormat="1" ht="21.95" customHeight="1" x14ac:dyDescent="0.25">
      <c r="B411" s="35"/>
      <c r="C411" s="30"/>
      <c r="D411" s="28" t="s">
        <v>252</v>
      </c>
      <c r="E411" s="42"/>
      <c r="F411" s="28" t="s">
        <v>88</v>
      </c>
      <c r="G411" s="57" t="s">
        <v>252</v>
      </c>
      <c r="H411" s="32" t="s">
        <v>11</v>
      </c>
      <c r="I411" s="84" t="s">
        <v>88</v>
      </c>
      <c r="J411" s="85">
        <v>2.3430767580746101</v>
      </c>
    </row>
    <row r="412" spans="2:10" s="33" customFormat="1" ht="21.95" customHeight="1" x14ac:dyDescent="0.25">
      <c r="B412" s="35"/>
      <c r="C412" s="41"/>
      <c r="D412" s="28" t="s">
        <v>927</v>
      </c>
      <c r="E412" s="42"/>
      <c r="F412" s="28" t="s">
        <v>158</v>
      </c>
      <c r="G412" s="57" t="s">
        <v>927</v>
      </c>
      <c r="H412" s="32" t="s">
        <v>11</v>
      </c>
      <c r="I412" s="84" t="s">
        <v>16</v>
      </c>
      <c r="J412" s="85" t="s">
        <v>16</v>
      </c>
    </row>
    <row r="413" spans="2:10" s="33" customFormat="1" ht="21.95" customHeight="1" x14ac:dyDescent="0.25">
      <c r="B413" s="35"/>
      <c r="C413" s="41"/>
      <c r="D413" s="39" t="s">
        <v>928</v>
      </c>
      <c r="E413" s="42"/>
      <c r="F413" s="28" t="s">
        <v>100</v>
      </c>
      <c r="G413" s="42" t="s">
        <v>101</v>
      </c>
      <c r="H413" s="32" t="s">
        <v>11</v>
      </c>
      <c r="I413" s="84" t="s">
        <v>16</v>
      </c>
      <c r="J413" s="85" t="s">
        <v>16</v>
      </c>
    </row>
    <row r="414" spans="2:10" s="33" customFormat="1" ht="21.95" customHeight="1" x14ac:dyDescent="0.25">
      <c r="B414" s="35"/>
      <c r="C414" s="41"/>
      <c r="D414" s="39" t="s">
        <v>929</v>
      </c>
      <c r="E414" s="39"/>
      <c r="F414" s="42" t="s">
        <v>63</v>
      </c>
      <c r="G414" s="42" t="s">
        <v>930</v>
      </c>
      <c r="H414" s="32" t="s">
        <v>11</v>
      </c>
      <c r="I414" s="84" t="s">
        <v>63</v>
      </c>
      <c r="J414" s="85">
        <v>0.69111069493315402</v>
      </c>
    </row>
    <row r="415" spans="2:10" s="33" customFormat="1" ht="21.95" customHeight="1" x14ac:dyDescent="0.25">
      <c r="B415" s="35"/>
      <c r="C415" s="41"/>
      <c r="D415" s="39" t="s">
        <v>931</v>
      </c>
      <c r="E415" s="42"/>
      <c r="F415" s="28" t="s">
        <v>106</v>
      </c>
      <c r="G415" s="42" t="s">
        <v>269</v>
      </c>
      <c r="H415" s="32" t="s">
        <v>11</v>
      </c>
      <c r="I415" s="84" t="s">
        <v>16</v>
      </c>
      <c r="J415" s="85" t="s">
        <v>16</v>
      </c>
    </row>
    <row r="416" spans="2:10" s="33" customFormat="1" ht="21.95" customHeight="1" x14ac:dyDescent="0.25">
      <c r="B416" s="35"/>
      <c r="C416" s="41"/>
      <c r="D416" s="39" t="s">
        <v>932</v>
      </c>
      <c r="E416" s="42"/>
      <c r="F416" s="28" t="s">
        <v>334</v>
      </c>
      <c r="G416" s="57" t="s">
        <v>933</v>
      </c>
      <c r="H416" s="32" t="s">
        <v>11</v>
      </c>
      <c r="I416" s="84" t="s">
        <v>16</v>
      </c>
      <c r="J416" s="85" t="s">
        <v>16</v>
      </c>
    </row>
    <row r="417" spans="2:10" s="33" customFormat="1" ht="21.95" customHeight="1" x14ac:dyDescent="0.25">
      <c r="B417" s="35"/>
      <c r="C417" s="41"/>
      <c r="D417" s="39" t="s">
        <v>261</v>
      </c>
      <c r="E417" s="42"/>
      <c r="F417" s="28" t="s">
        <v>262</v>
      </c>
      <c r="G417" s="57" t="s">
        <v>263</v>
      </c>
      <c r="H417" s="32" t="s">
        <v>11</v>
      </c>
      <c r="I417" s="84" t="s">
        <v>16</v>
      </c>
      <c r="J417" s="85" t="s">
        <v>16</v>
      </c>
    </row>
    <row r="418" spans="2:10" s="33" customFormat="1" ht="21.95" customHeight="1" x14ac:dyDescent="0.25">
      <c r="B418" s="35"/>
      <c r="C418" s="41"/>
      <c r="D418" s="39"/>
      <c r="E418" s="42"/>
      <c r="F418" s="28"/>
      <c r="G418" s="57"/>
      <c r="H418" s="32"/>
      <c r="I418" s="84"/>
      <c r="J418" s="85"/>
    </row>
    <row r="419" spans="2:10" s="33" customFormat="1" ht="21.95" customHeight="1" x14ac:dyDescent="0.25">
      <c r="B419" s="35"/>
      <c r="C419" s="40" t="s">
        <v>934</v>
      </c>
      <c r="D419" s="39"/>
      <c r="E419" s="42"/>
      <c r="F419" s="28"/>
      <c r="G419" s="57"/>
      <c r="H419" s="32"/>
      <c r="I419" s="84"/>
      <c r="J419" s="85"/>
    </row>
    <row r="420" spans="2:10" s="33" customFormat="1" ht="21.95" customHeight="1" x14ac:dyDescent="0.25">
      <c r="B420" s="35"/>
      <c r="C420" s="30"/>
      <c r="D420" s="39" t="s">
        <v>935</v>
      </c>
      <c r="E420" s="42"/>
      <c r="F420" s="28" t="s">
        <v>282</v>
      </c>
      <c r="G420" s="39" t="s">
        <v>287</v>
      </c>
      <c r="H420" s="32" t="s">
        <v>11</v>
      </c>
      <c r="I420" s="84" t="s">
        <v>16</v>
      </c>
      <c r="J420" s="85" t="s">
        <v>16</v>
      </c>
    </row>
    <row r="421" spans="2:10" s="33" customFormat="1" ht="21.95" customHeight="1" x14ac:dyDescent="0.25">
      <c r="B421" s="35"/>
      <c r="C421" s="41"/>
      <c r="D421" s="39" t="s">
        <v>936</v>
      </c>
      <c r="E421" s="42"/>
      <c r="F421" s="59" t="s">
        <v>228</v>
      </c>
      <c r="G421" s="76" t="s">
        <v>937</v>
      </c>
      <c r="H421" s="32" t="s">
        <v>11</v>
      </c>
      <c r="I421" s="84" t="s">
        <v>16</v>
      </c>
      <c r="J421" s="85" t="s">
        <v>16</v>
      </c>
    </row>
    <row r="422" spans="2:10" s="33" customFormat="1" ht="21.95" customHeight="1" x14ac:dyDescent="0.25">
      <c r="B422" s="35"/>
      <c r="C422" s="41"/>
      <c r="D422" s="39" t="s">
        <v>938</v>
      </c>
      <c r="E422" s="42"/>
      <c r="F422" s="59" t="s">
        <v>428</v>
      </c>
      <c r="G422" s="76" t="s">
        <v>938</v>
      </c>
      <c r="H422" s="32" t="s">
        <v>11</v>
      </c>
      <c r="I422" s="84" t="s">
        <v>16</v>
      </c>
      <c r="J422" s="85" t="s">
        <v>16</v>
      </c>
    </row>
    <row r="423" spans="2:10" s="33" customFormat="1" ht="21.95" customHeight="1" x14ac:dyDescent="0.25">
      <c r="B423" s="35"/>
      <c r="C423" s="41"/>
      <c r="D423" s="42"/>
      <c r="E423" s="42"/>
      <c r="F423" s="42"/>
      <c r="G423" s="42"/>
      <c r="H423" s="42"/>
      <c r="I423" s="84"/>
      <c r="J423" s="85"/>
    </row>
    <row r="424" spans="2:10" s="33" customFormat="1" ht="21.95" customHeight="1" x14ac:dyDescent="0.25">
      <c r="B424" s="37" t="s">
        <v>939</v>
      </c>
      <c r="C424" s="43"/>
      <c r="D424" s="75"/>
      <c r="E424" s="42"/>
      <c r="F424" s="42"/>
      <c r="G424" s="42"/>
      <c r="H424" s="42"/>
      <c r="I424" s="84"/>
      <c r="J424" s="85"/>
    </row>
    <row r="425" spans="2:10" s="33" customFormat="1" ht="21.95" customHeight="1" x14ac:dyDescent="0.25">
      <c r="B425" s="35"/>
      <c r="C425" s="40" t="s">
        <v>940</v>
      </c>
      <c r="D425" s="42"/>
      <c r="E425" s="42"/>
      <c r="F425" s="42"/>
      <c r="G425" s="42"/>
      <c r="H425" s="42"/>
      <c r="I425" s="84"/>
      <c r="J425" s="85"/>
    </row>
    <row r="426" spans="2:10" s="33" customFormat="1" ht="21.95" customHeight="1" x14ac:dyDescent="0.25">
      <c r="B426" s="35"/>
      <c r="C426" s="30"/>
      <c r="D426" s="39" t="s">
        <v>941</v>
      </c>
      <c r="E426" s="42"/>
      <c r="F426" s="28" t="s">
        <v>197</v>
      </c>
      <c r="G426" s="28" t="s">
        <v>620</v>
      </c>
      <c r="H426" s="32" t="s">
        <v>11</v>
      </c>
      <c r="I426" s="84" t="s">
        <v>16</v>
      </c>
      <c r="J426" s="85" t="s">
        <v>16</v>
      </c>
    </row>
    <row r="427" spans="2:10" s="33" customFormat="1" ht="21.95" customHeight="1" x14ac:dyDescent="0.25">
      <c r="B427" s="35"/>
      <c r="C427" s="41"/>
      <c r="D427" s="39" t="s">
        <v>942</v>
      </c>
      <c r="E427" s="42"/>
      <c r="F427" s="28" t="s">
        <v>73</v>
      </c>
      <c r="G427" s="28" t="s">
        <v>201</v>
      </c>
      <c r="H427" s="32" t="s">
        <v>11</v>
      </c>
      <c r="I427" s="84" t="s">
        <v>73</v>
      </c>
      <c r="J427" s="85">
        <v>1.15166449237902</v>
      </c>
    </row>
    <row r="428" spans="2:10" s="33" customFormat="1" ht="21.95" customHeight="1" x14ac:dyDescent="0.25">
      <c r="B428" s="35"/>
      <c r="C428" s="41"/>
      <c r="D428" s="39" t="s">
        <v>943</v>
      </c>
      <c r="E428" s="42"/>
      <c r="F428" s="28" t="s">
        <v>382</v>
      </c>
      <c r="G428" s="57" t="s">
        <v>606</v>
      </c>
      <c r="H428" s="32" t="s">
        <v>11</v>
      </c>
      <c r="I428" s="84" t="s">
        <v>16</v>
      </c>
      <c r="J428" s="85" t="s">
        <v>16</v>
      </c>
    </row>
    <row r="429" spans="2:10" s="33" customFormat="1" ht="21.95" customHeight="1" x14ac:dyDescent="0.25">
      <c r="B429" s="35"/>
      <c r="C429" s="41"/>
      <c r="D429" s="39" t="s">
        <v>944</v>
      </c>
      <c r="E429" s="42"/>
      <c r="F429" s="42" t="s">
        <v>54</v>
      </c>
      <c r="G429" s="42" t="s">
        <v>609</v>
      </c>
      <c r="H429" s="32" t="s">
        <v>11</v>
      </c>
      <c r="I429" s="84" t="s">
        <v>54</v>
      </c>
      <c r="J429" s="85">
        <v>2.4322547533980399</v>
      </c>
    </row>
    <row r="430" spans="2:10" s="33" customFormat="1" ht="21.95" customHeight="1" x14ac:dyDescent="0.25">
      <c r="B430" s="35"/>
      <c r="C430" s="41"/>
      <c r="D430" s="39" t="s">
        <v>945</v>
      </c>
      <c r="E430" s="42"/>
      <c r="F430" s="42" t="s">
        <v>357</v>
      </c>
      <c r="G430" s="42" t="s">
        <v>555</v>
      </c>
      <c r="H430" s="32" t="s">
        <v>11</v>
      </c>
      <c r="I430" s="84" t="s">
        <v>16</v>
      </c>
      <c r="J430" s="85" t="s">
        <v>16</v>
      </c>
    </row>
    <row r="431" spans="2:10" s="33" customFormat="1" ht="21.95" customHeight="1" x14ac:dyDescent="0.25">
      <c r="B431" s="35"/>
      <c r="C431" s="41"/>
      <c r="D431" s="39" t="s">
        <v>946</v>
      </c>
      <c r="E431" s="42"/>
      <c r="F431" s="42" t="s">
        <v>462</v>
      </c>
      <c r="G431" s="42" t="s">
        <v>549</v>
      </c>
      <c r="H431" s="32" t="s">
        <v>11</v>
      </c>
      <c r="I431" s="84" t="s">
        <v>16</v>
      </c>
      <c r="J431" s="85" t="s">
        <v>16</v>
      </c>
    </row>
    <row r="432" spans="2:10" s="33" customFormat="1" ht="21.95" customHeight="1" x14ac:dyDescent="0.25">
      <c r="B432" s="35"/>
      <c r="C432" s="41"/>
      <c r="D432" s="39" t="s">
        <v>947</v>
      </c>
      <c r="E432" s="42"/>
      <c r="F432" s="42" t="s">
        <v>25</v>
      </c>
      <c r="G432" s="42" t="s">
        <v>26</v>
      </c>
      <c r="H432" s="32" t="s">
        <v>11</v>
      </c>
      <c r="I432" s="84" t="s">
        <v>16</v>
      </c>
      <c r="J432" s="85" t="s">
        <v>16</v>
      </c>
    </row>
    <row r="433" spans="2:10" s="33" customFormat="1" ht="21.95" customHeight="1" x14ac:dyDescent="0.25">
      <c r="B433" s="35"/>
      <c r="C433" s="41"/>
      <c r="D433" s="42" t="s">
        <v>543</v>
      </c>
      <c r="E433" s="64" t="s">
        <v>11</v>
      </c>
      <c r="F433" s="42" t="s">
        <v>469</v>
      </c>
      <c r="G433" s="42" t="s">
        <v>544</v>
      </c>
      <c r="H433" s="32" t="s">
        <v>11</v>
      </c>
      <c r="I433" s="84" t="s">
        <v>16</v>
      </c>
      <c r="J433" s="85" t="s">
        <v>16</v>
      </c>
    </row>
    <row r="434" spans="2:10" s="33" customFormat="1" ht="21.95" customHeight="1" x14ac:dyDescent="0.25">
      <c r="B434" s="35"/>
      <c r="C434" s="41"/>
      <c r="D434" s="39" t="s">
        <v>948</v>
      </c>
      <c r="E434" s="42"/>
      <c r="F434" s="28" t="s">
        <v>96</v>
      </c>
      <c r="G434" s="57" t="s">
        <v>603</v>
      </c>
      <c r="H434" s="32" t="s">
        <v>11</v>
      </c>
      <c r="I434" s="84" t="s">
        <v>96</v>
      </c>
      <c r="J434" s="85">
        <v>1.26283756102746</v>
      </c>
    </row>
    <row r="435" spans="2:10" s="33" customFormat="1" ht="21.95" customHeight="1" x14ac:dyDescent="0.25">
      <c r="B435" s="35"/>
      <c r="C435" s="41"/>
      <c r="D435" s="39" t="s">
        <v>949</v>
      </c>
      <c r="E435" s="42"/>
      <c r="F435" s="28" t="s">
        <v>552</v>
      </c>
      <c r="G435" s="57" t="s">
        <v>950</v>
      </c>
      <c r="H435" s="32" t="s">
        <v>11</v>
      </c>
      <c r="I435" s="84" t="s">
        <v>16</v>
      </c>
      <c r="J435" s="85" t="s">
        <v>16</v>
      </c>
    </row>
    <row r="436" spans="2:10" s="33" customFormat="1" ht="21.95" customHeight="1" x14ac:dyDescent="0.25">
      <c r="B436" s="35"/>
      <c r="C436" s="41"/>
      <c r="D436" s="39" t="s">
        <v>178</v>
      </c>
      <c r="E436" s="42"/>
      <c r="F436" s="28" t="s">
        <v>178</v>
      </c>
      <c r="G436" s="57" t="s">
        <v>590</v>
      </c>
      <c r="H436" s="32" t="s">
        <v>11</v>
      </c>
      <c r="I436" s="84" t="s">
        <v>178</v>
      </c>
      <c r="J436" s="85">
        <v>1.9614837296790999</v>
      </c>
    </row>
    <row r="437" spans="2:10" s="33" customFormat="1" ht="21.95" customHeight="1" x14ac:dyDescent="0.25">
      <c r="B437" s="35"/>
      <c r="C437" s="41"/>
      <c r="D437" s="39" t="s">
        <v>951</v>
      </c>
      <c r="E437" s="42"/>
      <c r="F437" s="28" t="s">
        <v>285</v>
      </c>
      <c r="G437" s="57" t="s">
        <v>800</v>
      </c>
      <c r="H437" s="32" t="s">
        <v>11</v>
      </c>
      <c r="I437" s="84" t="s">
        <v>16</v>
      </c>
      <c r="J437" s="85" t="s">
        <v>16</v>
      </c>
    </row>
    <row r="438" spans="2:10" s="33" customFormat="1" ht="21.95" customHeight="1" x14ac:dyDescent="0.25">
      <c r="B438" s="35"/>
      <c r="C438" s="41"/>
      <c r="D438" s="39"/>
      <c r="E438" s="42"/>
      <c r="F438" s="28"/>
      <c r="G438" s="57"/>
      <c r="H438" s="32"/>
      <c r="I438" s="84"/>
      <c r="J438" s="85"/>
    </row>
    <row r="439" spans="2:10" s="33" customFormat="1" ht="21.95" customHeight="1" x14ac:dyDescent="0.25">
      <c r="B439" s="35"/>
      <c r="C439" s="40" t="s">
        <v>952</v>
      </c>
      <c r="D439" s="39"/>
      <c r="E439" s="42"/>
      <c r="F439" s="28"/>
      <c r="G439" s="57"/>
      <c r="H439" s="32"/>
      <c r="I439" s="84"/>
      <c r="J439" s="85"/>
    </row>
    <row r="440" spans="2:10" s="33" customFormat="1" ht="21.95" customHeight="1" x14ac:dyDescent="0.25">
      <c r="B440" s="35"/>
      <c r="C440" s="30"/>
      <c r="D440" s="39" t="s">
        <v>944</v>
      </c>
      <c r="E440" s="42"/>
      <c r="F440" s="42" t="s">
        <v>54</v>
      </c>
      <c r="G440" s="42" t="s">
        <v>609</v>
      </c>
      <c r="H440" s="32" t="s">
        <v>11</v>
      </c>
      <c r="I440" s="84" t="s">
        <v>54</v>
      </c>
      <c r="J440" s="85">
        <v>2.4322547533980399</v>
      </c>
    </row>
    <row r="441" spans="2:10" s="33" customFormat="1" ht="21.95" customHeight="1" x14ac:dyDescent="0.25">
      <c r="B441" s="35"/>
      <c r="C441" s="41"/>
      <c r="D441" s="42" t="s">
        <v>559</v>
      </c>
      <c r="E441" s="64" t="s">
        <v>11</v>
      </c>
      <c r="F441" s="42" t="s">
        <v>217</v>
      </c>
      <c r="G441" s="42" t="s">
        <v>560</v>
      </c>
      <c r="H441" s="32" t="s">
        <v>11</v>
      </c>
      <c r="I441" s="84" t="s">
        <v>16</v>
      </c>
      <c r="J441" s="85" t="s">
        <v>16</v>
      </c>
    </row>
    <row r="442" spans="2:10" s="33" customFormat="1" ht="21.95" customHeight="1" x14ac:dyDescent="0.25">
      <c r="B442" s="35"/>
      <c r="C442" s="41"/>
      <c r="D442" s="39" t="s">
        <v>398</v>
      </c>
      <c r="E442" s="42"/>
      <c r="F442" s="42" t="s">
        <v>398</v>
      </c>
      <c r="G442" s="42" t="s">
        <v>953</v>
      </c>
      <c r="H442" s="32" t="s">
        <v>11</v>
      </c>
      <c r="I442" s="84" t="s">
        <v>16</v>
      </c>
      <c r="J442" s="85" t="s">
        <v>16</v>
      </c>
    </row>
    <row r="443" spans="2:10" s="33" customFormat="1" ht="21.95" customHeight="1" x14ac:dyDescent="0.25">
      <c r="B443" s="35"/>
      <c r="C443" s="41"/>
      <c r="D443" s="39"/>
      <c r="E443" s="42"/>
      <c r="F443" s="42"/>
      <c r="G443" s="42"/>
      <c r="H443" s="32"/>
      <c r="I443" s="84"/>
      <c r="J443" s="85"/>
    </row>
    <row r="444" spans="2:10" s="33" customFormat="1" ht="21.95" customHeight="1" x14ac:dyDescent="0.25">
      <c r="B444" s="35"/>
      <c r="C444" s="40" t="s">
        <v>954</v>
      </c>
      <c r="D444" s="42" t="s">
        <v>955</v>
      </c>
      <c r="E444" s="42"/>
      <c r="F444" s="42" t="s">
        <v>167</v>
      </c>
      <c r="G444" s="42" t="s">
        <v>624</v>
      </c>
      <c r="H444" s="32" t="s">
        <v>11</v>
      </c>
      <c r="I444" s="84" t="s">
        <v>16</v>
      </c>
      <c r="J444" s="85" t="s">
        <v>16</v>
      </c>
    </row>
    <row r="445" spans="2:10" s="33" customFormat="1" ht="21.95" customHeight="1" x14ac:dyDescent="0.25">
      <c r="B445" s="35"/>
      <c r="C445" s="41"/>
      <c r="D445" s="28" t="s">
        <v>491</v>
      </c>
      <c r="E445" s="42"/>
      <c r="F445" s="28" t="s">
        <v>491</v>
      </c>
      <c r="G445" s="57" t="s">
        <v>956</v>
      </c>
      <c r="H445" s="32" t="s">
        <v>11</v>
      </c>
      <c r="I445" s="84" t="s">
        <v>16</v>
      </c>
      <c r="J445" s="85" t="s">
        <v>16</v>
      </c>
    </row>
    <row r="446" spans="2:10" s="33" customFormat="1" ht="21.95" customHeight="1" x14ac:dyDescent="0.25">
      <c r="B446" s="35"/>
      <c r="C446" s="41"/>
      <c r="D446" s="28" t="s">
        <v>496</v>
      </c>
      <c r="E446" s="42"/>
      <c r="F446" s="28" t="s">
        <v>496</v>
      </c>
      <c r="G446" s="57" t="s">
        <v>957</v>
      </c>
      <c r="H446" s="32" t="s">
        <v>11</v>
      </c>
      <c r="I446" s="84" t="s">
        <v>16</v>
      </c>
      <c r="J446" s="85" t="s">
        <v>16</v>
      </c>
    </row>
    <row r="447" spans="2:10" s="33" customFormat="1" ht="21.95" customHeight="1" x14ac:dyDescent="0.25">
      <c r="B447" s="35"/>
      <c r="C447" s="41"/>
      <c r="D447" s="28" t="s">
        <v>188</v>
      </c>
      <c r="E447" s="42"/>
      <c r="F447" s="28" t="s">
        <v>188</v>
      </c>
      <c r="G447" s="57" t="s">
        <v>958</v>
      </c>
      <c r="H447" s="32" t="s">
        <v>11</v>
      </c>
      <c r="I447" s="84" t="s">
        <v>188</v>
      </c>
      <c r="J447" s="85">
        <v>0.51135805929943301</v>
      </c>
    </row>
    <row r="448" spans="2:10" s="33" customFormat="1" ht="21.95" customHeight="1" x14ac:dyDescent="0.25">
      <c r="B448" s="35"/>
      <c r="C448" s="41"/>
      <c r="D448" s="39" t="s">
        <v>959</v>
      </c>
      <c r="E448" s="42"/>
      <c r="F448" s="28" t="s">
        <v>213</v>
      </c>
      <c r="G448" s="57" t="s">
        <v>380</v>
      </c>
      <c r="H448" s="32" t="s">
        <v>11</v>
      </c>
      <c r="I448" s="84" t="s">
        <v>213</v>
      </c>
      <c r="J448" s="85">
        <v>1.1812715347121201</v>
      </c>
    </row>
    <row r="449" spans="2:10" s="33" customFormat="1" ht="21.95" customHeight="1" x14ac:dyDescent="0.25">
      <c r="B449" s="35"/>
      <c r="C449" s="41"/>
      <c r="D449" s="39"/>
      <c r="E449" s="42"/>
      <c r="F449" s="28"/>
      <c r="G449" s="57"/>
      <c r="H449" s="32"/>
      <c r="I449" s="84"/>
      <c r="J449" s="85"/>
    </row>
    <row r="450" spans="2:10" s="33" customFormat="1" ht="21.95" customHeight="1" x14ac:dyDescent="0.25">
      <c r="B450" s="35"/>
      <c r="C450" s="40" t="s">
        <v>1191</v>
      </c>
      <c r="D450" s="42" t="s">
        <v>30</v>
      </c>
      <c r="E450" s="42"/>
      <c r="F450" s="58" t="s">
        <v>30</v>
      </c>
      <c r="G450" s="58" t="s">
        <v>508</v>
      </c>
      <c r="H450" s="32" t="s">
        <v>11</v>
      </c>
      <c r="I450" s="84" t="s">
        <v>30</v>
      </c>
      <c r="J450" s="85">
        <v>1.2107799648472399</v>
      </c>
    </row>
    <row r="451" spans="2:10" s="33" customFormat="1" ht="21.95" customHeight="1" x14ac:dyDescent="0.25">
      <c r="B451" s="35"/>
      <c r="C451" s="41"/>
      <c r="D451" s="42"/>
      <c r="E451" s="42"/>
      <c r="F451" s="42"/>
      <c r="G451" s="42"/>
      <c r="H451" s="42"/>
      <c r="I451" s="84"/>
      <c r="J451" s="85"/>
    </row>
    <row r="452" spans="2:10" s="33" customFormat="1" ht="21.95" customHeight="1" x14ac:dyDescent="0.25">
      <c r="B452" s="37" t="s">
        <v>960</v>
      </c>
      <c r="C452" s="43"/>
      <c r="D452" s="75"/>
      <c r="E452" s="42"/>
      <c r="F452" s="42"/>
      <c r="G452" s="42"/>
      <c r="H452" s="42"/>
      <c r="I452" s="84"/>
      <c r="J452" s="85"/>
    </row>
    <row r="453" spans="2:10" s="33" customFormat="1" ht="21.95" customHeight="1" x14ac:dyDescent="0.25">
      <c r="B453" s="35"/>
      <c r="C453" s="30"/>
      <c r="D453" s="42"/>
      <c r="E453" s="42"/>
      <c r="F453" s="42"/>
      <c r="G453" s="42"/>
      <c r="H453" s="42"/>
      <c r="I453" s="84"/>
      <c r="J453" s="85"/>
    </row>
    <row r="454" spans="2:10" s="33" customFormat="1" ht="21.95" customHeight="1" x14ac:dyDescent="0.25">
      <c r="B454" s="35"/>
      <c r="C454" s="40" t="s">
        <v>961</v>
      </c>
      <c r="D454" s="39" t="s">
        <v>962</v>
      </c>
      <c r="E454" s="42"/>
      <c r="F454" s="28" t="s">
        <v>344</v>
      </c>
      <c r="G454" s="57" t="s">
        <v>963</v>
      </c>
      <c r="H454" s="32" t="s">
        <v>11</v>
      </c>
      <c r="I454" s="84" t="s">
        <v>16</v>
      </c>
      <c r="J454" s="85" t="s">
        <v>16</v>
      </c>
    </row>
    <row r="455" spans="2:10" s="33" customFormat="1" ht="21.95" customHeight="1" x14ac:dyDescent="0.25">
      <c r="B455" s="35"/>
      <c r="C455" s="30"/>
      <c r="D455" s="39" t="s">
        <v>502</v>
      </c>
      <c r="E455" s="42"/>
      <c r="F455" s="28" t="s">
        <v>350</v>
      </c>
      <c r="G455" s="57" t="s">
        <v>503</v>
      </c>
      <c r="H455" s="32" t="s">
        <v>11</v>
      </c>
      <c r="I455" s="84" t="s">
        <v>16</v>
      </c>
      <c r="J455" s="85" t="s">
        <v>16</v>
      </c>
    </row>
    <row r="456" spans="2:10" s="33" customFormat="1" ht="21.95" customHeight="1" x14ac:dyDescent="0.25">
      <c r="B456" s="35"/>
      <c r="C456" s="30"/>
      <c r="D456" s="39" t="s">
        <v>964</v>
      </c>
      <c r="E456" s="42"/>
      <c r="F456" s="28" t="s">
        <v>352</v>
      </c>
      <c r="G456" s="57" t="s">
        <v>965</v>
      </c>
      <c r="H456" s="32" t="s">
        <v>11</v>
      </c>
      <c r="I456" s="84" t="s">
        <v>16</v>
      </c>
      <c r="J456" s="85" t="s">
        <v>16</v>
      </c>
    </row>
    <row r="457" spans="2:10" s="33" customFormat="1" ht="21.95" customHeight="1" x14ac:dyDescent="0.25">
      <c r="B457" s="35"/>
      <c r="C457" s="30"/>
      <c r="D457" s="39" t="s">
        <v>966</v>
      </c>
      <c r="E457" s="42"/>
      <c r="F457" s="28" t="s">
        <v>272</v>
      </c>
      <c r="G457" s="57" t="s">
        <v>967</v>
      </c>
      <c r="H457" s="32" t="s">
        <v>11</v>
      </c>
      <c r="I457" s="84" t="s">
        <v>16</v>
      </c>
      <c r="J457" s="85" t="s">
        <v>16</v>
      </c>
    </row>
    <row r="458" spans="2:10" s="33" customFormat="1" ht="21.95" customHeight="1" x14ac:dyDescent="0.25">
      <c r="B458" s="35"/>
      <c r="C458" s="30"/>
      <c r="D458" s="39" t="s">
        <v>392</v>
      </c>
      <c r="E458" s="42"/>
      <c r="F458" s="28" t="s">
        <v>392</v>
      </c>
      <c r="G458" s="57" t="s">
        <v>968</v>
      </c>
      <c r="H458" s="32" t="s">
        <v>11</v>
      </c>
      <c r="I458" s="84" t="s">
        <v>16</v>
      </c>
      <c r="J458" s="85" t="s">
        <v>16</v>
      </c>
    </row>
    <row r="459" spans="2:10" s="33" customFormat="1" ht="21.95" customHeight="1" x14ac:dyDescent="0.25">
      <c r="B459" s="35"/>
      <c r="C459" s="30"/>
      <c r="D459" s="39" t="s">
        <v>31</v>
      </c>
      <c r="E459" s="42"/>
      <c r="F459" s="28" t="s">
        <v>31</v>
      </c>
      <c r="G459" s="57" t="s">
        <v>494</v>
      </c>
      <c r="H459" s="32" t="s">
        <v>11</v>
      </c>
      <c r="I459" s="84" t="s">
        <v>31</v>
      </c>
      <c r="J459" s="85">
        <v>1.6685051345376001</v>
      </c>
    </row>
    <row r="460" spans="2:10" s="33" customFormat="1" ht="21.95" customHeight="1" x14ac:dyDescent="0.25">
      <c r="B460" s="35"/>
      <c r="C460" s="30"/>
      <c r="D460" s="39"/>
      <c r="E460" s="42"/>
      <c r="F460" s="28"/>
      <c r="G460" s="57"/>
      <c r="H460" s="32"/>
      <c r="I460" s="84"/>
      <c r="J460" s="85"/>
    </row>
    <row r="461" spans="2:10" s="33" customFormat="1" ht="21.95" customHeight="1" x14ac:dyDescent="0.25">
      <c r="B461" s="35"/>
      <c r="C461" s="40" t="s">
        <v>969</v>
      </c>
      <c r="D461" s="39" t="s">
        <v>422</v>
      </c>
      <c r="E461" s="42"/>
      <c r="F461" s="28" t="s">
        <v>422</v>
      </c>
      <c r="G461" s="57" t="s">
        <v>648</v>
      </c>
      <c r="H461" s="32" t="s">
        <v>11</v>
      </c>
      <c r="I461" s="84" t="s">
        <v>16</v>
      </c>
      <c r="J461" s="85" t="s">
        <v>16</v>
      </c>
    </row>
    <row r="462" spans="2:10" s="33" customFormat="1" ht="21.95" customHeight="1" x14ac:dyDescent="0.25">
      <c r="B462" s="35"/>
      <c r="C462" s="30"/>
      <c r="D462" s="39" t="s">
        <v>643</v>
      </c>
      <c r="E462" s="42"/>
      <c r="F462" s="42" t="s">
        <v>207</v>
      </c>
      <c r="G462" s="57" t="s">
        <v>644</v>
      </c>
      <c r="H462" s="32" t="s">
        <v>11</v>
      </c>
      <c r="I462" s="84" t="s">
        <v>16</v>
      </c>
      <c r="J462" s="85" t="s">
        <v>16</v>
      </c>
    </row>
    <row r="463" spans="2:10" s="33" customFormat="1" ht="21.95" customHeight="1" x14ac:dyDescent="0.25">
      <c r="B463" s="35"/>
      <c r="C463" s="30"/>
      <c r="D463" s="39" t="s">
        <v>639</v>
      </c>
      <c r="E463" s="42"/>
      <c r="F463" s="28" t="s">
        <v>368</v>
      </c>
      <c r="G463" s="57" t="s">
        <v>640</v>
      </c>
      <c r="H463" s="32" t="s">
        <v>11</v>
      </c>
      <c r="I463" s="84" t="s">
        <v>16</v>
      </c>
      <c r="J463" s="85" t="s">
        <v>16</v>
      </c>
    </row>
    <row r="464" spans="2:10" s="33" customFormat="1" ht="21.95" customHeight="1" x14ac:dyDescent="0.25">
      <c r="B464" s="35"/>
      <c r="C464" s="30"/>
      <c r="D464" s="39" t="s">
        <v>115</v>
      </c>
      <c r="E464" s="42"/>
      <c r="F464" s="28" t="s">
        <v>115</v>
      </c>
      <c r="G464" s="57" t="s">
        <v>637</v>
      </c>
      <c r="H464" s="32" t="s">
        <v>11</v>
      </c>
      <c r="I464" s="84" t="s">
        <v>16</v>
      </c>
      <c r="J464" s="85" t="s">
        <v>16</v>
      </c>
    </row>
    <row r="465" spans="2:10" s="33" customFormat="1" ht="21.95" customHeight="1" x14ac:dyDescent="0.25">
      <c r="B465" s="35"/>
      <c r="C465" s="30"/>
      <c r="D465" s="28" t="s">
        <v>216</v>
      </c>
      <c r="E465" s="42"/>
      <c r="F465" s="28" t="s">
        <v>216</v>
      </c>
      <c r="G465" s="57" t="s">
        <v>521</v>
      </c>
      <c r="H465" s="32" t="s">
        <v>11</v>
      </c>
      <c r="I465" s="84" t="s">
        <v>16</v>
      </c>
      <c r="J465" s="85" t="s">
        <v>16</v>
      </c>
    </row>
    <row r="466" spans="2:10" s="33" customFormat="1" ht="21.95" customHeight="1" x14ac:dyDescent="0.25">
      <c r="B466" s="35"/>
      <c r="C466" s="30"/>
      <c r="D466" s="39" t="s">
        <v>82</v>
      </c>
      <c r="E466" s="42"/>
      <c r="F466" s="42" t="s">
        <v>82</v>
      </c>
      <c r="G466" s="42" t="s">
        <v>788</v>
      </c>
      <c r="H466" s="32" t="s">
        <v>11</v>
      </c>
      <c r="I466" s="84" t="s">
        <v>16</v>
      </c>
      <c r="J466" s="85" t="s">
        <v>16</v>
      </c>
    </row>
    <row r="467" spans="2:10" s="33" customFormat="1" ht="21.95" customHeight="1" x14ac:dyDescent="0.25">
      <c r="B467" s="35"/>
      <c r="C467" s="30"/>
      <c r="D467" s="39" t="s">
        <v>87</v>
      </c>
      <c r="E467" s="42"/>
      <c r="F467" s="42" t="s">
        <v>87</v>
      </c>
      <c r="G467" s="42" t="s">
        <v>789</v>
      </c>
      <c r="H467" s="32" t="s">
        <v>11</v>
      </c>
      <c r="I467" s="84" t="s">
        <v>16</v>
      </c>
      <c r="J467" s="85" t="s">
        <v>16</v>
      </c>
    </row>
    <row r="468" spans="2:10" s="33" customFormat="1" ht="21.95" customHeight="1" x14ac:dyDescent="0.25">
      <c r="B468" s="35"/>
      <c r="C468" s="30"/>
      <c r="D468" s="39" t="s">
        <v>46</v>
      </c>
      <c r="E468" s="42"/>
      <c r="F468" s="42" t="s">
        <v>46</v>
      </c>
      <c r="G468" s="42" t="s">
        <v>790</v>
      </c>
      <c r="H468" s="32" t="s">
        <v>11</v>
      </c>
      <c r="I468" s="84" t="s">
        <v>46</v>
      </c>
      <c r="J468" s="85">
        <v>1.7145411274690701</v>
      </c>
    </row>
    <row r="469" spans="2:10" s="33" customFormat="1" ht="21.95" customHeight="1" x14ac:dyDescent="0.25">
      <c r="B469" s="35"/>
      <c r="C469" s="30"/>
      <c r="D469" s="39" t="s">
        <v>970</v>
      </c>
      <c r="E469" s="42"/>
      <c r="F469" s="42" t="s">
        <v>72</v>
      </c>
      <c r="G469" s="42" t="s">
        <v>791</v>
      </c>
      <c r="H469" s="32" t="s">
        <v>11</v>
      </c>
      <c r="I469" s="84" t="s">
        <v>16</v>
      </c>
      <c r="J469" s="85" t="s">
        <v>16</v>
      </c>
    </row>
    <row r="470" spans="2:10" s="33" customFormat="1" ht="21.95" customHeight="1" x14ac:dyDescent="0.25">
      <c r="B470" s="35"/>
      <c r="C470" s="30"/>
      <c r="D470" s="39" t="s">
        <v>221</v>
      </c>
      <c r="E470" s="42"/>
      <c r="F470" s="42" t="s">
        <v>221</v>
      </c>
      <c r="G470" s="42" t="s">
        <v>792</v>
      </c>
      <c r="H470" s="32" t="s">
        <v>11</v>
      </c>
      <c r="I470" s="84" t="s">
        <v>16</v>
      </c>
      <c r="J470" s="85" t="s">
        <v>16</v>
      </c>
    </row>
    <row r="471" spans="2:10" s="33" customFormat="1" ht="21.95" customHeight="1" x14ac:dyDescent="0.25">
      <c r="B471" s="35"/>
      <c r="C471" s="30"/>
      <c r="D471" s="39" t="s">
        <v>416</v>
      </c>
      <c r="E471" s="42"/>
      <c r="F471" s="28" t="s">
        <v>416</v>
      </c>
      <c r="G471" s="28" t="s">
        <v>874</v>
      </c>
      <c r="H471" s="32" t="s">
        <v>11</v>
      </c>
      <c r="I471" s="84" t="s">
        <v>16</v>
      </c>
      <c r="J471" s="85" t="s">
        <v>16</v>
      </c>
    </row>
    <row r="472" spans="2:10" s="33" customFormat="1" ht="21.95" customHeight="1" x14ac:dyDescent="0.25">
      <c r="B472" s="35"/>
      <c r="C472" s="30"/>
      <c r="D472" s="39" t="s">
        <v>411</v>
      </c>
      <c r="E472" s="42"/>
      <c r="F472" s="28" t="s">
        <v>411</v>
      </c>
      <c r="G472" s="57" t="s">
        <v>971</v>
      </c>
      <c r="H472" s="32" t="s">
        <v>11</v>
      </c>
      <c r="I472" s="84" t="s">
        <v>16</v>
      </c>
      <c r="J472" s="85" t="s">
        <v>16</v>
      </c>
    </row>
    <row r="473" spans="2:10" s="33" customFormat="1" ht="21.95" customHeight="1" x14ac:dyDescent="0.25">
      <c r="B473" s="35"/>
      <c r="C473" s="30"/>
      <c r="D473" s="39"/>
      <c r="E473" s="42"/>
      <c r="F473" s="28"/>
      <c r="G473" s="77"/>
      <c r="H473" s="32" t="s">
        <v>11</v>
      </c>
      <c r="I473" s="84"/>
      <c r="J473" s="85"/>
    </row>
    <row r="474" spans="2:10" s="33" customFormat="1" ht="21.95" customHeight="1" x14ac:dyDescent="0.25">
      <c r="B474" s="37" t="s">
        <v>972</v>
      </c>
      <c r="C474" s="49"/>
      <c r="D474" s="71"/>
      <c r="E474" s="42"/>
      <c r="F474" s="28"/>
      <c r="G474" s="77"/>
      <c r="H474" s="32" t="s">
        <v>11</v>
      </c>
      <c r="I474" s="84"/>
      <c r="J474" s="85"/>
    </row>
    <row r="475" spans="2:10" s="33" customFormat="1" ht="21.95" customHeight="1" x14ac:dyDescent="0.25">
      <c r="B475" s="35"/>
      <c r="C475" s="40" t="s">
        <v>973</v>
      </c>
      <c r="D475" s="39"/>
      <c r="E475" s="42"/>
      <c r="F475" s="28"/>
      <c r="G475" s="77"/>
      <c r="H475" s="32"/>
      <c r="I475" s="84"/>
      <c r="J475" s="85"/>
    </row>
    <row r="476" spans="2:10" s="33" customFormat="1" ht="21.95" customHeight="1" x14ac:dyDescent="0.25">
      <c r="B476" s="35"/>
      <c r="C476" s="30"/>
      <c r="D476" s="39" t="s">
        <v>974</v>
      </c>
      <c r="E476" s="42"/>
      <c r="F476" s="39" t="s">
        <v>440</v>
      </c>
      <c r="G476" s="42" t="s">
        <v>654</v>
      </c>
      <c r="H476" s="32" t="s">
        <v>11</v>
      </c>
      <c r="I476" s="84" t="s">
        <v>16</v>
      </c>
      <c r="J476" s="85" t="s">
        <v>16</v>
      </c>
    </row>
    <row r="477" spans="2:10" s="33" customFormat="1" ht="21.95" customHeight="1" x14ac:dyDescent="0.25">
      <c r="B477" s="35"/>
      <c r="C477" s="30"/>
      <c r="D477" s="39" t="s">
        <v>975</v>
      </c>
      <c r="E477" s="42"/>
      <c r="F477" s="28" t="s">
        <v>403</v>
      </c>
      <c r="G477" s="57" t="s">
        <v>976</v>
      </c>
      <c r="H477" s="32" t="s">
        <v>11</v>
      </c>
      <c r="I477" s="84" t="s">
        <v>16</v>
      </c>
      <c r="J477" s="85" t="s">
        <v>16</v>
      </c>
    </row>
    <row r="478" spans="2:10" s="33" customFormat="1" ht="21.95" customHeight="1" x14ac:dyDescent="0.25">
      <c r="B478" s="35"/>
      <c r="C478" s="30"/>
      <c r="D478" s="39" t="s">
        <v>977</v>
      </c>
      <c r="E478" s="42"/>
      <c r="F478" s="28" t="s">
        <v>406</v>
      </c>
      <c r="G478" s="57" t="s">
        <v>876</v>
      </c>
      <c r="H478" s="32" t="s">
        <v>11</v>
      </c>
      <c r="I478" s="84" t="s">
        <v>16</v>
      </c>
      <c r="J478" s="85" t="s">
        <v>16</v>
      </c>
    </row>
    <row r="479" spans="2:10" s="33" customFormat="1" ht="21.95" customHeight="1" x14ac:dyDescent="0.25">
      <c r="B479" s="35"/>
      <c r="C479" s="30"/>
      <c r="D479" s="39" t="s">
        <v>978</v>
      </c>
      <c r="E479" s="42"/>
      <c r="F479" s="28" t="s">
        <v>187</v>
      </c>
      <c r="G479" s="57" t="s">
        <v>978</v>
      </c>
      <c r="H479" s="32" t="s">
        <v>11</v>
      </c>
      <c r="I479" s="84" t="s">
        <v>16</v>
      </c>
      <c r="J479" s="85" t="s">
        <v>16</v>
      </c>
    </row>
    <row r="480" spans="2:10" s="33" customFormat="1" ht="21.95" customHeight="1" x14ac:dyDescent="0.25">
      <c r="B480" s="35"/>
      <c r="C480" s="30"/>
      <c r="D480" s="39" t="s">
        <v>979</v>
      </c>
      <c r="E480" s="42"/>
      <c r="F480" s="28" t="s">
        <v>196</v>
      </c>
      <c r="G480" s="57" t="s">
        <v>980</v>
      </c>
      <c r="H480" s="32" t="s">
        <v>11</v>
      </c>
      <c r="I480" s="84" t="s">
        <v>16</v>
      </c>
      <c r="J480" s="85" t="s">
        <v>16</v>
      </c>
    </row>
    <row r="481" spans="2:10" s="33" customFormat="1" ht="21.95" customHeight="1" x14ac:dyDescent="0.25">
      <c r="B481" s="35"/>
      <c r="C481" s="30"/>
      <c r="D481" s="39" t="s">
        <v>981</v>
      </c>
      <c r="E481" s="42"/>
      <c r="F481" s="28" t="s">
        <v>177</v>
      </c>
      <c r="G481" s="57" t="s">
        <v>982</v>
      </c>
      <c r="H481" s="32" t="s">
        <v>11</v>
      </c>
      <c r="I481" s="84" t="s">
        <v>16</v>
      </c>
      <c r="J481" s="85" t="s">
        <v>16</v>
      </c>
    </row>
    <row r="482" spans="2:10" s="33" customFormat="1" ht="21.95" customHeight="1" x14ac:dyDescent="0.25">
      <c r="B482" s="35"/>
      <c r="C482" s="30"/>
      <c r="D482" s="39" t="s">
        <v>513</v>
      </c>
      <c r="E482" s="42"/>
      <c r="F482" s="28" t="s">
        <v>513</v>
      </c>
      <c r="G482" s="57" t="s">
        <v>983</v>
      </c>
      <c r="H482" s="32" t="s">
        <v>11</v>
      </c>
      <c r="I482" s="84" t="s">
        <v>16</v>
      </c>
      <c r="J482" s="85" t="s">
        <v>16</v>
      </c>
    </row>
    <row r="483" spans="2:10" s="33" customFormat="1" ht="21.95" customHeight="1" x14ac:dyDescent="0.25">
      <c r="B483" s="35"/>
      <c r="C483" s="30"/>
      <c r="D483" s="39" t="s">
        <v>471</v>
      </c>
      <c r="E483" s="42"/>
      <c r="F483" s="28" t="s">
        <v>471</v>
      </c>
      <c r="G483" s="57" t="s">
        <v>984</v>
      </c>
      <c r="H483" s="32" t="s">
        <v>11</v>
      </c>
      <c r="I483" s="84" t="s">
        <v>16</v>
      </c>
      <c r="J483" s="85" t="s">
        <v>16</v>
      </c>
    </row>
    <row r="484" spans="2:10" s="34" customFormat="1" ht="21.95" customHeight="1" x14ac:dyDescent="0.25">
      <c r="B484" s="36"/>
      <c r="C484" s="30"/>
      <c r="D484" s="39" t="s">
        <v>478</v>
      </c>
      <c r="E484" s="42"/>
      <c r="F484" s="28" t="s">
        <v>478</v>
      </c>
      <c r="G484" s="57" t="s">
        <v>985</v>
      </c>
      <c r="H484" s="32" t="s">
        <v>11</v>
      </c>
      <c r="I484" s="84" t="s">
        <v>16</v>
      </c>
      <c r="J484" s="85" t="s">
        <v>16</v>
      </c>
    </row>
    <row r="485" spans="2:10" s="34" customFormat="1" ht="21.95" customHeight="1" x14ac:dyDescent="0.25">
      <c r="B485" s="36"/>
      <c r="C485" s="30"/>
      <c r="D485" s="39"/>
      <c r="E485" s="42"/>
      <c r="F485" s="28"/>
      <c r="G485" s="57"/>
      <c r="H485" s="32"/>
      <c r="I485" s="84"/>
      <c r="J485" s="85"/>
    </row>
    <row r="486" spans="2:10" s="34" customFormat="1" ht="21.95" customHeight="1" x14ac:dyDescent="0.25">
      <c r="B486" s="36"/>
      <c r="C486" s="40" t="s">
        <v>986</v>
      </c>
      <c r="D486" s="39"/>
      <c r="E486" s="42"/>
      <c r="F486" s="28"/>
      <c r="G486" s="57"/>
      <c r="H486" s="32"/>
      <c r="I486" s="84"/>
      <c r="J486" s="85"/>
    </row>
    <row r="487" spans="2:10" s="33" customFormat="1" ht="21.95" customHeight="1" x14ac:dyDescent="0.25">
      <c r="B487" s="35"/>
      <c r="C487" s="30"/>
      <c r="D487" s="42" t="s">
        <v>62</v>
      </c>
      <c r="E487" s="42"/>
      <c r="F487" s="28" t="s">
        <v>62</v>
      </c>
      <c r="G487" s="57" t="s">
        <v>987</v>
      </c>
      <c r="H487" s="32" t="s">
        <v>11</v>
      </c>
      <c r="I487" s="84" t="s">
        <v>16</v>
      </c>
      <c r="J487" s="85" t="s">
        <v>16</v>
      </c>
    </row>
    <row r="488" spans="2:10" s="33" customFormat="1" ht="21.95" customHeight="1" x14ac:dyDescent="0.25">
      <c r="B488" s="35"/>
      <c r="C488" s="41"/>
      <c r="D488" s="42" t="s">
        <v>988</v>
      </c>
      <c r="E488" s="64" t="s">
        <v>11</v>
      </c>
      <c r="F488" s="28" t="s">
        <v>249</v>
      </c>
      <c r="G488" s="57" t="s">
        <v>989</v>
      </c>
      <c r="H488" s="32" t="s">
        <v>11</v>
      </c>
      <c r="I488" s="84" t="s">
        <v>16</v>
      </c>
      <c r="J488" s="85" t="s">
        <v>16</v>
      </c>
    </row>
    <row r="489" spans="2:10" s="33" customFormat="1" ht="21.95" customHeight="1" x14ac:dyDescent="0.25">
      <c r="B489" s="35"/>
      <c r="C489" s="41"/>
      <c r="D489" s="42" t="s">
        <v>990</v>
      </c>
      <c r="E489" s="64" t="s">
        <v>11</v>
      </c>
      <c r="F489" s="28" t="s">
        <v>254</v>
      </c>
      <c r="G489" s="57" t="s">
        <v>991</v>
      </c>
      <c r="H489" s="32" t="s">
        <v>11</v>
      </c>
      <c r="I489" s="84" t="s">
        <v>16</v>
      </c>
      <c r="J489" s="85" t="s">
        <v>16</v>
      </c>
    </row>
    <row r="490" spans="2:10" s="34" customFormat="1" ht="21.95" customHeight="1" x14ac:dyDescent="0.25">
      <c r="B490" s="36"/>
      <c r="C490" s="41"/>
      <c r="D490" s="42" t="s">
        <v>992</v>
      </c>
      <c r="E490" s="42"/>
      <c r="F490" s="58" t="s">
        <v>387</v>
      </c>
      <c r="G490" s="58" t="s">
        <v>396</v>
      </c>
      <c r="H490" s="32" t="s">
        <v>11</v>
      </c>
      <c r="I490" s="84" t="s">
        <v>16</v>
      </c>
      <c r="J490" s="85" t="s">
        <v>16</v>
      </c>
    </row>
    <row r="491" spans="2:10" s="34" customFormat="1" ht="21.95" customHeight="1" x14ac:dyDescent="0.25">
      <c r="B491" s="36"/>
      <c r="C491" s="30"/>
      <c r="D491" s="42" t="s">
        <v>993</v>
      </c>
      <c r="E491" s="42"/>
      <c r="F491" s="28" t="s">
        <v>434</v>
      </c>
      <c r="G491" s="57" t="s">
        <v>994</v>
      </c>
      <c r="H491" s="32" t="s">
        <v>11</v>
      </c>
      <c r="I491" s="84" t="s">
        <v>16</v>
      </c>
      <c r="J491" s="85" t="s">
        <v>16</v>
      </c>
    </row>
    <row r="492" spans="2:10" s="34" customFormat="1" ht="21.95" customHeight="1" x14ac:dyDescent="0.25">
      <c r="B492" s="36"/>
      <c r="C492" s="30"/>
      <c r="D492" s="42" t="s">
        <v>995</v>
      </c>
      <c r="E492" s="42"/>
      <c r="F492" s="28" t="s">
        <v>441</v>
      </c>
      <c r="G492" s="57" t="s">
        <v>996</v>
      </c>
      <c r="H492" s="32" t="s">
        <v>11</v>
      </c>
      <c r="I492" s="84" t="s">
        <v>16</v>
      </c>
      <c r="J492" s="85" t="s">
        <v>16</v>
      </c>
    </row>
    <row r="493" spans="2:10" s="34" customFormat="1" ht="21.95" customHeight="1" x14ac:dyDescent="0.25">
      <c r="B493" s="36"/>
      <c r="C493" s="39"/>
      <c r="D493" s="42"/>
      <c r="E493" s="42"/>
      <c r="F493" s="42"/>
      <c r="G493" s="42"/>
      <c r="H493" s="42"/>
      <c r="I493" s="42"/>
      <c r="J493" s="89"/>
    </row>
    <row r="494" spans="2:10" s="33" customFormat="1" ht="21.95" customHeight="1" x14ac:dyDescent="0.25">
      <c r="B494" s="61" t="s">
        <v>997</v>
      </c>
      <c r="C494" s="74"/>
      <c r="D494" s="68"/>
      <c r="E494" s="68"/>
      <c r="F494" s="69"/>
      <c r="G494" s="69"/>
      <c r="H494" s="19"/>
      <c r="I494" s="68"/>
      <c r="J494" s="88"/>
    </row>
    <row r="495" spans="2:10" s="34" customFormat="1" ht="21.95" customHeight="1" x14ac:dyDescent="0.25">
      <c r="B495" s="62" t="s">
        <v>998</v>
      </c>
      <c r="C495" s="75"/>
      <c r="D495" s="78"/>
      <c r="E495" s="39"/>
      <c r="F495" s="39"/>
      <c r="G495" s="39"/>
      <c r="H495" s="30"/>
      <c r="I495" s="39"/>
      <c r="J495" s="87"/>
    </row>
    <row r="496" spans="2:10" s="34" customFormat="1" ht="21.95" customHeight="1" x14ac:dyDescent="0.25">
      <c r="B496" s="36"/>
      <c r="C496" s="39"/>
      <c r="D496" s="39" t="s">
        <v>999</v>
      </c>
      <c r="E496" s="39"/>
      <c r="F496" s="28" t="s">
        <v>123</v>
      </c>
      <c r="G496" s="28" t="s">
        <v>1000</v>
      </c>
      <c r="H496" s="32" t="s">
        <v>11</v>
      </c>
      <c r="I496" s="84" t="s">
        <v>16</v>
      </c>
      <c r="J496" s="85" t="s">
        <v>16</v>
      </c>
    </row>
    <row r="497" spans="2:10" s="34" customFormat="1" ht="21.95" customHeight="1" x14ac:dyDescent="0.25">
      <c r="B497" s="36"/>
      <c r="C497" s="39"/>
      <c r="D497" s="39" t="s">
        <v>1001</v>
      </c>
      <c r="E497" s="42"/>
      <c r="F497" s="28" t="s">
        <v>429</v>
      </c>
      <c r="G497" s="28" t="s">
        <v>844</v>
      </c>
      <c r="H497" s="32" t="s">
        <v>11</v>
      </c>
      <c r="I497" s="84" t="s">
        <v>16</v>
      </c>
      <c r="J497" s="85" t="s">
        <v>16</v>
      </c>
    </row>
    <row r="498" spans="2:10" s="34" customFormat="1" ht="21.95" customHeight="1" x14ac:dyDescent="0.25">
      <c r="B498" s="36"/>
      <c r="C498" s="39"/>
      <c r="D498" s="39" t="s">
        <v>1002</v>
      </c>
      <c r="E498" s="39"/>
      <c r="F498" s="28" t="s">
        <v>124</v>
      </c>
      <c r="G498" s="28" t="s">
        <v>1003</v>
      </c>
      <c r="H498" s="32" t="s">
        <v>11</v>
      </c>
      <c r="I498" s="84" t="s">
        <v>124</v>
      </c>
      <c r="J498" s="85">
        <v>0.73960195682291396</v>
      </c>
    </row>
    <row r="499" spans="2:10" s="34" customFormat="1" ht="21.95" customHeight="1" x14ac:dyDescent="0.25">
      <c r="B499" s="36"/>
      <c r="C499" s="39"/>
      <c r="D499" s="39" t="s">
        <v>1004</v>
      </c>
      <c r="E499" s="39"/>
      <c r="F499" s="39" t="s">
        <v>149</v>
      </c>
      <c r="G499" s="42" t="s">
        <v>1005</v>
      </c>
      <c r="H499" s="32" t="s">
        <v>11</v>
      </c>
      <c r="I499" s="84" t="s">
        <v>16</v>
      </c>
      <c r="J499" s="85" t="s">
        <v>16</v>
      </c>
    </row>
    <row r="500" spans="2:10" s="34" customFormat="1" ht="21.95" customHeight="1" x14ac:dyDescent="0.25">
      <c r="B500" s="36"/>
      <c r="C500" s="72"/>
      <c r="D500" s="39" t="s">
        <v>1006</v>
      </c>
      <c r="E500" s="39"/>
      <c r="F500" s="39" t="s">
        <v>289</v>
      </c>
      <c r="G500" s="42" t="s">
        <v>1007</v>
      </c>
      <c r="H500" s="32" t="s">
        <v>11</v>
      </c>
      <c r="I500" s="84" t="s">
        <v>16</v>
      </c>
      <c r="J500" s="85" t="s">
        <v>16</v>
      </c>
    </row>
    <row r="501" spans="2:10" s="34" customFormat="1" ht="21.95" customHeight="1" x14ac:dyDescent="0.25">
      <c r="B501" s="36"/>
      <c r="C501" s="39"/>
      <c r="D501" s="39" t="s">
        <v>1008</v>
      </c>
      <c r="E501" s="39"/>
      <c r="F501" s="28" t="s">
        <v>61</v>
      </c>
      <c r="G501" s="42" t="s">
        <v>839</v>
      </c>
      <c r="H501" s="32" t="s">
        <v>11</v>
      </c>
      <c r="I501" s="84" t="s">
        <v>16</v>
      </c>
      <c r="J501" s="85" t="s">
        <v>16</v>
      </c>
    </row>
    <row r="502" spans="2:10" s="34" customFormat="1" ht="21.95" customHeight="1" x14ac:dyDescent="0.25">
      <c r="B502" s="36"/>
      <c r="C502" s="39"/>
      <c r="D502" s="39" t="s">
        <v>1009</v>
      </c>
      <c r="E502" s="39"/>
      <c r="F502" s="28" t="s">
        <v>523</v>
      </c>
      <c r="G502" s="42" t="s">
        <v>906</v>
      </c>
      <c r="H502" s="32" t="s">
        <v>11</v>
      </c>
      <c r="I502" s="84" t="s">
        <v>16</v>
      </c>
      <c r="J502" s="85" t="s">
        <v>16</v>
      </c>
    </row>
    <row r="503" spans="2:10" s="34" customFormat="1" ht="21.95" customHeight="1" x14ac:dyDescent="0.25">
      <c r="B503" s="36"/>
      <c r="C503" s="39"/>
      <c r="D503" s="39" t="s">
        <v>1010</v>
      </c>
      <c r="E503" s="39"/>
      <c r="F503" s="28" t="s">
        <v>195</v>
      </c>
      <c r="G503" s="42" t="s">
        <v>827</v>
      </c>
      <c r="H503" s="32" t="s">
        <v>11</v>
      </c>
      <c r="I503" s="84" t="s">
        <v>16</v>
      </c>
      <c r="J503" s="85" t="s">
        <v>16</v>
      </c>
    </row>
    <row r="504" spans="2:10" s="34" customFormat="1" ht="21.95" customHeight="1" x14ac:dyDescent="0.25">
      <c r="B504" s="36"/>
      <c r="C504" s="39"/>
      <c r="D504" s="39" t="s">
        <v>1011</v>
      </c>
      <c r="E504" s="39"/>
      <c r="F504" s="28" t="s">
        <v>198</v>
      </c>
      <c r="G504" s="42" t="s">
        <v>1012</v>
      </c>
      <c r="H504" s="32" t="s">
        <v>11</v>
      </c>
      <c r="I504" s="84" t="s">
        <v>16</v>
      </c>
      <c r="J504" s="85" t="s">
        <v>16</v>
      </c>
    </row>
    <row r="505" spans="2:10" s="34" customFormat="1" ht="21.95" customHeight="1" x14ac:dyDescent="0.25">
      <c r="B505" s="36"/>
      <c r="C505" s="39"/>
      <c r="D505" s="39" t="s">
        <v>1013</v>
      </c>
      <c r="E505" s="39"/>
      <c r="F505" s="28" t="s">
        <v>339</v>
      </c>
      <c r="G505" s="42" t="s">
        <v>829</v>
      </c>
      <c r="H505" s="32" t="s">
        <v>11</v>
      </c>
      <c r="I505" s="84" t="s">
        <v>16</v>
      </c>
      <c r="J505" s="85" t="s">
        <v>16</v>
      </c>
    </row>
    <row r="506" spans="2:10" s="34" customFormat="1" ht="21.95" customHeight="1" x14ac:dyDescent="0.25">
      <c r="B506" s="36"/>
      <c r="C506" s="39"/>
      <c r="D506" s="39" t="s">
        <v>1014</v>
      </c>
      <c r="E506" s="42"/>
      <c r="F506" s="28" t="s">
        <v>448</v>
      </c>
      <c r="G506" s="42" t="s">
        <v>1015</v>
      </c>
      <c r="H506" s="32" t="s">
        <v>11</v>
      </c>
      <c r="I506" s="84" t="s">
        <v>16</v>
      </c>
      <c r="J506" s="85" t="s">
        <v>16</v>
      </c>
    </row>
    <row r="507" spans="2:10" s="34" customFormat="1" ht="21.95" customHeight="1" x14ac:dyDescent="0.25">
      <c r="B507" s="36"/>
      <c r="C507" s="39"/>
      <c r="D507" s="39" t="s">
        <v>1016</v>
      </c>
      <c r="E507" s="42"/>
      <c r="F507" s="28" t="s">
        <v>579</v>
      </c>
      <c r="G507" s="28" t="s">
        <v>1017</v>
      </c>
      <c r="H507" s="32" t="s">
        <v>11</v>
      </c>
      <c r="I507" s="84" t="s">
        <v>16</v>
      </c>
      <c r="J507" s="85" t="s">
        <v>16</v>
      </c>
    </row>
    <row r="508" spans="2:10" s="34" customFormat="1" ht="21.95" customHeight="1" x14ac:dyDescent="0.25">
      <c r="B508" s="36"/>
      <c r="C508" s="39"/>
      <c r="D508" s="39" t="s">
        <v>1018</v>
      </c>
      <c r="E508" s="42"/>
      <c r="F508" s="28" t="s">
        <v>38</v>
      </c>
      <c r="G508" s="28" t="s">
        <v>847</v>
      </c>
      <c r="H508" s="32" t="s">
        <v>11</v>
      </c>
      <c r="I508" s="84" t="s">
        <v>16</v>
      </c>
      <c r="J508" s="85" t="s">
        <v>16</v>
      </c>
    </row>
    <row r="509" spans="2:10" s="34" customFormat="1" ht="21.95" customHeight="1" x14ac:dyDescent="0.25">
      <c r="B509" s="36"/>
      <c r="C509" s="39"/>
      <c r="D509" s="39" t="s">
        <v>1019</v>
      </c>
      <c r="E509" s="42"/>
      <c r="F509" s="28" t="s">
        <v>442</v>
      </c>
      <c r="G509" s="28" t="s">
        <v>1020</v>
      </c>
      <c r="H509" s="32" t="s">
        <v>11</v>
      </c>
      <c r="I509" s="84" t="s">
        <v>16</v>
      </c>
      <c r="J509" s="85" t="s">
        <v>16</v>
      </c>
    </row>
    <row r="510" spans="2:10" s="34" customFormat="1" ht="21.95" customHeight="1" x14ac:dyDescent="0.25">
      <c r="B510" s="36"/>
      <c r="C510" s="72"/>
      <c r="D510" s="39" t="s">
        <v>1021</v>
      </c>
      <c r="E510" s="42"/>
      <c r="F510" s="28" t="s">
        <v>583</v>
      </c>
      <c r="G510" s="28" t="s">
        <v>1022</v>
      </c>
      <c r="H510" s="32" t="s">
        <v>11</v>
      </c>
      <c r="I510" s="84" t="s">
        <v>16</v>
      </c>
      <c r="J510" s="85" t="s">
        <v>16</v>
      </c>
    </row>
    <row r="511" spans="2:10" s="34" customFormat="1" ht="21.95" customHeight="1" x14ac:dyDescent="0.25">
      <c r="B511" s="36"/>
      <c r="C511" s="72"/>
      <c r="D511" s="39" t="s">
        <v>1023</v>
      </c>
      <c r="E511" s="42"/>
      <c r="F511" s="28" t="s">
        <v>230</v>
      </c>
      <c r="G511" s="28" t="s">
        <v>1024</v>
      </c>
      <c r="H511" s="32" t="s">
        <v>11</v>
      </c>
      <c r="I511" s="84" t="s">
        <v>230</v>
      </c>
      <c r="J511" s="85">
        <v>2.2020425450753698</v>
      </c>
    </row>
    <row r="512" spans="2:10" s="34" customFormat="1" ht="21.95" customHeight="1" x14ac:dyDescent="0.25">
      <c r="B512" s="36"/>
      <c r="C512" s="72"/>
      <c r="D512" s="39" t="s">
        <v>1025</v>
      </c>
      <c r="E512" s="42"/>
      <c r="F512" s="28" t="s">
        <v>259</v>
      </c>
      <c r="G512" s="28" t="s">
        <v>1026</v>
      </c>
      <c r="H512" s="32" t="s">
        <v>11</v>
      </c>
      <c r="I512" s="84" t="s">
        <v>16</v>
      </c>
      <c r="J512" s="85" t="s">
        <v>16</v>
      </c>
    </row>
    <row r="513" spans="2:10" s="34" customFormat="1" ht="21.95" customHeight="1" x14ac:dyDescent="0.25">
      <c r="B513" s="36"/>
      <c r="C513" s="72"/>
      <c r="D513" s="39" t="s">
        <v>1027</v>
      </c>
      <c r="E513" s="42"/>
      <c r="F513" s="28" t="s">
        <v>472</v>
      </c>
      <c r="G513" s="28" t="s">
        <v>1028</v>
      </c>
      <c r="H513" s="32" t="s">
        <v>11</v>
      </c>
      <c r="I513" s="84" t="s">
        <v>16</v>
      </c>
      <c r="J513" s="85" t="s">
        <v>16</v>
      </c>
    </row>
    <row r="514" spans="2:10" s="34" customFormat="1" ht="21.95" customHeight="1" x14ac:dyDescent="0.25">
      <c r="B514" s="36"/>
      <c r="C514" s="39"/>
      <c r="D514" s="39" t="s">
        <v>1029</v>
      </c>
      <c r="E514" s="42"/>
      <c r="F514" s="28" t="s">
        <v>417</v>
      </c>
      <c r="G514" s="28" t="s">
        <v>1030</v>
      </c>
      <c r="H514" s="32" t="s">
        <v>11</v>
      </c>
      <c r="I514" s="84" t="s">
        <v>16</v>
      </c>
      <c r="J514" s="85" t="s">
        <v>16</v>
      </c>
    </row>
    <row r="515" spans="2:10" s="34" customFormat="1" ht="21.95" customHeight="1" x14ac:dyDescent="0.25">
      <c r="B515" s="36"/>
      <c r="C515" s="72"/>
      <c r="D515" s="39" t="s">
        <v>1031</v>
      </c>
      <c r="E515" s="42"/>
      <c r="F515" s="28" t="s">
        <v>74</v>
      </c>
      <c r="G515" s="28" t="s">
        <v>1032</v>
      </c>
      <c r="H515" s="32" t="s">
        <v>11</v>
      </c>
      <c r="I515" s="84" t="s">
        <v>74</v>
      </c>
      <c r="J515" s="85">
        <v>0.58516673399055197</v>
      </c>
    </row>
    <row r="516" spans="2:10" s="34" customFormat="1" ht="21.95" customHeight="1" x14ac:dyDescent="0.25">
      <c r="B516" s="36"/>
      <c r="C516" s="79"/>
      <c r="D516" s="39" t="s">
        <v>1033</v>
      </c>
      <c r="E516" s="42"/>
      <c r="F516" s="28" t="s">
        <v>150</v>
      </c>
      <c r="G516" s="28" t="s">
        <v>1034</v>
      </c>
      <c r="H516" s="32" t="s">
        <v>11</v>
      </c>
      <c r="I516" s="84" t="s">
        <v>150</v>
      </c>
      <c r="J516" s="85">
        <v>0.60766622885158195</v>
      </c>
    </row>
    <row r="517" spans="2:10" s="34" customFormat="1" ht="21.95" customHeight="1" x14ac:dyDescent="0.25">
      <c r="B517" s="36"/>
      <c r="C517" s="79"/>
      <c r="D517" s="39" t="s">
        <v>1035</v>
      </c>
      <c r="E517" s="42"/>
      <c r="F517" s="58" t="s">
        <v>30</v>
      </c>
      <c r="G517" s="58" t="s">
        <v>508</v>
      </c>
      <c r="H517" s="32" t="s">
        <v>11</v>
      </c>
      <c r="I517" s="84" t="s">
        <v>30</v>
      </c>
      <c r="J517" s="85">
        <v>1.2107799648472399</v>
      </c>
    </row>
    <row r="518" spans="2:10" s="34" customFormat="1" ht="21.95" customHeight="1" x14ac:dyDescent="0.25">
      <c r="B518" s="36"/>
      <c r="C518" s="79"/>
      <c r="D518" s="39" t="s">
        <v>1036</v>
      </c>
      <c r="E518" s="42"/>
      <c r="F518" s="58" t="s">
        <v>169</v>
      </c>
      <c r="G518" s="58" t="s">
        <v>1037</v>
      </c>
      <c r="H518" s="32" t="s">
        <v>11</v>
      </c>
      <c r="I518" s="84" t="s">
        <v>16</v>
      </c>
      <c r="J518" s="85" t="s">
        <v>16</v>
      </c>
    </row>
    <row r="519" spans="2:10" s="34" customFormat="1" ht="21.95" customHeight="1" x14ac:dyDescent="0.25">
      <c r="B519" s="36"/>
      <c r="C519" s="79"/>
      <c r="D519" s="39" t="s">
        <v>1038</v>
      </c>
      <c r="E519" s="42"/>
      <c r="F519" s="28" t="s">
        <v>138</v>
      </c>
      <c r="G519" s="28" t="s">
        <v>1039</v>
      </c>
      <c r="H519" s="32" t="s">
        <v>11</v>
      </c>
      <c r="I519" s="84" t="s">
        <v>16</v>
      </c>
      <c r="J519" s="85" t="s">
        <v>16</v>
      </c>
    </row>
    <row r="520" spans="2:10" s="34" customFormat="1" ht="21.95" customHeight="1" x14ac:dyDescent="0.25">
      <c r="B520" s="36"/>
      <c r="C520" s="79"/>
      <c r="D520" s="39" t="s">
        <v>1040</v>
      </c>
      <c r="E520" s="42"/>
      <c r="F520" s="28" t="s">
        <v>486</v>
      </c>
      <c r="G520" s="28" t="s">
        <v>1041</v>
      </c>
      <c r="H520" s="32" t="s">
        <v>11</v>
      </c>
      <c r="I520" s="84" t="s">
        <v>16</v>
      </c>
      <c r="J520" s="85" t="s">
        <v>16</v>
      </c>
    </row>
    <row r="521" spans="2:10" s="34" customFormat="1" ht="21.95" customHeight="1" x14ac:dyDescent="0.25">
      <c r="B521" s="36"/>
      <c r="C521" s="39"/>
      <c r="D521" s="39" t="s">
        <v>1042</v>
      </c>
      <c r="E521" s="42"/>
      <c r="F521" s="28" t="s">
        <v>186</v>
      </c>
      <c r="G521" s="28" t="s">
        <v>828</v>
      </c>
      <c r="H521" s="32" t="s">
        <v>11</v>
      </c>
      <c r="I521" s="84" t="s">
        <v>16</v>
      </c>
      <c r="J521" s="85" t="s">
        <v>16</v>
      </c>
    </row>
    <row r="522" spans="2:10" s="34" customFormat="1" ht="21.95" customHeight="1" x14ac:dyDescent="0.25">
      <c r="B522" s="36"/>
      <c r="C522" s="72"/>
      <c r="D522" s="39" t="s">
        <v>1043</v>
      </c>
      <c r="E522" s="42"/>
      <c r="F522" s="28" t="s">
        <v>454</v>
      </c>
      <c r="G522" s="28" t="s">
        <v>1044</v>
      </c>
      <c r="H522" s="32" t="s">
        <v>11</v>
      </c>
      <c r="I522" s="84" t="s">
        <v>16</v>
      </c>
      <c r="J522" s="85" t="s">
        <v>16</v>
      </c>
    </row>
    <row r="523" spans="2:10" s="34" customFormat="1" ht="21.95" customHeight="1" x14ac:dyDescent="0.25">
      <c r="B523" s="36"/>
      <c r="C523" s="39"/>
      <c r="D523" s="39" t="s">
        <v>1045</v>
      </c>
      <c r="E523" s="42"/>
      <c r="F523" s="28" t="s">
        <v>180</v>
      </c>
      <c r="G523" s="28" t="s">
        <v>1046</v>
      </c>
      <c r="H523" s="32" t="s">
        <v>11</v>
      </c>
      <c r="I523" s="84" t="s">
        <v>180</v>
      </c>
      <c r="J523" s="85">
        <v>1.06556664858265</v>
      </c>
    </row>
    <row r="524" spans="2:10" s="34" customFormat="1" ht="21.95" customHeight="1" x14ac:dyDescent="0.25">
      <c r="B524" s="36"/>
      <c r="C524" s="39"/>
      <c r="D524" s="39" t="s">
        <v>1047</v>
      </c>
      <c r="E524" s="42"/>
      <c r="F524" s="28" t="s">
        <v>388</v>
      </c>
      <c r="G524" s="28" t="s">
        <v>754</v>
      </c>
      <c r="H524" s="32" t="s">
        <v>11</v>
      </c>
      <c r="I524" s="84" t="s">
        <v>16</v>
      </c>
      <c r="J524" s="85" t="s">
        <v>16</v>
      </c>
    </row>
    <row r="525" spans="2:10" s="34" customFormat="1" ht="21.95" customHeight="1" x14ac:dyDescent="0.25">
      <c r="B525" s="36"/>
      <c r="C525" s="39"/>
      <c r="D525" s="39" t="s">
        <v>1048</v>
      </c>
      <c r="E525" s="42"/>
      <c r="F525" s="28" t="s">
        <v>435</v>
      </c>
      <c r="G525" s="28" t="s">
        <v>830</v>
      </c>
      <c r="H525" s="32" t="s">
        <v>11</v>
      </c>
      <c r="I525" s="84" t="s">
        <v>16</v>
      </c>
      <c r="J525" s="85" t="s">
        <v>16</v>
      </c>
    </row>
    <row r="526" spans="2:10" s="34" customFormat="1" ht="21.95" customHeight="1" x14ac:dyDescent="0.25">
      <c r="B526" s="36"/>
      <c r="C526" s="80"/>
      <c r="D526" s="39" t="s">
        <v>1049</v>
      </c>
      <c r="E526" s="42"/>
      <c r="F526" s="28" t="s">
        <v>281</v>
      </c>
      <c r="G526" s="28" t="s">
        <v>1050</v>
      </c>
      <c r="H526" s="32" t="s">
        <v>11</v>
      </c>
      <c r="I526" s="84" t="s">
        <v>16</v>
      </c>
      <c r="J526" s="85" t="s">
        <v>16</v>
      </c>
    </row>
    <row r="527" spans="2:10" s="34" customFormat="1" ht="21.95" customHeight="1" x14ac:dyDescent="0.25">
      <c r="B527" s="36"/>
      <c r="C527" s="80"/>
      <c r="D527" s="39" t="s">
        <v>1051</v>
      </c>
      <c r="E527" s="42"/>
      <c r="F527" s="28" t="s">
        <v>468</v>
      </c>
      <c r="G527" s="28" t="s">
        <v>1052</v>
      </c>
      <c r="H527" s="32" t="s">
        <v>11</v>
      </c>
      <c r="I527" s="84" t="s">
        <v>16</v>
      </c>
      <c r="J527" s="85" t="s">
        <v>16</v>
      </c>
    </row>
    <row r="528" spans="2:10" s="34" customFormat="1" ht="21.95" customHeight="1" x14ac:dyDescent="0.25">
      <c r="B528" s="36"/>
      <c r="C528" s="80"/>
      <c r="D528" s="39" t="s">
        <v>1053</v>
      </c>
      <c r="E528" s="42"/>
      <c r="F528" s="28" t="s">
        <v>541</v>
      </c>
      <c r="G528" s="28" t="s">
        <v>1054</v>
      </c>
      <c r="H528" s="32" t="s">
        <v>11</v>
      </c>
      <c r="I528" s="84" t="s">
        <v>16</v>
      </c>
      <c r="J528" s="85" t="s">
        <v>16</v>
      </c>
    </row>
    <row r="529" spans="2:10" s="34" customFormat="1" ht="21.95" customHeight="1" x14ac:dyDescent="0.25">
      <c r="B529" s="36"/>
      <c r="C529" s="39"/>
      <c r="D529" s="39" t="s">
        <v>1055</v>
      </c>
      <c r="E529" s="42"/>
      <c r="F529" s="28" t="s">
        <v>131</v>
      </c>
      <c r="G529" s="28" t="s">
        <v>1056</v>
      </c>
      <c r="H529" s="32" t="s">
        <v>11</v>
      </c>
      <c r="I529" s="84" t="s">
        <v>131</v>
      </c>
      <c r="J529" s="85">
        <v>-2.2025044816049202</v>
      </c>
    </row>
    <row r="530" spans="2:10" s="34" customFormat="1" ht="21.95" customHeight="1" x14ac:dyDescent="0.25">
      <c r="B530" s="36"/>
      <c r="C530" s="72"/>
      <c r="D530" s="39" t="s">
        <v>1057</v>
      </c>
      <c r="E530" s="42"/>
      <c r="F530" s="28" t="s">
        <v>452</v>
      </c>
      <c r="G530" s="28" t="s">
        <v>1058</v>
      </c>
      <c r="H530" s="32" t="s">
        <v>11</v>
      </c>
      <c r="I530" s="84" t="s">
        <v>16</v>
      </c>
      <c r="J530" s="85" t="s">
        <v>16</v>
      </c>
    </row>
    <row r="531" spans="2:10" s="34" customFormat="1" ht="21.95" customHeight="1" x14ac:dyDescent="0.25">
      <c r="B531" s="36"/>
      <c r="C531" s="39"/>
      <c r="D531" s="39" t="s">
        <v>1059</v>
      </c>
      <c r="E531" s="42"/>
      <c r="F531" s="28" t="s">
        <v>214</v>
      </c>
      <c r="G531" s="28" t="s">
        <v>1060</v>
      </c>
      <c r="H531" s="32" t="s">
        <v>11</v>
      </c>
      <c r="I531" s="84" t="s">
        <v>16</v>
      </c>
      <c r="J531" s="85" t="s">
        <v>16</v>
      </c>
    </row>
    <row r="532" spans="2:10" s="34" customFormat="1" ht="21.95" customHeight="1" x14ac:dyDescent="0.25">
      <c r="B532" s="36"/>
      <c r="C532" s="39"/>
      <c r="D532" s="39" t="s">
        <v>1061</v>
      </c>
      <c r="E532" s="42"/>
      <c r="F532" s="28" t="s">
        <v>116</v>
      </c>
      <c r="G532" s="28" t="s">
        <v>1062</v>
      </c>
      <c r="H532" s="32" t="s">
        <v>11</v>
      </c>
      <c r="I532" s="84" t="s">
        <v>116</v>
      </c>
      <c r="J532" s="85">
        <v>1.0618048160114899</v>
      </c>
    </row>
    <row r="533" spans="2:10" s="34" customFormat="1" ht="21.95" customHeight="1" x14ac:dyDescent="0.25">
      <c r="B533" s="36"/>
      <c r="C533" s="39"/>
      <c r="D533" s="39" t="s">
        <v>1063</v>
      </c>
      <c r="E533" s="42"/>
      <c r="F533" s="28" t="s">
        <v>475</v>
      </c>
      <c r="G533" s="28" t="s">
        <v>1064</v>
      </c>
      <c r="H533" s="32" t="s">
        <v>11</v>
      </c>
      <c r="I533" s="84" t="s">
        <v>16</v>
      </c>
      <c r="J533" s="85" t="s">
        <v>16</v>
      </c>
    </row>
    <row r="534" spans="2:10" s="34" customFormat="1" ht="21.95" customHeight="1" x14ac:dyDescent="0.25">
      <c r="B534" s="36"/>
      <c r="C534" s="39"/>
      <c r="D534" s="39" t="s">
        <v>1065</v>
      </c>
      <c r="E534" s="42"/>
      <c r="F534" s="28" t="s">
        <v>509</v>
      </c>
      <c r="G534" s="28" t="s">
        <v>1066</v>
      </c>
      <c r="H534" s="32" t="s">
        <v>11</v>
      </c>
      <c r="I534" s="84" t="s">
        <v>16</v>
      </c>
      <c r="J534" s="85" t="s">
        <v>16</v>
      </c>
    </row>
    <row r="535" spans="2:10" s="34" customFormat="1" ht="21.95" customHeight="1" x14ac:dyDescent="0.25">
      <c r="B535" s="36"/>
      <c r="C535" s="39"/>
      <c r="D535" s="39" t="s">
        <v>1067</v>
      </c>
      <c r="E535" s="42"/>
      <c r="F535" s="28" t="s">
        <v>407</v>
      </c>
      <c r="G535" s="28" t="s">
        <v>1068</v>
      </c>
      <c r="H535" s="32" t="s">
        <v>11</v>
      </c>
      <c r="I535" s="84" t="s">
        <v>16</v>
      </c>
      <c r="J535" s="85" t="s">
        <v>16</v>
      </c>
    </row>
    <row r="536" spans="2:10" s="34" customFormat="1" ht="21.95" customHeight="1" x14ac:dyDescent="0.25">
      <c r="B536" s="36"/>
      <c r="C536" s="39"/>
      <c r="D536" s="39" t="s">
        <v>1069</v>
      </c>
      <c r="E536" s="42"/>
      <c r="F536" s="28" t="s">
        <v>393</v>
      </c>
      <c r="G536" s="28" t="s">
        <v>848</v>
      </c>
      <c r="H536" s="32" t="s">
        <v>11</v>
      </c>
      <c r="I536" s="84" t="s">
        <v>16</v>
      </c>
      <c r="J536" s="85" t="s">
        <v>16</v>
      </c>
    </row>
    <row r="537" spans="2:10" s="34" customFormat="1" ht="21.95" customHeight="1" x14ac:dyDescent="0.25">
      <c r="B537" s="36"/>
      <c r="C537" s="72"/>
      <c r="D537" s="39" t="s">
        <v>1070</v>
      </c>
      <c r="E537" s="42"/>
      <c r="F537" s="28" t="s">
        <v>351</v>
      </c>
      <c r="G537" s="28" t="s">
        <v>1071</v>
      </c>
      <c r="H537" s="32" t="s">
        <v>11</v>
      </c>
      <c r="I537" s="84" t="s">
        <v>16</v>
      </c>
      <c r="J537" s="85" t="s">
        <v>16</v>
      </c>
    </row>
    <row r="538" spans="2:10" s="34" customFormat="1" ht="21.95" customHeight="1" x14ac:dyDescent="0.25">
      <c r="B538" s="36"/>
      <c r="C538" s="39"/>
      <c r="D538" s="39" t="s">
        <v>1072</v>
      </c>
      <c r="E538" s="42"/>
      <c r="F538" s="42" t="s">
        <v>315</v>
      </c>
      <c r="G538" s="57" t="s">
        <v>1073</v>
      </c>
      <c r="H538" s="32" t="s">
        <v>11</v>
      </c>
      <c r="I538" s="84" t="s">
        <v>16</v>
      </c>
      <c r="J538" s="85" t="s">
        <v>16</v>
      </c>
    </row>
    <row r="539" spans="2:10" s="34" customFormat="1" ht="21.95" customHeight="1" x14ac:dyDescent="0.25">
      <c r="B539" s="36"/>
      <c r="C539" s="39"/>
      <c r="D539" s="39" t="s">
        <v>1074</v>
      </c>
      <c r="E539" s="42"/>
      <c r="F539" s="28" t="s">
        <v>218</v>
      </c>
      <c r="G539" s="57" t="s">
        <v>1075</v>
      </c>
      <c r="H539" s="32" t="s">
        <v>11</v>
      </c>
      <c r="I539" s="84" t="s">
        <v>218</v>
      </c>
      <c r="J539" s="85">
        <v>1.1026150679458699</v>
      </c>
    </row>
    <row r="540" spans="2:10" s="34" customFormat="1" ht="21.95" customHeight="1" x14ac:dyDescent="0.25">
      <c r="B540" s="36"/>
      <c r="C540" s="39"/>
      <c r="D540" s="39" t="s">
        <v>1076</v>
      </c>
      <c r="E540" s="42"/>
      <c r="F540" s="28" t="s">
        <v>21</v>
      </c>
      <c r="G540" s="57" t="s">
        <v>852</v>
      </c>
      <c r="H540" s="32" t="s">
        <v>11</v>
      </c>
      <c r="I540" s="84" t="s">
        <v>21</v>
      </c>
      <c r="J540" s="85">
        <v>0.64397824914823998</v>
      </c>
    </row>
    <row r="541" spans="2:10" s="34" customFormat="1" ht="21.95" customHeight="1" x14ac:dyDescent="0.25">
      <c r="B541" s="36"/>
      <c r="C541" s="39"/>
      <c r="D541" s="39" t="s">
        <v>1077</v>
      </c>
      <c r="E541" s="39"/>
      <c r="F541" s="28" t="s">
        <v>204</v>
      </c>
      <c r="G541" s="42" t="s">
        <v>1078</v>
      </c>
      <c r="H541" s="32" t="s">
        <v>11</v>
      </c>
      <c r="I541" s="84" t="s">
        <v>204</v>
      </c>
      <c r="J541" s="85">
        <v>0.90046597037776099</v>
      </c>
    </row>
    <row r="542" spans="2:10" s="34" customFormat="1" ht="21.95" customHeight="1" x14ac:dyDescent="0.25">
      <c r="B542" s="36"/>
      <c r="C542" s="39"/>
      <c r="D542" s="39"/>
      <c r="E542" s="42"/>
      <c r="F542" s="28"/>
      <c r="G542" s="42"/>
      <c r="H542" s="32" t="s">
        <v>11</v>
      </c>
      <c r="I542" s="84"/>
      <c r="J542" s="85"/>
    </row>
    <row r="543" spans="2:10" s="34" customFormat="1" ht="21.95" customHeight="1" x14ac:dyDescent="0.25">
      <c r="B543" s="62" t="s">
        <v>1079</v>
      </c>
      <c r="C543" s="75"/>
      <c r="D543" s="78"/>
      <c r="E543" s="39"/>
      <c r="F543" s="39"/>
      <c r="G543" s="39"/>
      <c r="H543" s="30"/>
      <c r="I543" s="84"/>
      <c r="J543" s="85"/>
    </row>
    <row r="544" spans="2:10" s="34" customFormat="1" ht="21.95" customHeight="1" x14ac:dyDescent="0.25">
      <c r="B544" s="36"/>
      <c r="C544" s="39"/>
      <c r="D544" s="39" t="s">
        <v>1080</v>
      </c>
      <c r="E544" s="42"/>
      <c r="F544" s="28" t="s">
        <v>423</v>
      </c>
      <c r="G544" s="57" t="s">
        <v>1081</v>
      </c>
      <c r="H544" s="32" t="s">
        <v>11</v>
      </c>
      <c r="I544" s="84" t="s">
        <v>16</v>
      </c>
      <c r="J544" s="85" t="s">
        <v>16</v>
      </c>
    </row>
    <row r="545" spans="2:10" s="34" customFormat="1" ht="21.95" customHeight="1" x14ac:dyDescent="0.25">
      <c r="B545" s="36"/>
      <c r="C545" s="39"/>
      <c r="D545" s="39" t="s">
        <v>1082</v>
      </c>
      <c r="E545" s="42"/>
      <c r="F545" s="28" t="s">
        <v>266</v>
      </c>
      <c r="G545" s="42" t="s">
        <v>1083</v>
      </c>
      <c r="H545" s="32" t="s">
        <v>11</v>
      </c>
      <c r="I545" s="84" t="s">
        <v>16</v>
      </c>
      <c r="J545" s="85" t="s">
        <v>16</v>
      </c>
    </row>
    <row r="546" spans="2:10" s="34" customFormat="1" ht="21.95" customHeight="1" x14ac:dyDescent="0.25">
      <c r="B546" s="36"/>
      <c r="C546" s="72"/>
      <c r="D546" s="39" t="s">
        <v>1084</v>
      </c>
      <c r="E546" s="42"/>
      <c r="F546" s="28" t="s">
        <v>345</v>
      </c>
      <c r="G546" s="42" t="s">
        <v>1085</v>
      </c>
      <c r="H546" s="32" t="s">
        <v>11</v>
      </c>
      <c r="I546" s="84" t="s">
        <v>16</v>
      </c>
      <c r="J546" s="85" t="s">
        <v>16</v>
      </c>
    </row>
    <row r="547" spans="2:10" s="34" customFormat="1" ht="21.95" customHeight="1" x14ac:dyDescent="0.25">
      <c r="B547" s="36"/>
      <c r="C547" s="39"/>
      <c r="D547" s="39" t="s">
        <v>1086</v>
      </c>
      <c r="E547" s="42"/>
      <c r="F547" s="28" t="s">
        <v>47</v>
      </c>
      <c r="G547" s="57" t="s">
        <v>1087</v>
      </c>
      <c r="H547" s="32" t="s">
        <v>11</v>
      </c>
      <c r="I547" s="84" t="s">
        <v>16</v>
      </c>
      <c r="J547" s="85" t="s">
        <v>16</v>
      </c>
    </row>
    <row r="548" spans="2:10" s="34" customFormat="1" ht="21.95" customHeight="1" x14ac:dyDescent="0.25">
      <c r="B548" s="36"/>
      <c r="C548" s="39"/>
      <c r="D548" s="39" t="s">
        <v>1088</v>
      </c>
      <c r="E548" s="42"/>
      <c r="F548" s="28" t="s">
        <v>497</v>
      </c>
      <c r="G548" s="57" t="s">
        <v>1089</v>
      </c>
      <c r="H548" s="32" t="s">
        <v>11</v>
      </c>
      <c r="I548" s="84" t="s">
        <v>16</v>
      </c>
      <c r="J548" s="85" t="s">
        <v>16</v>
      </c>
    </row>
    <row r="549" spans="2:10" s="34" customFormat="1" ht="21.95" customHeight="1" x14ac:dyDescent="0.25">
      <c r="B549" s="36"/>
      <c r="C549" s="39"/>
      <c r="D549" s="39" t="s">
        <v>1090</v>
      </c>
      <c r="E549" s="42"/>
      <c r="F549" s="28" t="s">
        <v>308</v>
      </c>
      <c r="G549" s="57" t="s">
        <v>1091</v>
      </c>
      <c r="H549" s="32" t="s">
        <v>11</v>
      </c>
      <c r="I549" s="84" t="s">
        <v>16</v>
      </c>
      <c r="J549" s="85" t="s">
        <v>16</v>
      </c>
    </row>
    <row r="550" spans="2:10" s="34" customFormat="1" ht="21.95" customHeight="1" x14ac:dyDescent="0.25">
      <c r="B550" s="36"/>
      <c r="C550" s="39"/>
      <c r="D550" s="39" t="s">
        <v>1092</v>
      </c>
      <c r="E550" s="42"/>
      <c r="F550" s="28" t="s">
        <v>534</v>
      </c>
      <c r="G550" s="57" t="s">
        <v>749</v>
      </c>
      <c r="H550" s="32" t="s">
        <v>11</v>
      </c>
      <c r="I550" s="84" t="s">
        <v>16</v>
      </c>
      <c r="J550" s="85" t="s">
        <v>16</v>
      </c>
    </row>
    <row r="551" spans="2:10" s="34" customFormat="1" ht="21.95" customHeight="1" x14ac:dyDescent="0.25">
      <c r="B551" s="36"/>
      <c r="C551" s="80"/>
      <c r="D551" s="39" t="s">
        <v>1093</v>
      </c>
      <c r="E551" s="42"/>
      <c r="F551" s="28" t="s">
        <v>107</v>
      </c>
      <c r="G551" s="57" t="s">
        <v>1094</v>
      </c>
      <c r="H551" s="32" t="s">
        <v>11</v>
      </c>
      <c r="I551" s="84" t="s">
        <v>16</v>
      </c>
      <c r="J551" s="85" t="s">
        <v>16</v>
      </c>
    </row>
    <row r="552" spans="2:10" s="34" customFormat="1" ht="21.95" customHeight="1" x14ac:dyDescent="0.25">
      <c r="B552" s="36"/>
      <c r="C552" s="80"/>
      <c r="D552" s="39" t="s">
        <v>1095</v>
      </c>
      <c r="E552" s="42"/>
      <c r="F552" s="28" t="s">
        <v>179</v>
      </c>
      <c r="G552" s="57" t="s">
        <v>1096</v>
      </c>
      <c r="H552" s="32" t="s">
        <v>11</v>
      </c>
      <c r="I552" s="84" t="s">
        <v>16</v>
      </c>
      <c r="J552" s="85" t="s">
        <v>16</v>
      </c>
    </row>
    <row r="553" spans="2:10" s="34" customFormat="1" ht="21.95" customHeight="1" x14ac:dyDescent="0.25">
      <c r="B553" s="36"/>
      <c r="C553" s="80"/>
      <c r="D553" s="39" t="s">
        <v>1097</v>
      </c>
      <c r="E553" s="42"/>
      <c r="F553" s="28" t="s">
        <v>190</v>
      </c>
      <c r="G553" s="57" t="s">
        <v>1098</v>
      </c>
      <c r="H553" s="32" t="s">
        <v>11</v>
      </c>
      <c r="I553" s="84" t="s">
        <v>16</v>
      </c>
      <c r="J553" s="85" t="s">
        <v>16</v>
      </c>
    </row>
    <row r="554" spans="2:10" s="34" customFormat="1" ht="21.95" customHeight="1" x14ac:dyDescent="0.25">
      <c r="B554" s="36"/>
      <c r="C554" s="80"/>
      <c r="D554" s="39" t="s">
        <v>1099</v>
      </c>
      <c r="E554" s="42"/>
      <c r="F554" s="28" t="s">
        <v>229</v>
      </c>
      <c r="G554" s="57" t="s">
        <v>1100</v>
      </c>
      <c r="H554" s="32" t="s">
        <v>11</v>
      </c>
      <c r="I554" s="84" t="s">
        <v>16</v>
      </c>
      <c r="J554" s="85" t="s">
        <v>16</v>
      </c>
    </row>
    <row r="555" spans="2:10" s="34" customFormat="1" ht="21.95" customHeight="1" x14ac:dyDescent="0.25">
      <c r="B555" s="36"/>
      <c r="C555" s="80"/>
      <c r="D555" s="39" t="s">
        <v>1101</v>
      </c>
      <c r="E555" s="42"/>
      <c r="F555" s="28" t="s">
        <v>97</v>
      </c>
      <c r="G555" s="57" t="s">
        <v>1102</v>
      </c>
      <c r="H555" s="32" t="s">
        <v>11</v>
      </c>
      <c r="I555" s="84" t="s">
        <v>16</v>
      </c>
      <c r="J555" s="85" t="s">
        <v>16</v>
      </c>
    </row>
    <row r="556" spans="2:10" s="34" customFormat="1" ht="21.95" customHeight="1" x14ac:dyDescent="0.25">
      <c r="B556" s="36"/>
      <c r="C556" s="39"/>
      <c r="D556" s="39" t="s">
        <v>1103</v>
      </c>
      <c r="E556" s="42"/>
      <c r="F556" s="28" t="s">
        <v>160</v>
      </c>
      <c r="G556" s="57" t="s">
        <v>1104</v>
      </c>
      <c r="H556" s="32" t="s">
        <v>11</v>
      </c>
      <c r="I556" s="84" t="s">
        <v>16</v>
      </c>
      <c r="J556" s="85" t="s">
        <v>16</v>
      </c>
    </row>
    <row r="557" spans="2:10" s="34" customFormat="1" ht="21.95" customHeight="1" x14ac:dyDescent="0.25">
      <c r="B557" s="36"/>
      <c r="C557" s="72"/>
      <c r="D557" s="39" t="s">
        <v>1105</v>
      </c>
      <c r="E557" s="42"/>
      <c r="F557" s="28" t="s">
        <v>463</v>
      </c>
      <c r="G557" s="57" t="s">
        <v>1106</v>
      </c>
      <c r="H557" s="32" t="s">
        <v>11</v>
      </c>
      <c r="I557" s="84" t="s">
        <v>16</v>
      </c>
      <c r="J557" s="85" t="s">
        <v>16</v>
      </c>
    </row>
    <row r="558" spans="2:10" s="34" customFormat="1" ht="21.95" customHeight="1" x14ac:dyDescent="0.25">
      <c r="B558" s="36"/>
      <c r="C558" s="39"/>
      <c r="D558" s="39" t="s">
        <v>1107</v>
      </c>
      <c r="E558" s="42"/>
      <c r="F558" s="28" t="s">
        <v>273</v>
      </c>
      <c r="G558" s="28" t="s">
        <v>1108</v>
      </c>
      <c r="H558" s="32" t="s">
        <v>11</v>
      </c>
      <c r="I558" s="84" t="s">
        <v>16</v>
      </c>
      <c r="J558" s="85" t="s">
        <v>16</v>
      </c>
    </row>
    <row r="559" spans="2:10" s="34" customFormat="1" ht="21.95" customHeight="1" x14ac:dyDescent="0.25">
      <c r="B559" s="36"/>
      <c r="C559" s="39"/>
      <c r="D559" s="39" t="s">
        <v>1109</v>
      </c>
      <c r="E559" s="42"/>
      <c r="F559" s="28" t="s">
        <v>529</v>
      </c>
      <c r="G559" s="28" t="s">
        <v>1110</v>
      </c>
      <c r="H559" s="32" t="s">
        <v>11</v>
      </c>
      <c r="I559" s="84" t="s">
        <v>16</v>
      </c>
      <c r="J559" s="85" t="s">
        <v>16</v>
      </c>
    </row>
    <row r="560" spans="2:10" s="34" customFormat="1" ht="21.95" customHeight="1" x14ac:dyDescent="0.25">
      <c r="B560" s="36"/>
      <c r="C560" s="39"/>
      <c r="D560" s="39" t="s">
        <v>893</v>
      </c>
      <c r="E560" s="42"/>
      <c r="F560" s="28" t="s">
        <v>18</v>
      </c>
      <c r="G560" s="57" t="s">
        <v>894</v>
      </c>
      <c r="H560" s="32" t="s">
        <v>11</v>
      </c>
      <c r="I560" s="84" t="s">
        <v>18</v>
      </c>
      <c r="J560" s="85">
        <v>-0.720250299558163</v>
      </c>
    </row>
    <row r="561" spans="2:10" s="34" customFormat="1" ht="21.95" customHeight="1" x14ac:dyDescent="0.25">
      <c r="B561" s="36"/>
      <c r="C561" s="39"/>
      <c r="D561" s="39" t="s">
        <v>1111</v>
      </c>
      <c r="E561" s="42"/>
      <c r="F561" s="42" t="s">
        <v>571</v>
      </c>
      <c r="G561" s="42" t="s">
        <v>1112</v>
      </c>
      <c r="H561" s="32" t="s">
        <v>11</v>
      </c>
      <c r="I561" s="84" t="s">
        <v>16</v>
      </c>
      <c r="J561" s="85" t="s">
        <v>16</v>
      </c>
    </row>
    <row r="562" spans="2:10" s="34" customFormat="1" ht="21.95" customHeight="1" x14ac:dyDescent="0.25">
      <c r="B562" s="36"/>
      <c r="C562" s="39"/>
      <c r="D562" s="39"/>
      <c r="E562" s="42"/>
      <c r="F562" s="42"/>
      <c r="G562" s="42"/>
      <c r="H562" s="32" t="s">
        <v>11</v>
      </c>
      <c r="I562" s="84"/>
      <c r="J562" s="85"/>
    </row>
    <row r="563" spans="2:10" s="34" customFormat="1" ht="21.95" customHeight="1" x14ac:dyDescent="0.25">
      <c r="B563" s="62" t="s">
        <v>1113</v>
      </c>
      <c r="C563" s="75"/>
      <c r="D563" s="71"/>
      <c r="E563" s="39"/>
      <c r="F563" s="39"/>
      <c r="G563" s="39"/>
      <c r="H563" s="30"/>
      <c r="I563" s="84"/>
      <c r="J563" s="85"/>
    </row>
    <row r="564" spans="2:10" s="34" customFormat="1" ht="21.95" customHeight="1" x14ac:dyDescent="0.25">
      <c r="B564" s="36"/>
      <c r="C564" s="81"/>
      <c r="D564" s="39" t="s">
        <v>1114</v>
      </c>
      <c r="E564" s="42"/>
      <c r="F564" s="42" t="s">
        <v>243</v>
      </c>
      <c r="G564" s="42" t="s">
        <v>1115</v>
      </c>
      <c r="H564" s="32" t="s">
        <v>11</v>
      </c>
      <c r="I564" s="84" t="s">
        <v>16</v>
      </c>
      <c r="J564" s="85" t="s">
        <v>16</v>
      </c>
    </row>
    <row r="565" spans="2:10" s="34" customFormat="1" ht="21.95" customHeight="1" x14ac:dyDescent="0.25">
      <c r="B565" s="36"/>
      <c r="C565" s="81"/>
      <c r="D565" s="39" t="s">
        <v>1116</v>
      </c>
      <c r="E565" s="64"/>
      <c r="F565" s="42" t="s">
        <v>88</v>
      </c>
      <c r="G565" s="42" t="s">
        <v>252</v>
      </c>
      <c r="H565" s="32" t="s">
        <v>11</v>
      </c>
      <c r="I565" s="84" t="s">
        <v>88</v>
      </c>
      <c r="J565" s="85">
        <v>2.3430767580746101</v>
      </c>
    </row>
    <row r="566" spans="2:10" s="34" customFormat="1" ht="21.95" customHeight="1" x14ac:dyDescent="0.25">
      <c r="B566" s="36"/>
      <c r="C566" s="81"/>
      <c r="D566" s="39" t="s">
        <v>1117</v>
      </c>
      <c r="E566" s="42"/>
      <c r="F566" s="28" t="s">
        <v>83</v>
      </c>
      <c r="G566" s="57" t="s">
        <v>926</v>
      </c>
      <c r="H566" s="32" t="s">
        <v>11</v>
      </c>
      <c r="I566" s="84" t="s">
        <v>83</v>
      </c>
      <c r="J566" s="85">
        <v>0.88777590611943902</v>
      </c>
    </row>
    <row r="567" spans="2:10" s="34" customFormat="1" ht="21.95" customHeight="1" x14ac:dyDescent="0.25">
      <c r="B567" s="36"/>
      <c r="C567" s="81"/>
      <c r="D567" s="39" t="s">
        <v>1118</v>
      </c>
      <c r="E567" s="42"/>
      <c r="F567" s="28" t="s">
        <v>358</v>
      </c>
      <c r="G567" s="57" t="s">
        <v>1119</v>
      </c>
      <c r="H567" s="32" t="s">
        <v>11</v>
      </c>
      <c r="I567" s="84" t="s">
        <v>16</v>
      </c>
      <c r="J567" s="85" t="s">
        <v>16</v>
      </c>
    </row>
    <row r="568" spans="2:10" s="34" customFormat="1" ht="21.95" customHeight="1" x14ac:dyDescent="0.25">
      <c r="B568" s="36"/>
      <c r="C568" s="81"/>
      <c r="D568" s="39" t="s">
        <v>1120</v>
      </c>
      <c r="E568" s="42"/>
      <c r="F568" s="58" t="s">
        <v>458</v>
      </c>
      <c r="G568" s="82" t="s">
        <v>1121</v>
      </c>
      <c r="H568" s="32" t="s">
        <v>11</v>
      </c>
      <c r="I568" s="84" t="s">
        <v>16</v>
      </c>
      <c r="J568" s="85" t="s">
        <v>16</v>
      </c>
    </row>
    <row r="569" spans="2:10" s="34" customFormat="1" ht="21.95" customHeight="1" x14ac:dyDescent="0.25">
      <c r="B569" s="36"/>
      <c r="C569" s="81"/>
      <c r="D569" s="39" t="s">
        <v>1122</v>
      </c>
      <c r="E569" s="42"/>
      <c r="F569" s="28" t="s">
        <v>89</v>
      </c>
      <c r="G569" s="57" t="s">
        <v>1123</v>
      </c>
      <c r="H569" s="32" t="s">
        <v>11</v>
      </c>
      <c r="I569" s="84" t="s">
        <v>16</v>
      </c>
      <c r="J569" s="85" t="s">
        <v>16</v>
      </c>
    </row>
    <row r="570" spans="2:10" s="34" customFormat="1" ht="21.95" customHeight="1" x14ac:dyDescent="0.25">
      <c r="B570" s="36"/>
      <c r="C570" s="39"/>
      <c r="D570" s="39" t="s">
        <v>1124</v>
      </c>
      <c r="E570" s="42"/>
      <c r="F570" s="28" t="s">
        <v>536</v>
      </c>
      <c r="G570" s="57" t="s">
        <v>1125</v>
      </c>
      <c r="H570" s="32" t="s">
        <v>11</v>
      </c>
      <c r="I570" s="84" t="s">
        <v>16</v>
      </c>
      <c r="J570" s="85" t="s">
        <v>16</v>
      </c>
    </row>
    <row r="571" spans="2:10" s="34" customFormat="1" ht="21.95" customHeight="1" x14ac:dyDescent="0.25">
      <c r="B571" s="36"/>
      <c r="C571" s="72"/>
      <c r="D571" s="39"/>
      <c r="E571" s="42"/>
      <c r="F571" s="42"/>
      <c r="G571" s="42"/>
      <c r="H571" s="32" t="s">
        <v>11</v>
      </c>
      <c r="I571" s="84"/>
      <c r="J571" s="85"/>
    </row>
    <row r="572" spans="2:10" s="34" customFormat="1" ht="21.95" customHeight="1" x14ac:dyDescent="0.25">
      <c r="B572" s="37" t="s">
        <v>1126</v>
      </c>
      <c r="C572" s="75"/>
      <c r="D572" s="71"/>
      <c r="E572" s="39"/>
      <c r="F572" s="39"/>
      <c r="G572" s="39"/>
      <c r="H572" s="30"/>
      <c r="I572" s="84"/>
      <c r="J572" s="85"/>
    </row>
    <row r="573" spans="2:10" s="34" customFormat="1" ht="21.95" customHeight="1" x14ac:dyDescent="0.25">
      <c r="B573" s="36"/>
      <c r="C573" s="81"/>
      <c r="D573" s="39" t="s">
        <v>1127</v>
      </c>
      <c r="E573" s="42"/>
      <c r="F573" s="42" t="s">
        <v>399</v>
      </c>
      <c r="G573" s="42" t="s">
        <v>1128</v>
      </c>
      <c r="H573" s="32" t="s">
        <v>11</v>
      </c>
      <c r="I573" s="84" t="s">
        <v>16</v>
      </c>
      <c r="J573" s="85" t="s">
        <v>16</v>
      </c>
    </row>
    <row r="574" spans="2:10" s="34" customFormat="1" ht="21.95" customHeight="1" x14ac:dyDescent="0.25">
      <c r="B574" s="36"/>
      <c r="C574" s="81"/>
      <c r="D574" s="39" t="s">
        <v>1129</v>
      </c>
      <c r="E574" s="42"/>
      <c r="F574" s="28" t="s">
        <v>208</v>
      </c>
      <c r="G574" s="57" t="s">
        <v>489</v>
      </c>
      <c r="H574" s="32" t="s">
        <v>11</v>
      </c>
      <c r="I574" s="84" t="s">
        <v>208</v>
      </c>
      <c r="J574" s="85">
        <v>1.7901582554947899</v>
      </c>
    </row>
    <row r="575" spans="2:10" s="34" customFormat="1" ht="21.95" customHeight="1" x14ac:dyDescent="0.25">
      <c r="B575" s="36"/>
      <c r="C575" s="81"/>
      <c r="D575" s="39" t="s">
        <v>888</v>
      </c>
      <c r="E575" s="42"/>
      <c r="F575" s="42" t="s">
        <v>148</v>
      </c>
      <c r="G575" s="42" t="s">
        <v>889</v>
      </c>
      <c r="H575" s="32" t="s">
        <v>11</v>
      </c>
      <c r="I575" s="84" t="s">
        <v>148</v>
      </c>
      <c r="J575" s="85">
        <v>2.7809673159125898</v>
      </c>
    </row>
    <row r="576" spans="2:10" s="34" customFormat="1" ht="21.95" customHeight="1" x14ac:dyDescent="0.25">
      <c r="B576" s="36"/>
      <c r="C576" s="81"/>
      <c r="D576" s="39" t="s">
        <v>1130</v>
      </c>
      <c r="E576" s="42"/>
      <c r="F576" s="28" t="s">
        <v>139</v>
      </c>
      <c r="G576" s="57" t="s">
        <v>1131</v>
      </c>
      <c r="H576" s="32" t="s">
        <v>11</v>
      </c>
      <c r="I576" s="84" t="s">
        <v>139</v>
      </c>
      <c r="J576" s="85">
        <v>2.1563276864299499</v>
      </c>
    </row>
    <row r="577" spans="2:10" s="34" customFormat="1" ht="21.95" customHeight="1" x14ac:dyDescent="0.25">
      <c r="B577" s="36"/>
      <c r="C577" s="81"/>
      <c r="D577" s="39" t="s">
        <v>1132</v>
      </c>
      <c r="E577" s="42"/>
      <c r="F577" s="28" t="s">
        <v>546</v>
      </c>
      <c r="G577" s="57" t="s">
        <v>1133</v>
      </c>
      <c r="H577" s="32" t="s">
        <v>11</v>
      </c>
      <c r="I577" s="84" t="s">
        <v>16</v>
      </c>
      <c r="J577" s="85" t="s">
        <v>16</v>
      </c>
    </row>
    <row r="578" spans="2:10" s="34" customFormat="1" ht="21.95" customHeight="1" x14ac:dyDescent="0.25">
      <c r="B578" s="36"/>
      <c r="C578" s="81"/>
      <c r="D578" s="39" t="s">
        <v>1134</v>
      </c>
      <c r="E578" s="42"/>
      <c r="F578" s="28" t="s">
        <v>322</v>
      </c>
      <c r="G578" s="57" t="s">
        <v>1135</v>
      </c>
      <c r="H578" s="32" t="s">
        <v>11</v>
      </c>
      <c r="I578" s="84" t="s">
        <v>16</v>
      </c>
      <c r="J578" s="85" t="s">
        <v>16</v>
      </c>
    </row>
    <row r="579" spans="2:10" s="34" customFormat="1" ht="21.95" customHeight="1" x14ac:dyDescent="0.25">
      <c r="B579" s="36"/>
      <c r="C579" s="81"/>
      <c r="D579" s="39" t="s">
        <v>1136</v>
      </c>
      <c r="E579" s="42"/>
      <c r="F579" s="28" t="s">
        <v>298</v>
      </c>
      <c r="G579" s="57" t="s">
        <v>1137</v>
      </c>
      <c r="H579" s="32" t="s">
        <v>11</v>
      </c>
      <c r="I579" s="84" t="s">
        <v>16</v>
      </c>
      <c r="J579" s="85" t="s">
        <v>16</v>
      </c>
    </row>
    <row r="580" spans="2:10" s="34" customFormat="1" ht="21.95" customHeight="1" x14ac:dyDescent="0.25">
      <c r="B580" s="36"/>
      <c r="C580" s="81"/>
      <c r="D580" s="39" t="s">
        <v>1138</v>
      </c>
      <c r="E580" s="42"/>
      <c r="F580" s="28" t="s">
        <v>369</v>
      </c>
      <c r="G580" s="57" t="s">
        <v>1139</v>
      </c>
      <c r="H580" s="32" t="s">
        <v>11</v>
      </c>
      <c r="I580" s="84" t="s">
        <v>16</v>
      </c>
      <c r="J580" s="85" t="s">
        <v>16</v>
      </c>
    </row>
    <row r="581" spans="2:10" s="34" customFormat="1" ht="21.95" customHeight="1" x14ac:dyDescent="0.25">
      <c r="B581" s="36"/>
      <c r="C581" s="81"/>
      <c r="D581" s="39" t="s">
        <v>1140</v>
      </c>
      <c r="E581" s="42"/>
      <c r="F581" s="82" t="s">
        <v>404</v>
      </c>
      <c r="G581" s="82" t="s">
        <v>1141</v>
      </c>
      <c r="H581" s="32" t="s">
        <v>11</v>
      </c>
      <c r="I581" s="84" t="s">
        <v>16</v>
      </c>
      <c r="J581" s="85" t="s">
        <v>16</v>
      </c>
    </row>
    <row r="582" spans="2:10" s="34" customFormat="1" ht="21.95" customHeight="1" x14ac:dyDescent="0.25">
      <c r="B582" s="36"/>
      <c r="C582" s="39"/>
      <c r="D582" s="39" t="s">
        <v>1142</v>
      </c>
      <c r="E582" s="42"/>
      <c r="F582" s="58" t="s">
        <v>327</v>
      </c>
      <c r="G582" s="58" t="s">
        <v>1143</v>
      </c>
      <c r="H582" s="32" t="s">
        <v>11</v>
      </c>
      <c r="I582" s="84" t="s">
        <v>16</v>
      </c>
      <c r="J582" s="85" t="s">
        <v>16</v>
      </c>
    </row>
    <row r="583" spans="2:10" s="34" customFormat="1" ht="21.95" customHeight="1" x14ac:dyDescent="0.25">
      <c r="B583" s="36"/>
      <c r="C583" s="39"/>
      <c r="D583" s="39"/>
      <c r="E583" s="42"/>
      <c r="F583" s="28"/>
      <c r="G583" s="77"/>
      <c r="H583" s="32" t="s">
        <v>11</v>
      </c>
      <c r="I583" s="84"/>
      <c r="J583" s="85"/>
    </row>
    <row r="584" spans="2:10" s="34" customFormat="1" ht="21.95" customHeight="1" x14ac:dyDescent="0.25">
      <c r="B584" s="62" t="s">
        <v>1144</v>
      </c>
      <c r="C584" s="75"/>
      <c r="D584" s="71"/>
      <c r="E584" s="39"/>
      <c r="F584" s="39"/>
      <c r="G584" s="39"/>
      <c r="H584" s="30"/>
      <c r="I584" s="84"/>
      <c r="J584" s="85"/>
    </row>
    <row r="585" spans="2:10" s="34" customFormat="1" ht="21.95" customHeight="1" x14ac:dyDescent="0.25">
      <c r="B585" s="36"/>
      <c r="C585" s="81"/>
      <c r="D585" s="39" t="s">
        <v>1145</v>
      </c>
      <c r="E585" s="42"/>
      <c r="F585" s="28" t="s">
        <v>222</v>
      </c>
      <c r="G585" s="57" t="s">
        <v>1146</v>
      </c>
      <c r="H585" s="32" t="s">
        <v>11</v>
      </c>
      <c r="I585" s="84" t="s">
        <v>222</v>
      </c>
      <c r="J585" s="85">
        <v>1.8633242318233001</v>
      </c>
    </row>
    <row r="586" spans="2:10" s="34" customFormat="1" ht="21.95" customHeight="1" x14ac:dyDescent="0.25">
      <c r="B586" s="36"/>
      <c r="C586" s="81"/>
      <c r="D586" s="39" t="s">
        <v>1147</v>
      </c>
      <c r="E586" s="42"/>
      <c r="F586" s="28" t="s">
        <v>70</v>
      </c>
      <c r="G586" s="57" t="s">
        <v>500</v>
      </c>
      <c r="H586" s="32" t="s">
        <v>11</v>
      </c>
      <c r="I586" s="84" t="s">
        <v>16</v>
      </c>
      <c r="J586" s="85" t="s">
        <v>16</v>
      </c>
    </row>
    <row r="587" spans="2:10" s="34" customFormat="1" ht="21.95" customHeight="1" x14ac:dyDescent="0.25">
      <c r="B587" s="36"/>
      <c r="C587" s="81"/>
      <c r="D587" s="39" t="s">
        <v>1148</v>
      </c>
      <c r="E587" s="42"/>
      <c r="F587" s="28" t="s">
        <v>557</v>
      </c>
      <c r="G587" s="57" t="s">
        <v>1149</v>
      </c>
      <c r="H587" s="32" t="s">
        <v>11</v>
      </c>
      <c r="I587" s="84" t="s">
        <v>16</v>
      </c>
      <c r="J587" s="85" t="s">
        <v>16</v>
      </c>
    </row>
    <row r="588" spans="2:10" s="34" customFormat="1" ht="21.95" customHeight="1" x14ac:dyDescent="0.25">
      <c r="B588" s="36"/>
      <c r="C588" s="39"/>
      <c r="D588" s="39" t="s">
        <v>1150</v>
      </c>
      <c r="E588" s="42"/>
      <c r="F588" s="28" t="s">
        <v>20</v>
      </c>
      <c r="G588" s="57" t="s">
        <v>391</v>
      </c>
      <c r="H588" s="32" t="s">
        <v>11</v>
      </c>
      <c r="I588" s="84" t="s">
        <v>20</v>
      </c>
      <c r="J588" s="85">
        <v>3.5687491028619598</v>
      </c>
    </row>
    <row r="589" spans="2:10" s="34" customFormat="1" ht="21.95" customHeight="1" x14ac:dyDescent="0.25">
      <c r="B589" s="36"/>
      <c r="C589" s="39"/>
      <c r="D589" s="39"/>
      <c r="E589" s="39"/>
      <c r="F589" s="39"/>
      <c r="G589" s="39"/>
      <c r="H589" s="32" t="s">
        <v>11</v>
      </c>
      <c r="I589" s="84"/>
      <c r="J589" s="85"/>
    </row>
    <row r="590" spans="2:10" s="34" customFormat="1" ht="21.95" customHeight="1" x14ac:dyDescent="0.25">
      <c r="B590" s="37" t="s">
        <v>1151</v>
      </c>
      <c r="C590" s="75"/>
      <c r="D590" s="71"/>
      <c r="E590" s="39"/>
      <c r="F590" s="39"/>
      <c r="G590" s="39"/>
      <c r="H590" s="30"/>
      <c r="I590" s="84"/>
      <c r="J590" s="85"/>
    </row>
    <row r="591" spans="2:10" s="34" customFormat="1" ht="21.95" customHeight="1" x14ac:dyDescent="0.25">
      <c r="B591" s="36"/>
      <c r="C591" s="81"/>
      <c r="D591" s="39" t="s">
        <v>1152</v>
      </c>
      <c r="E591" s="42"/>
      <c r="F591" s="39" t="s">
        <v>353</v>
      </c>
      <c r="G591" s="39" t="s">
        <v>1153</v>
      </c>
      <c r="H591" s="32" t="s">
        <v>11</v>
      </c>
      <c r="I591" s="84" t="s">
        <v>16</v>
      </c>
      <c r="J591" s="85" t="s">
        <v>16</v>
      </c>
    </row>
    <row r="592" spans="2:10" s="34" customFormat="1" ht="21.95" customHeight="1" x14ac:dyDescent="0.25">
      <c r="B592" s="36"/>
      <c r="C592" s="81"/>
      <c r="D592" s="39" t="s">
        <v>1154</v>
      </c>
      <c r="E592" s="42"/>
      <c r="F592" s="28" t="s">
        <v>64</v>
      </c>
      <c r="G592" s="57" t="s">
        <v>1155</v>
      </c>
      <c r="H592" s="32" t="s">
        <v>11</v>
      </c>
      <c r="I592" s="84" t="s">
        <v>16</v>
      </c>
      <c r="J592" s="85" t="s">
        <v>16</v>
      </c>
    </row>
    <row r="593" spans="2:10" s="34" customFormat="1" ht="21.95" customHeight="1" x14ac:dyDescent="0.25">
      <c r="B593" s="36"/>
      <c r="C593" s="81"/>
      <c r="D593" s="39" t="s">
        <v>1156</v>
      </c>
      <c r="E593" s="42"/>
      <c r="F593" s="28" t="s">
        <v>189</v>
      </c>
      <c r="G593" s="57" t="s">
        <v>1157</v>
      </c>
      <c r="H593" s="32" t="s">
        <v>11</v>
      </c>
      <c r="I593" s="84" t="s">
        <v>16</v>
      </c>
      <c r="J593" s="85" t="s">
        <v>16</v>
      </c>
    </row>
    <row r="594" spans="2:10" s="34" customFormat="1" ht="21.95" customHeight="1" x14ac:dyDescent="0.25">
      <c r="B594" s="36"/>
      <c r="C594" s="81"/>
      <c r="D594" s="39" t="s">
        <v>1009</v>
      </c>
      <c r="E594" s="42"/>
      <c r="F594" s="28" t="s">
        <v>523</v>
      </c>
      <c r="G594" s="57" t="s">
        <v>906</v>
      </c>
      <c r="H594" s="32" t="s">
        <v>11</v>
      </c>
      <c r="I594" s="84" t="s">
        <v>16</v>
      </c>
      <c r="J594" s="85" t="s">
        <v>16</v>
      </c>
    </row>
    <row r="595" spans="2:10" s="34" customFormat="1" ht="21.95" customHeight="1" x14ac:dyDescent="0.25">
      <c r="B595" s="36"/>
      <c r="C595" s="81"/>
      <c r="D595" s="39" t="s">
        <v>1004</v>
      </c>
      <c r="E595" s="42"/>
      <c r="F595" s="28" t="s">
        <v>149</v>
      </c>
      <c r="G595" s="57" t="s">
        <v>1005</v>
      </c>
      <c r="H595" s="32" t="s">
        <v>11</v>
      </c>
      <c r="I595" s="84" t="s">
        <v>16</v>
      </c>
      <c r="J595" s="85" t="s">
        <v>16</v>
      </c>
    </row>
    <row r="596" spans="2:10" s="34" customFormat="1" ht="21.95" customHeight="1" x14ac:dyDescent="0.25">
      <c r="B596" s="36"/>
      <c r="C596" s="81"/>
      <c r="D596" s="39" t="s">
        <v>999</v>
      </c>
      <c r="E596" s="42"/>
      <c r="F596" s="28" t="s">
        <v>123</v>
      </c>
      <c r="G596" s="57" t="s">
        <v>1000</v>
      </c>
      <c r="H596" s="32" t="s">
        <v>11</v>
      </c>
      <c r="I596" s="84" t="s">
        <v>16</v>
      </c>
      <c r="J596" s="85" t="s">
        <v>16</v>
      </c>
    </row>
    <row r="597" spans="2:10" s="34" customFormat="1" ht="21.95" customHeight="1" x14ac:dyDescent="0.25">
      <c r="B597" s="36"/>
      <c r="C597" s="72"/>
      <c r="D597" s="39" t="s">
        <v>1158</v>
      </c>
      <c r="E597" s="42"/>
      <c r="F597" s="28" t="s">
        <v>65</v>
      </c>
      <c r="G597" s="57" t="s">
        <v>1159</v>
      </c>
      <c r="H597" s="32" t="s">
        <v>11</v>
      </c>
      <c r="I597" s="84" t="s">
        <v>65</v>
      </c>
      <c r="J597" s="85">
        <v>1.1708603594101901</v>
      </c>
    </row>
    <row r="598" spans="2:10" s="34" customFormat="1" ht="21.95" customHeight="1" x14ac:dyDescent="0.25">
      <c r="B598" s="36"/>
      <c r="C598" s="39"/>
      <c r="D598" s="39"/>
      <c r="E598" s="42"/>
      <c r="F598" s="42"/>
      <c r="G598" s="57"/>
      <c r="H598" s="32" t="s">
        <v>11</v>
      </c>
      <c r="I598" s="84"/>
      <c r="J598" s="85"/>
    </row>
    <row r="599" spans="2:10" s="34" customFormat="1" ht="21.95" customHeight="1" x14ac:dyDescent="0.25">
      <c r="B599" s="37" t="s">
        <v>1160</v>
      </c>
      <c r="C599" s="75"/>
      <c r="D599" s="71"/>
      <c r="E599" s="39"/>
      <c r="F599" s="39"/>
      <c r="G599" s="39"/>
      <c r="H599" s="30"/>
      <c r="I599" s="84"/>
      <c r="J599" s="85"/>
    </row>
    <row r="600" spans="2:10" s="34" customFormat="1" ht="21.95" customHeight="1" x14ac:dyDescent="0.25">
      <c r="B600" s="36"/>
      <c r="C600" s="39"/>
      <c r="D600" s="39" t="s">
        <v>1161</v>
      </c>
      <c r="E600" s="39"/>
      <c r="F600" s="28" t="s">
        <v>55</v>
      </c>
      <c r="G600" s="57" t="s">
        <v>1162</v>
      </c>
      <c r="H600" s="32" t="s">
        <v>11</v>
      </c>
      <c r="I600" s="84" t="s">
        <v>16</v>
      </c>
      <c r="J600" s="85" t="s">
        <v>16</v>
      </c>
    </row>
    <row r="601" spans="2:10" s="34" customFormat="1" ht="21.95" customHeight="1" x14ac:dyDescent="0.25">
      <c r="B601" s="36"/>
      <c r="C601" s="81"/>
      <c r="D601" s="39" t="s">
        <v>1163</v>
      </c>
      <c r="E601" s="39"/>
      <c r="F601" s="28" t="s">
        <v>215</v>
      </c>
      <c r="G601" s="57" t="s">
        <v>1164</v>
      </c>
      <c r="H601" s="32" t="s">
        <v>11</v>
      </c>
      <c r="I601" s="84" t="s">
        <v>215</v>
      </c>
      <c r="J601" s="85">
        <v>2.38715586497631</v>
      </c>
    </row>
    <row r="602" spans="2:10" s="34" customFormat="1" ht="21.95" customHeight="1" x14ac:dyDescent="0.25">
      <c r="B602" s="36"/>
      <c r="C602" s="81"/>
      <c r="D602" s="39" t="s">
        <v>1165</v>
      </c>
      <c r="E602" s="39"/>
      <c r="F602" s="28" t="s">
        <v>373</v>
      </c>
      <c r="G602" s="57" t="s">
        <v>1166</v>
      </c>
      <c r="H602" s="32" t="s">
        <v>11</v>
      </c>
      <c r="I602" s="84" t="s">
        <v>16</v>
      </c>
      <c r="J602" s="85" t="s">
        <v>16</v>
      </c>
    </row>
    <row r="603" spans="2:10" s="34" customFormat="1" ht="21.95" customHeight="1" x14ac:dyDescent="0.25">
      <c r="B603" s="36"/>
      <c r="C603" s="81"/>
      <c r="D603" s="39" t="s">
        <v>1167</v>
      </c>
      <c r="E603" s="39"/>
      <c r="F603" s="42" t="s">
        <v>22</v>
      </c>
      <c r="G603" s="42" t="s">
        <v>1168</v>
      </c>
      <c r="H603" s="32" t="s">
        <v>11</v>
      </c>
      <c r="I603" s="84" t="s">
        <v>16</v>
      </c>
      <c r="J603" s="85" t="s">
        <v>16</v>
      </c>
    </row>
    <row r="604" spans="2:10" s="34" customFormat="1" ht="21.95" customHeight="1" x14ac:dyDescent="0.25">
      <c r="B604" s="36"/>
      <c r="C604" s="81"/>
      <c r="D604" s="39" t="s">
        <v>1169</v>
      </c>
      <c r="E604" s="39"/>
      <c r="F604" s="42" t="s">
        <v>71</v>
      </c>
      <c r="G604" s="42" t="s">
        <v>586</v>
      </c>
      <c r="H604" s="32" t="s">
        <v>11</v>
      </c>
      <c r="I604" s="84" t="s">
        <v>16</v>
      </c>
      <c r="J604" s="85" t="s">
        <v>16</v>
      </c>
    </row>
    <row r="605" spans="2:10" s="34" customFormat="1" ht="21.95" customHeight="1" x14ac:dyDescent="0.25">
      <c r="B605" s="36"/>
      <c r="C605" s="39"/>
      <c r="D605" s="39"/>
      <c r="E605" s="42"/>
      <c r="F605" s="42"/>
      <c r="G605" s="42"/>
      <c r="H605" s="32" t="s">
        <v>11</v>
      </c>
      <c r="I605" s="84"/>
      <c r="J605" s="85"/>
    </row>
    <row r="606" spans="2:10" s="34" customFormat="1" ht="21.95" customHeight="1" x14ac:dyDescent="0.25">
      <c r="B606" s="37" t="s">
        <v>1170</v>
      </c>
      <c r="C606" s="75"/>
      <c r="D606" s="71"/>
      <c r="E606" s="39"/>
      <c r="F606" s="39"/>
      <c r="G606" s="39"/>
      <c r="H606" s="30"/>
      <c r="I606" s="84"/>
      <c r="J606" s="85"/>
    </row>
    <row r="607" spans="2:10" s="34" customFormat="1" ht="21.95" customHeight="1" x14ac:dyDescent="0.25">
      <c r="B607" s="36"/>
      <c r="C607" s="81"/>
      <c r="D607" s="39" t="s">
        <v>1171</v>
      </c>
      <c r="E607" s="42"/>
      <c r="F607" s="28" t="s">
        <v>183</v>
      </c>
      <c r="G607" s="28" t="s">
        <v>184</v>
      </c>
      <c r="H607" s="32" t="s">
        <v>11</v>
      </c>
      <c r="I607" s="84" t="s">
        <v>16</v>
      </c>
      <c r="J607" s="85" t="s">
        <v>16</v>
      </c>
    </row>
    <row r="608" spans="2:10" s="34" customFormat="1" ht="21.95" customHeight="1" x14ac:dyDescent="0.25">
      <c r="B608" s="36"/>
      <c r="C608" s="81"/>
      <c r="D608" s="39" t="s">
        <v>1172</v>
      </c>
      <c r="E608" s="42"/>
      <c r="F608" s="28" t="s">
        <v>532</v>
      </c>
      <c r="G608" s="57" t="s">
        <v>1173</v>
      </c>
      <c r="H608" s="32" t="s">
        <v>11</v>
      </c>
      <c r="I608" s="84" t="s">
        <v>16</v>
      </c>
      <c r="J608" s="85" t="s">
        <v>16</v>
      </c>
    </row>
    <row r="609" spans="2:10" s="34" customFormat="1" ht="21.95" customHeight="1" x14ac:dyDescent="0.25">
      <c r="B609" s="36"/>
      <c r="C609" s="81"/>
      <c r="D609" s="39" t="s">
        <v>1174</v>
      </c>
      <c r="E609" s="42"/>
      <c r="F609" s="28" t="s">
        <v>462</v>
      </c>
      <c r="G609" s="57" t="s">
        <v>549</v>
      </c>
      <c r="H609" s="32" t="s">
        <v>11</v>
      </c>
      <c r="I609" s="84" t="s">
        <v>16</v>
      </c>
      <c r="J609" s="85" t="s">
        <v>16</v>
      </c>
    </row>
    <row r="610" spans="2:10" s="34" customFormat="1" ht="21.95" customHeight="1" x14ac:dyDescent="0.25">
      <c r="B610" s="36"/>
      <c r="C610" s="81"/>
      <c r="D610" s="39" t="s">
        <v>1175</v>
      </c>
      <c r="E610" s="42"/>
      <c r="F610" s="58" t="s">
        <v>236</v>
      </c>
      <c r="G610" s="83" t="s">
        <v>1176</v>
      </c>
      <c r="H610" s="32" t="s">
        <v>11</v>
      </c>
      <c r="I610" s="84" t="s">
        <v>16</v>
      </c>
      <c r="J610" s="85" t="s">
        <v>16</v>
      </c>
    </row>
    <row r="611" spans="2:10" s="34" customFormat="1" ht="21.95" customHeight="1" x14ac:dyDescent="0.25">
      <c r="B611" s="36"/>
      <c r="C611" s="80"/>
      <c r="D611" s="39" t="s">
        <v>1177</v>
      </c>
      <c r="E611" s="42"/>
      <c r="F611" s="28" t="s">
        <v>208</v>
      </c>
      <c r="G611" s="57" t="s">
        <v>489</v>
      </c>
      <c r="H611" s="32" t="s">
        <v>11</v>
      </c>
      <c r="I611" s="84" t="s">
        <v>208</v>
      </c>
      <c r="J611" s="85">
        <v>1.7901582554947899</v>
      </c>
    </row>
    <row r="612" spans="2:10" s="34" customFormat="1" ht="21.95" customHeight="1" x14ac:dyDescent="0.25">
      <c r="B612" s="36"/>
      <c r="C612" s="39"/>
      <c r="D612" s="39"/>
      <c r="E612" s="42"/>
      <c r="F612" s="28"/>
      <c r="G612" s="57"/>
      <c r="H612" s="32" t="s">
        <v>11</v>
      </c>
      <c r="I612" s="84"/>
      <c r="J612" s="85"/>
    </row>
    <row r="613" spans="2:10" s="34" customFormat="1" ht="21.95" customHeight="1" x14ac:dyDescent="0.25">
      <c r="B613" s="37" t="s">
        <v>1178</v>
      </c>
      <c r="C613" s="75"/>
      <c r="D613" s="71"/>
      <c r="E613" s="39"/>
      <c r="F613" s="39"/>
      <c r="G613" s="39"/>
      <c r="H613" s="30"/>
      <c r="I613" s="84"/>
      <c r="J613" s="85"/>
    </row>
    <row r="614" spans="2:10" s="34" customFormat="1" ht="21.95" customHeight="1" x14ac:dyDescent="0.25">
      <c r="B614" s="36"/>
      <c r="C614" s="80"/>
      <c r="D614" s="39" t="s">
        <v>1179</v>
      </c>
      <c r="E614" s="42"/>
      <c r="F614" s="28" t="s">
        <v>505</v>
      </c>
      <c r="G614" s="57" t="s">
        <v>1180</v>
      </c>
      <c r="H614" s="32" t="s">
        <v>11</v>
      </c>
      <c r="I614" s="84" t="s">
        <v>16</v>
      </c>
      <c r="J614" s="85" t="s">
        <v>16</v>
      </c>
    </row>
    <row r="615" spans="2:10" s="34" customFormat="1" ht="21.95" customHeight="1" x14ac:dyDescent="0.25">
      <c r="B615" s="36"/>
      <c r="C615" s="80"/>
      <c r="D615" s="39" t="s">
        <v>1181</v>
      </c>
      <c r="E615" s="42"/>
      <c r="F615" s="58" t="s">
        <v>524</v>
      </c>
      <c r="G615" s="82" t="s">
        <v>1182</v>
      </c>
      <c r="H615" s="32" t="s">
        <v>11</v>
      </c>
      <c r="I615" s="84" t="s">
        <v>16</v>
      </c>
      <c r="J615" s="85" t="s">
        <v>16</v>
      </c>
    </row>
    <row r="616" spans="2:10" s="34" customFormat="1" ht="21.95" customHeight="1" x14ac:dyDescent="0.25">
      <c r="B616" s="36"/>
      <c r="C616" s="39"/>
      <c r="D616" s="39" t="s">
        <v>1183</v>
      </c>
      <c r="E616" s="42"/>
      <c r="F616" s="28" t="s">
        <v>412</v>
      </c>
      <c r="G616" s="57" t="s">
        <v>1184</v>
      </c>
      <c r="H616" s="32" t="s">
        <v>11</v>
      </c>
      <c r="I616" s="84" t="s">
        <v>16</v>
      </c>
      <c r="J616" s="85" t="s">
        <v>16</v>
      </c>
    </row>
    <row r="617" spans="2:10" s="55" customFormat="1" ht="15" customHeight="1" thickBot="1" x14ac:dyDescent="0.35">
      <c r="B617" s="50"/>
      <c r="C617" s="51"/>
      <c r="D617" s="52"/>
      <c r="E617" s="50"/>
      <c r="F617" s="53"/>
      <c r="G617" s="53"/>
      <c r="H617" s="50"/>
      <c r="I617" s="50"/>
      <c r="J617" s="54"/>
    </row>
    <row r="618" spans="2:10" s="44" customFormat="1" ht="15" customHeight="1" x14ac:dyDescent="0.3">
      <c r="B618" s="56"/>
      <c r="C618" s="1"/>
      <c r="D618" s="2"/>
      <c r="E618" s="2"/>
      <c r="F618" s="16"/>
      <c r="G618" s="16"/>
      <c r="H618" s="2"/>
      <c r="I618" s="2"/>
      <c r="J618" s="3"/>
    </row>
    <row r="619" spans="2:10" s="44" customFormat="1" ht="30" customHeight="1" x14ac:dyDescent="0.3">
      <c r="B619" s="90" t="s">
        <v>1186</v>
      </c>
      <c r="C619" s="1"/>
      <c r="D619" s="2"/>
      <c r="E619" s="2"/>
      <c r="F619" s="16"/>
      <c r="G619" s="16"/>
      <c r="H619" s="2"/>
      <c r="I619" s="2"/>
      <c r="J619" s="3"/>
    </row>
    <row r="620" spans="2:10" s="44" customFormat="1" ht="15" customHeight="1" x14ac:dyDescent="0.3">
      <c r="B620" s="56"/>
      <c r="C620" s="1"/>
      <c r="D620" s="2"/>
      <c r="E620" s="2"/>
      <c r="F620" s="16"/>
      <c r="G620" s="16"/>
      <c r="H620" s="2"/>
      <c r="I620" s="2"/>
      <c r="J620" s="3"/>
    </row>
    <row r="621" spans="2:10" s="44" customFormat="1" ht="21.95" customHeight="1" x14ac:dyDescent="0.3">
      <c r="B621" s="42" t="s">
        <v>1187</v>
      </c>
      <c r="C621" s="1"/>
      <c r="D621" s="2"/>
      <c r="E621" s="2"/>
      <c r="F621" s="16"/>
      <c r="G621" s="16"/>
      <c r="H621" s="2"/>
      <c r="I621" s="2"/>
      <c r="J621" s="3"/>
    </row>
    <row r="622" spans="2:10" s="44" customFormat="1" ht="15" customHeight="1" x14ac:dyDescent="0.3">
      <c r="B622" s="56"/>
      <c r="C622" s="1"/>
      <c r="D622" s="2"/>
      <c r="E622" s="2"/>
      <c r="F622" s="16"/>
      <c r="G622" s="16"/>
      <c r="H622" s="2"/>
      <c r="I622" s="2"/>
      <c r="J622" s="3"/>
    </row>
    <row r="623" spans="2:10" s="44" customFormat="1" ht="21.95" customHeight="1" x14ac:dyDescent="0.3">
      <c r="B623" s="42" t="s">
        <v>1188</v>
      </c>
      <c r="C623" s="1"/>
      <c r="D623" s="2"/>
      <c r="E623" s="2"/>
      <c r="F623" s="16"/>
      <c r="G623" s="16"/>
      <c r="H623" s="2"/>
      <c r="I623" s="2"/>
      <c r="J623" s="3"/>
    </row>
    <row r="624" spans="2:10" s="44" customFormat="1" ht="15" customHeight="1" x14ac:dyDescent="0.3">
      <c r="B624" s="56"/>
      <c r="C624" s="1"/>
      <c r="D624" s="2"/>
      <c r="E624" s="2"/>
      <c r="F624" s="16"/>
      <c r="G624" s="16"/>
      <c r="H624" s="2"/>
      <c r="I624" s="2"/>
      <c r="J624" s="3"/>
    </row>
    <row r="625" spans="2:10" s="44" customFormat="1" ht="21.95" customHeight="1" x14ac:dyDescent="0.3">
      <c r="B625" s="42" t="s">
        <v>1189</v>
      </c>
      <c r="C625" s="1"/>
      <c r="D625" s="2"/>
      <c r="E625" s="2"/>
      <c r="F625" s="16"/>
      <c r="G625" s="16"/>
      <c r="H625" s="2"/>
      <c r="I625" s="2"/>
      <c r="J625" s="3"/>
    </row>
    <row r="626" spans="2:10" s="44" customFormat="1" ht="15" customHeight="1" x14ac:dyDescent="0.3">
      <c r="B626" s="56"/>
      <c r="C626" s="1"/>
      <c r="D626" s="2"/>
      <c r="E626" s="2"/>
      <c r="F626" s="16"/>
      <c r="G626" s="16"/>
      <c r="H626" s="2"/>
      <c r="I626" s="2"/>
      <c r="J626" s="3"/>
    </row>
    <row r="627" spans="2:10" s="44" customFormat="1" ht="21.95" customHeight="1" x14ac:dyDescent="0.3">
      <c r="B627" s="42" t="s">
        <v>1190</v>
      </c>
      <c r="C627" s="1"/>
      <c r="D627" s="2"/>
      <c r="E627" s="2"/>
      <c r="F627" s="16"/>
      <c r="G627" s="16"/>
      <c r="H627" s="2"/>
      <c r="I627" s="2"/>
      <c r="J627" s="3"/>
    </row>
    <row r="628" spans="2:10" s="44" customFormat="1" ht="19.5" x14ac:dyDescent="0.3">
      <c r="B628" s="56"/>
      <c r="C628" s="1"/>
      <c r="D628" s="2"/>
      <c r="E628" s="2"/>
      <c r="F628" s="16"/>
      <c r="G628" s="16"/>
      <c r="H628" s="2"/>
      <c r="I628" s="2"/>
      <c r="J628" s="3"/>
    </row>
    <row r="629" spans="2:10" s="44" customFormat="1" ht="19.5" x14ac:dyDescent="0.3">
      <c r="B629" s="56"/>
      <c r="C629" s="1"/>
      <c r="D629" s="2"/>
      <c r="E629" s="2"/>
      <c r="F629" s="16"/>
      <c r="G629" s="16"/>
      <c r="H629" s="2"/>
      <c r="I629" s="2"/>
      <c r="J629" s="3"/>
    </row>
    <row r="630" spans="2:10" s="44" customFormat="1" ht="19.5" x14ac:dyDescent="0.3">
      <c r="B630" s="56"/>
      <c r="C630" s="1"/>
      <c r="D630" s="2"/>
      <c r="E630" s="2"/>
      <c r="F630" s="16"/>
      <c r="G630" s="16"/>
      <c r="H630" s="2"/>
      <c r="I630" s="2"/>
      <c r="J630" s="3"/>
    </row>
    <row r="631" spans="2:10" s="44" customFormat="1" ht="19.5" x14ac:dyDescent="0.3">
      <c r="B631" s="56"/>
      <c r="C631" s="1"/>
      <c r="D631" s="2"/>
      <c r="E631" s="2"/>
      <c r="F631" s="16"/>
      <c r="G631" s="16"/>
      <c r="H631" s="2"/>
      <c r="I631" s="2"/>
      <c r="J631" s="3"/>
    </row>
    <row r="632" spans="2:10" s="44" customFormat="1" ht="19.5" x14ac:dyDescent="0.3">
      <c r="B632" s="56"/>
      <c r="C632" s="1"/>
      <c r="D632" s="2"/>
      <c r="E632" s="2"/>
      <c r="F632" s="16"/>
      <c r="G632" s="16"/>
      <c r="H632" s="2"/>
      <c r="I632" s="2"/>
      <c r="J632" s="3"/>
    </row>
    <row r="633" spans="2:10" s="44" customFormat="1" ht="19.5" x14ac:dyDescent="0.3">
      <c r="B633" s="56"/>
      <c r="C633" s="1"/>
      <c r="D633" s="2"/>
      <c r="E633" s="2"/>
      <c r="F633" s="16"/>
      <c r="G633" s="16"/>
      <c r="H633" s="2"/>
      <c r="I633" s="2"/>
      <c r="J633" s="3"/>
    </row>
    <row r="634" spans="2:10" s="44" customFormat="1" ht="19.5" x14ac:dyDescent="0.3">
      <c r="B634" s="56"/>
      <c r="C634" s="1"/>
      <c r="D634" s="2"/>
      <c r="E634" s="2"/>
      <c r="F634" s="16"/>
      <c r="G634" s="16"/>
      <c r="H634" s="2"/>
      <c r="I634" s="2"/>
      <c r="J634" s="3"/>
    </row>
    <row r="635" spans="2:10" s="44" customFormat="1" ht="19.5" x14ac:dyDescent="0.3">
      <c r="B635" s="56"/>
      <c r="C635" s="1"/>
      <c r="D635" s="2"/>
      <c r="E635" s="2"/>
      <c r="F635" s="16"/>
      <c r="G635" s="16"/>
      <c r="H635" s="2"/>
      <c r="I635" s="2"/>
      <c r="J635" s="3"/>
    </row>
    <row r="636" spans="2:10" s="44" customFormat="1" ht="19.5" x14ac:dyDescent="0.3">
      <c r="B636" s="56"/>
      <c r="C636" s="1"/>
      <c r="D636" s="2"/>
      <c r="E636" s="2"/>
      <c r="F636" s="16"/>
      <c r="G636" s="16"/>
      <c r="H636" s="2"/>
      <c r="I636" s="2"/>
      <c r="J636" s="3"/>
    </row>
    <row r="637" spans="2:10" s="44" customFormat="1" ht="19.5" x14ac:dyDescent="0.3">
      <c r="B637" s="56"/>
      <c r="C637" s="1"/>
      <c r="D637" s="2"/>
      <c r="E637" s="2"/>
      <c r="F637" s="16"/>
      <c r="G637" s="16"/>
      <c r="H637" s="2"/>
      <c r="I637" s="2"/>
      <c r="J637" s="3"/>
    </row>
    <row r="638" spans="2:10" s="44" customFormat="1" ht="19.5" x14ac:dyDescent="0.3">
      <c r="B638" s="56"/>
      <c r="C638" s="1"/>
      <c r="D638" s="2"/>
      <c r="E638" s="2"/>
      <c r="F638" s="16"/>
      <c r="G638" s="16"/>
      <c r="H638" s="2"/>
      <c r="I638" s="2"/>
      <c r="J638" s="3"/>
    </row>
    <row r="639" spans="2:10" s="44" customFormat="1" ht="19.5" x14ac:dyDescent="0.3">
      <c r="B639" s="56"/>
      <c r="C639" s="1"/>
      <c r="D639" s="2"/>
      <c r="E639" s="2"/>
      <c r="F639" s="16"/>
      <c r="G639" s="16"/>
      <c r="H639" s="2"/>
      <c r="I639" s="2"/>
      <c r="J639" s="3"/>
    </row>
    <row r="640" spans="2:10" s="44" customFormat="1" ht="19.5" x14ac:dyDescent="0.3">
      <c r="B640" s="56"/>
      <c r="C640" s="1"/>
      <c r="D640" s="2"/>
      <c r="E640" s="2"/>
      <c r="F640" s="16"/>
      <c r="G640" s="16"/>
      <c r="H640" s="2"/>
      <c r="I640" s="2"/>
      <c r="J640" s="3"/>
    </row>
    <row r="641" spans="2:10" s="44" customFormat="1" ht="19.5" x14ac:dyDescent="0.3">
      <c r="B641" s="56"/>
      <c r="C641" s="1"/>
      <c r="D641" s="2"/>
      <c r="E641" s="2"/>
      <c r="F641" s="16"/>
      <c r="G641" s="16"/>
      <c r="H641" s="2"/>
      <c r="I641" s="2"/>
      <c r="J641" s="3"/>
    </row>
    <row r="642" spans="2:10" s="44" customFormat="1" ht="19.5" x14ac:dyDescent="0.3">
      <c r="B642" s="56"/>
      <c r="C642" s="1"/>
      <c r="D642" s="2"/>
      <c r="E642" s="2"/>
      <c r="F642" s="16"/>
      <c r="G642" s="16"/>
      <c r="H642" s="2"/>
      <c r="I642" s="2"/>
      <c r="J642" s="3"/>
    </row>
    <row r="643" spans="2:10" s="44" customFormat="1" ht="19.5" x14ac:dyDescent="0.3">
      <c r="B643" s="56"/>
      <c r="C643" s="1"/>
      <c r="D643" s="2"/>
      <c r="E643" s="2"/>
      <c r="F643" s="16"/>
      <c r="G643" s="16"/>
      <c r="H643" s="2"/>
      <c r="I643" s="2"/>
      <c r="J643" s="3"/>
    </row>
    <row r="644" spans="2:10" s="44" customFormat="1" ht="19.5" x14ac:dyDescent="0.3">
      <c r="B644" s="56"/>
      <c r="C644" s="1"/>
      <c r="D644" s="2"/>
      <c r="E644" s="2"/>
      <c r="F644" s="16"/>
      <c r="G644" s="16"/>
      <c r="H644" s="2"/>
      <c r="I644" s="2"/>
      <c r="J644" s="3"/>
    </row>
    <row r="645" spans="2:10" s="44" customFormat="1" ht="19.5" x14ac:dyDescent="0.3">
      <c r="B645" s="56"/>
      <c r="C645" s="1"/>
      <c r="D645" s="2"/>
      <c r="E645" s="2"/>
      <c r="F645" s="16"/>
      <c r="G645" s="16"/>
      <c r="H645" s="2"/>
      <c r="I645" s="2"/>
      <c r="J645" s="3"/>
    </row>
    <row r="646" spans="2:10" s="44" customFormat="1" ht="19.5" x14ac:dyDescent="0.3">
      <c r="B646" s="56"/>
      <c r="C646" s="1"/>
      <c r="D646" s="2"/>
      <c r="E646" s="2"/>
      <c r="F646" s="16"/>
      <c r="G646" s="16"/>
      <c r="H646" s="2"/>
      <c r="I646" s="2"/>
      <c r="J646" s="3"/>
    </row>
    <row r="647" spans="2:10" s="44" customFormat="1" ht="19.5" x14ac:dyDescent="0.3">
      <c r="B647" s="56"/>
      <c r="C647" s="1"/>
      <c r="D647" s="2"/>
      <c r="E647" s="2"/>
      <c r="F647" s="16"/>
      <c r="G647" s="16"/>
      <c r="H647" s="2"/>
      <c r="I647" s="2"/>
      <c r="J647" s="3"/>
    </row>
    <row r="648" spans="2:10" s="44" customFormat="1" ht="19.5" x14ac:dyDescent="0.3">
      <c r="B648" s="56"/>
      <c r="C648" s="1"/>
      <c r="D648" s="2"/>
      <c r="E648" s="2"/>
      <c r="F648" s="16"/>
      <c r="G648" s="16"/>
      <c r="H648" s="2"/>
      <c r="I648" s="2"/>
      <c r="J648" s="3"/>
    </row>
    <row r="649" spans="2:10" s="44" customFormat="1" ht="19.5" x14ac:dyDescent="0.3">
      <c r="B649" s="56"/>
      <c r="C649" s="1"/>
      <c r="D649" s="2"/>
      <c r="E649" s="2"/>
      <c r="F649" s="16"/>
      <c r="G649" s="16"/>
      <c r="H649" s="2"/>
      <c r="I649" s="2"/>
      <c r="J649" s="3"/>
    </row>
    <row r="650" spans="2:10" s="44" customFormat="1" ht="19.5" x14ac:dyDescent="0.3">
      <c r="B650" s="56"/>
      <c r="C650" s="1"/>
      <c r="D650" s="2"/>
      <c r="E650" s="2"/>
      <c r="F650" s="16"/>
      <c r="G650" s="16"/>
      <c r="H650" s="2"/>
      <c r="I650" s="2"/>
      <c r="J650" s="3"/>
    </row>
    <row r="651" spans="2:10" s="44" customFormat="1" ht="19.5" x14ac:dyDescent="0.3">
      <c r="B651" s="56"/>
      <c r="C651" s="1"/>
      <c r="D651" s="2"/>
      <c r="E651" s="2"/>
      <c r="F651" s="16"/>
      <c r="G651" s="16"/>
      <c r="H651" s="2"/>
      <c r="I651" s="2"/>
      <c r="J651" s="3"/>
    </row>
    <row r="652" spans="2:10" s="44" customFormat="1" ht="19.5" x14ac:dyDescent="0.3">
      <c r="B652" s="56"/>
      <c r="C652" s="1"/>
      <c r="D652" s="2"/>
      <c r="E652" s="2"/>
      <c r="F652" s="16"/>
      <c r="G652" s="16"/>
      <c r="H652" s="2"/>
      <c r="I652" s="2"/>
      <c r="J652" s="3"/>
    </row>
    <row r="653" spans="2:10" s="44" customFormat="1" ht="19.5" x14ac:dyDescent="0.3">
      <c r="B653" s="56"/>
      <c r="C653" s="1"/>
      <c r="D653" s="2"/>
      <c r="E653" s="2"/>
      <c r="F653" s="16"/>
      <c r="G653" s="16"/>
      <c r="H653" s="2"/>
      <c r="I653" s="2"/>
      <c r="J653" s="3"/>
    </row>
    <row r="654" spans="2:10" s="44" customFormat="1" ht="19.5" x14ac:dyDescent="0.3">
      <c r="B654" s="56"/>
      <c r="C654" s="1"/>
      <c r="D654" s="2"/>
      <c r="E654" s="2"/>
      <c r="F654" s="16"/>
      <c r="G654" s="16"/>
      <c r="H654" s="2"/>
      <c r="I654" s="2"/>
      <c r="J654" s="3"/>
    </row>
    <row r="655" spans="2:10" s="44" customFormat="1" ht="19.5" x14ac:dyDescent="0.3">
      <c r="B655" s="56"/>
      <c r="C655" s="1"/>
      <c r="D655" s="2"/>
      <c r="E655" s="2"/>
      <c r="F655" s="16"/>
      <c r="G655" s="16"/>
      <c r="H655" s="2"/>
      <c r="I655" s="2"/>
      <c r="J655" s="3"/>
    </row>
    <row r="656" spans="2:10" s="44" customFormat="1" ht="19.5" x14ac:dyDescent="0.3">
      <c r="B656" s="56"/>
      <c r="C656" s="1"/>
      <c r="D656" s="2"/>
      <c r="E656" s="2"/>
      <c r="F656" s="16"/>
      <c r="G656" s="16"/>
      <c r="H656" s="2"/>
      <c r="I656" s="2"/>
      <c r="J656" s="3"/>
    </row>
    <row r="657" spans="2:10" s="44" customFormat="1" ht="19.5" x14ac:dyDescent="0.3">
      <c r="B657" s="56"/>
      <c r="C657" s="1"/>
      <c r="D657" s="2"/>
      <c r="E657" s="2"/>
      <c r="F657" s="16"/>
      <c r="G657" s="16"/>
      <c r="H657" s="2"/>
      <c r="I657" s="2"/>
      <c r="J657" s="3"/>
    </row>
    <row r="658" spans="2:10" s="44" customFormat="1" ht="19.5" x14ac:dyDescent="0.3">
      <c r="B658" s="56"/>
      <c r="C658" s="1"/>
      <c r="D658" s="2"/>
      <c r="E658" s="2"/>
      <c r="F658" s="16"/>
      <c r="G658" s="16"/>
      <c r="H658" s="2"/>
      <c r="I658" s="2"/>
      <c r="J658" s="3"/>
    </row>
    <row r="659" spans="2:10" s="44" customFormat="1" ht="19.5" x14ac:dyDescent="0.3">
      <c r="B659" s="56"/>
      <c r="C659" s="1"/>
      <c r="D659" s="2"/>
      <c r="E659" s="2"/>
      <c r="F659" s="16"/>
      <c r="G659" s="16"/>
      <c r="H659" s="2"/>
      <c r="I659" s="2"/>
      <c r="J659" s="3"/>
    </row>
    <row r="660" spans="2:10" s="44" customFormat="1" ht="19.5" x14ac:dyDescent="0.3">
      <c r="B660" s="56"/>
      <c r="C660" s="1"/>
      <c r="D660" s="2"/>
      <c r="E660" s="2"/>
      <c r="F660" s="16"/>
      <c r="G660" s="16"/>
      <c r="H660" s="2"/>
      <c r="I660" s="2"/>
      <c r="J660" s="3"/>
    </row>
    <row r="661" spans="2:10" s="44" customFormat="1" ht="19.5" x14ac:dyDescent="0.3">
      <c r="B661" s="56"/>
      <c r="C661" s="1"/>
      <c r="D661" s="2"/>
      <c r="E661" s="2"/>
      <c r="F661" s="16"/>
      <c r="G661" s="16"/>
      <c r="H661" s="2"/>
      <c r="I661" s="2"/>
      <c r="J661" s="3"/>
    </row>
    <row r="662" spans="2:10" s="44" customFormat="1" ht="19.5" x14ac:dyDescent="0.3">
      <c r="B662" s="56"/>
      <c r="C662" s="1"/>
      <c r="D662" s="2"/>
      <c r="E662" s="2"/>
      <c r="F662" s="16"/>
      <c r="G662" s="16"/>
      <c r="H662" s="2"/>
      <c r="I662" s="2"/>
      <c r="J662" s="3"/>
    </row>
    <row r="663" spans="2:10" s="44" customFormat="1" ht="19.5" x14ac:dyDescent="0.3">
      <c r="B663" s="56"/>
      <c r="C663" s="1"/>
      <c r="D663" s="2"/>
      <c r="E663" s="2"/>
      <c r="F663" s="16"/>
      <c r="G663" s="16"/>
      <c r="H663" s="2"/>
      <c r="I663" s="2"/>
      <c r="J663" s="3"/>
    </row>
    <row r="664" spans="2:10" s="44" customFormat="1" ht="19.5" x14ac:dyDescent="0.3">
      <c r="B664" s="56"/>
      <c r="C664" s="1"/>
      <c r="D664" s="2"/>
      <c r="E664" s="2"/>
      <c r="F664" s="16"/>
      <c r="G664" s="16"/>
      <c r="H664" s="2"/>
      <c r="I664" s="2"/>
      <c r="J664" s="3"/>
    </row>
    <row r="665" spans="2:10" s="44" customFormat="1" ht="19.5" x14ac:dyDescent="0.3">
      <c r="B665" s="56"/>
      <c r="C665" s="1"/>
      <c r="D665" s="2"/>
      <c r="E665" s="2"/>
      <c r="F665" s="16"/>
      <c r="G665" s="16"/>
      <c r="H665" s="2"/>
      <c r="I665" s="2"/>
      <c r="J665" s="3"/>
    </row>
    <row r="666" spans="2:10" s="44" customFormat="1" ht="19.5" x14ac:dyDescent="0.3">
      <c r="B666" s="56"/>
      <c r="C666" s="1"/>
      <c r="D666" s="2"/>
      <c r="E666" s="2"/>
      <c r="F666" s="16"/>
      <c r="G666" s="16"/>
      <c r="H666" s="2"/>
      <c r="I666" s="2"/>
      <c r="J666" s="3"/>
    </row>
    <row r="667" spans="2:10" s="44" customFormat="1" ht="19.5" x14ac:dyDescent="0.3">
      <c r="B667" s="56"/>
      <c r="C667" s="1"/>
      <c r="D667" s="2"/>
      <c r="E667" s="2"/>
      <c r="F667" s="16"/>
      <c r="G667" s="16"/>
      <c r="H667" s="2"/>
      <c r="I667" s="2"/>
      <c r="J667" s="3"/>
    </row>
    <row r="668" spans="2:10" s="44" customFormat="1" ht="19.5" x14ac:dyDescent="0.3">
      <c r="B668" s="56"/>
      <c r="C668" s="1"/>
      <c r="D668" s="2"/>
      <c r="E668" s="2"/>
      <c r="F668" s="16"/>
      <c r="G668" s="16"/>
      <c r="H668" s="2"/>
      <c r="I668" s="2"/>
      <c r="J668" s="3"/>
    </row>
    <row r="669" spans="2:10" s="44" customFormat="1" ht="19.5" x14ac:dyDescent="0.3">
      <c r="B669" s="56"/>
      <c r="C669" s="1"/>
      <c r="D669" s="2"/>
      <c r="E669" s="2"/>
      <c r="F669" s="16"/>
      <c r="G669" s="16"/>
      <c r="H669" s="2"/>
      <c r="I669" s="2"/>
      <c r="J669" s="3"/>
    </row>
    <row r="670" spans="2:10" s="44" customFormat="1" ht="19.5" x14ac:dyDescent="0.3">
      <c r="B670" s="56"/>
      <c r="C670" s="1"/>
      <c r="D670" s="2"/>
      <c r="E670" s="2"/>
      <c r="F670" s="16"/>
      <c r="G670" s="16"/>
      <c r="H670" s="2"/>
      <c r="I670" s="2"/>
      <c r="J670" s="3"/>
    </row>
    <row r="671" spans="2:10" s="44" customFormat="1" ht="19.5" x14ac:dyDescent="0.3">
      <c r="B671" s="56"/>
      <c r="C671" s="1"/>
      <c r="D671" s="2"/>
      <c r="E671" s="2"/>
      <c r="F671" s="16"/>
      <c r="G671" s="16"/>
      <c r="H671" s="2"/>
      <c r="I671" s="2"/>
      <c r="J671" s="3"/>
    </row>
    <row r="672" spans="2:10" s="44" customFormat="1" ht="19.5" x14ac:dyDescent="0.3">
      <c r="B672" s="56"/>
      <c r="C672" s="1"/>
      <c r="D672" s="2"/>
      <c r="E672" s="2"/>
      <c r="F672" s="16"/>
      <c r="G672" s="16"/>
      <c r="H672" s="2"/>
      <c r="I672" s="2"/>
      <c r="J672" s="3"/>
    </row>
    <row r="673" spans="2:10" s="44" customFormat="1" ht="19.5" x14ac:dyDescent="0.3">
      <c r="B673" s="56"/>
      <c r="C673" s="1"/>
      <c r="D673" s="2"/>
      <c r="E673" s="2"/>
      <c r="F673" s="16"/>
      <c r="G673" s="16"/>
      <c r="H673" s="2"/>
      <c r="I673" s="2"/>
      <c r="J673" s="3"/>
    </row>
    <row r="674" spans="2:10" s="44" customFormat="1" ht="19.5" x14ac:dyDescent="0.3">
      <c r="B674" s="56"/>
      <c r="C674" s="1"/>
      <c r="D674" s="2"/>
      <c r="E674" s="2"/>
      <c r="F674" s="16"/>
      <c r="G674" s="16"/>
      <c r="H674" s="2"/>
      <c r="I674" s="2"/>
      <c r="J674" s="3"/>
    </row>
    <row r="675" spans="2:10" s="44" customFormat="1" ht="19.5" x14ac:dyDescent="0.3">
      <c r="B675" s="56"/>
      <c r="C675" s="1"/>
      <c r="D675" s="2"/>
      <c r="E675" s="2"/>
      <c r="F675" s="16"/>
      <c r="G675" s="16"/>
      <c r="H675" s="2"/>
      <c r="I675" s="2"/>
      <c r="J675" s="3"/>
    </row>
    <row r="676" spans="2:10" s="44" customFormat="1" ht="19.5" x14ac:dyDescent="0.3">
      <c r="B676" s="56"/>
      <c r="C676" s="1"/>
      <c r="D676" s="2"/>
      <c r="E676" s="2"/>
      <c r="F676" s="16"/>
      <c r="G676" s="16"/>
      <c r="H676" s="2"/>
      <c r="I676" s="2"/>
      <c r="J676" s="3"/>
    </row>
    <row r="677" spans="2:10" s="44" customFormat="1" ht="19.5" x14ac:dyDescent="0.3">
      <c r="B677" s="56"/>
      <c r="C677" s="1"/>
      <c r="D677" s="2"/>
      <c r="E677" s="2"/>
      <c r="F677" s="16"/>
      <c r="G677" s="16"/>
      <c r="H677" s="2"/>
      <c r="I677" s="2"/>
      <c r="J677" s="3"/>
    </row>
    <row r="678" spans="2:10" s="44" customFormat="1" ht="19.5" x14ac:dyDescent="0.3">
      <c r="B678" s="56"/>
      <c r="C678" s="1"/>
      <c r="D678" s="2"/>
      <c r="E678" s="2"/>
      <c r="F678" s="16"/>
      <c r="G678" s="16"/>
      <c r="H678" s="2"/>
      <c r="I678" s="2"/>
      <c r="J678" s="3"/>
    </row>
    <row r="679" spans="2:10" s="44" customFormat="1" ht="19.5" x14ac:dyDescent="0.3">
      <c r="B679" s="56"/>
      <c r="C679" s="1"/>
      <c r="D679" s="2"/>
      <c r="E679" s="2"/>
      <c r="F679" s="16"/>
      <c r="G679" s="16"/>
      <c r="H679" s="2"/>
      <c r="I679" s="2"/>
      <c r="J679" s="3"/>
    </row>
    <row r="680" spans="2:10" s="44" customFormat="1" ht="19.5" x14ac:dyDescent="0.3">
      <c r="B680" s="56"/>
      <c r="C680" s="1"/>
      <c r="D680" s="2"/>
      <c r="E680" s="2"/>
      <c r="F680" s="16"/>
      <c r="G680" s="16"/>
      <c r="H680" s="2"/>
      <c r="I680" s="2"/>
      <c r="J680" s="3"/>
    </row>
    <row r="681" spans="2:10" s="44" customFormat="1" ht="19.5" x14ac:dyDescent="0.3">
      <c r="B681" s="56"/>
      <c r="C681" s="1"/>
      <c r="D681" s="2"/>
      <c r="E681" s="2"/>
      <c r="F681" s="16"/>
      <c r="G681" s="16"/>
      <c r="H681" s="2"/>
      <c r="I681" s="2"/>
      <c r="J681" s="3"/>
    </row>
    <row r="682" spans="2:10" s="44" customFormat="1" ht="19.5" x14ac:dyDescent="0.3">
      <c r="B682" s="56"/>
      <c r="C682" s="1"/>
      <c r="D682" s="2"/>
      <c r="E682" s="2"/>
      <c r="F682" s="16"/>
      <c r="G682" s="16"/>
      <c r="H682" s="2"/>
      <c r="I682" s="2"/>
      <c r="J682" s="3"/>
    </row>
    <row r="683" spans="2:10" s="44" customFormat="1" ht="19.5" x14ac:dyDescent="0.3">
      <c r="B683" s="56"/>
      <c r="C683" s="1"/>
      <c r="D683" s="2"/>
      <c r="E683" s="2"/>
      <c r="F683" s="16"/>
      <c r="G683" s="16"/>
      <c r="H683" s="2"/>
      <c r="I683" s="2"/>
      <c r="J683" s="3"/>
    </row>
    <row r="684" spans="2:10" s="44" customFormat="1" ht="19.5" x14ac:dyDescent="0.3">
      <c r="B684" s="56"/>
      <c r="C684" s="1"/>
      <c r="D684" s="2"/>
      <c r="E684" s="2"/>
      <c r="F684" s="16"/>
      <c r="G684" s="16"/>
      <c r="H684" s="2"/>
      <c r="I684" s="2"/>
      <c r="J684" s="3"/>
    </row>
    <row r="685" spans="2:10" s="44" customFormat="1" ht="19.5" x14ac:dyDescent="0.3">
      <c r="B685" s="56"/>
      <c r="C685" s="1"/>
      <c r="D685" s="2"/>
      <c r="E685" s="2"/>
      <c r="F685" s="16"/>
      <c r="G685" s="16"/>
      <c r="H685" s="2"/>
      <c r="I685" s="2"/>
      <c r="J685" s="3"/>
    </row>
    <row r="686" spans="2:10" s="44" customFormat="1" ht="19.5" x14ac:dyDescent="0.3">
      <c r="B686" s="56"/>
      <c r="C686" s="1"/>
      <c r="D686" s="2"/>
      <c r="E686" s="2"/>
      <c r="F686" s="16"/>
      <c r="G686" s="16"/>
      <c r="H686" s="2"/>
      <c r="I686" s="2"/>
      <c r="J686" s="3"/>
    </row>
    <row r="687" spans="2:10" s="44" customFormat="1" ht="19.5" x14ac:dyDescent="0.3">
      <c r="B687" s="56"/>
      <c r="C687" s="1"/>
      <c r="D687" s="2"/>
      <c r="E687" s="2"/>
      <c r="F687" s="16"/>
      <c r="G687" s="16"/>
      <c r="H687" s="2"/>
      <c r="I687" s="2"/>
      <c r="J687" s="3"/>
    </row>
    <row r="688" spans="2:10" s="44" customFormat="1" ht="19.5" x14ac:dyDescent="0.3">
      <c r="B688" s="56"/>
      <c r="C688" s="1"/>
      <c r="D688" s="2"/>
      <c r="E688" s="2"/>
      <c r="F688" s="16"/>
      <c r="G688" s="16"/>
      <c r="H688" s="2"/>
      <c r="I688" s="2"/>
      <c r="J688" s="3"/>
    </row>
    <row r="689" spans="2:10" s="44" customFormat="1" ht="19.5" x14ac:dyDescent="0.3">
      <c r="B689" s="56"/>
      <c r="C689" s="1"/>
      <c r="D689" s="2"/>
      <c r="E689" s="2"/>
      <c r="F689" s="16"/>
      <c r="G689" s="16"/>
      <c r="H689" s="2"/>
      <c r="I689" s="2"/>
      <c r="J689" s="3"/>
    </row>
    <row r="690" spans="2:10" s="44" customFormat="1" ht="19.5" x14ac:dyDescent="0.3">
      <c r="B690" s="56"/>
      <c r="C690" s="1"/>
      <c r="D690" s="2"/>
      <c r="E690" s="2"/>
      <c r="F690" s="16"/>
      <c r="G690" s="16"/>
      <c r="H690" s="2"/>
      <c r="I690" s="2"/>
      <c r="J690" s="3"/>
    </row>
    <row r="691" spans="2:10" s="44" customFormat="1" ht="19.5" x14ac:dyDescent="0.3">
      <c r="B691" s="56"/>
      <c r="C691" s="1"/>
      <c r="D691" s="2"/>
      <c r="E691" s="2"/>
      <c r="F691" s="16"/>
      <c r="G691" s="16"/>
      <c r="H691" s="2"/>
      <c r="I691" s="2"/>
      <c r="J691" s="3"/>
    </row>
    <row r="692" spans="2:10" s="44" customFormat="1" ht="19.5" x14ac:dyDescent="0.3">
      <c r="B692" s="56"/>
      <c r="C692" s="1"/>
      <c r="D692" s="2"/>
      <c r="E692" s="2"/>
      <c r="F692" s="16"/>
      <c r="G692" s="16"/>
      <c r="H692" s="2"/>
      <c r="I692" s="2"/>
      <c r="J692" s="3"/>
    </row>
    <row r="693" spans="2:10" s="44" customFormat="1" ht="19.5" x14ac:dyDescent="0.3">
      <c r="B693" s="56"/>
      <c r="C693" s="1"/>
      <c r="D693" s="2"/>
      <c r="E693" s="2"/>
      <c r="F693" s="16"/>
      <c r="G693" s="16"/>
      <c r="H693" s="2"/>
      <c r="I693" s="2"/>
      <c r="J693" s="3"/>
    </row>
    <row r="694" spans="2:10" s="44" customFormat="1" ht="19.5" x14ac:dyDescent="0.3">
      <c r="B694" s="56"/>
      <c r="C694" s="1"/>
      <c r="D694" s="2"/>
      <c r="E694" s="2"/>
      <c r="F694" s="16"/>
      <c r="G694" s="16"/>
      <c r="H694" s="2"/>
      <c r="I694" s="2"/>
      <c r="J694" s="3"/>
    </row>
    <row r="695" spans="2:10" s="44" customFormat="1" ht="19.5" x14ac:dyDescent="0.3">
      <c r="B695" s="56"/>
      <c r="C695" s="1"/>
      <c r="D695" s="2"/>
      <c r="E695" s="2"/>
      <c r="F695" s="16"/>
      <c r="G695" s="16"/>
      <c r="H695" s="2"/>
      <c r="I695" s="2"/>
      <c r="J695" s="3"/>
    </row>
    <row r="696" spans="2:10" s="44" customFormat="1" ht="19.5" x14ac:dyDescent="0.3">
      <c r="B696" s="56"/>
      <c r="C696" s="1"/>
      <c r="D696" s="2"/>
      <c r="E696" s="2"/>
      <c r="F696" s="16"/>
      <c r="G696" s="16"/>
      <c r="H696" s="2"/>
      <c r="I696" s="2"/>
      <c r="J696" s="3"/>
    </row>
    <row r="697" spans="2:10" s="44" customFormat="1" ht="19.5" x14ac:dyDescent="0.3">
      <c r="B697" s="56"/>
      <c r="C697" s="1"/>
      <c r="D697" s="2"/>
      <c r="E697" s="2"/>
      <c r="F697" s="16"/>
      <c r="G697" s="16"/>
      <c r="H697" s="2"/>
      <c r="I697" s="2"/>
      <c r="J697" s="3"/>
    </row>
    <row r="698" spans="2:10" s="44" customFormat="1" ht="19.5" x14ac:dyDescent="0.3">
      <c r="B698" s="56"/>
      <c r="C698" s="1"/>
      <c r="D698" s="2"/>
      <c r="E698" s="2"/>
      <c r="F698" s="16"/>
      <c r="G698" s="16"/>
      <c r="H698" s="2"/>
      <c r="I698" s="2"/>
      <c r="J698" s="3"/>
    </row>
    <row r="699" spans="2:10" s="44" customFormat="1" ht="19.5" x14ac:dyDescent="0.3">
      <c r="B699" s="56"/>
      <c r="C699" s="1"/>
      <c r="D699" s="2"/>
      <c r="E699" s="2"/>
      <c r="F699" s="16"/>
      <c r="G699" s="16"/>
      <c r="H699" s="2"/>
      <c r="I699" s="2"/>
      <c r="J699" s="3"/>
    </row>
    <row r="700" spans="2:10" s="44" customFormat="1" ht="19.5" x14ac:dyDescent="0.3">
      <c r="B700" s="56"/>
      <c r="C700" s="1"/>
      <c r="D700" s="2"/>
      <c r="E700" s="2"/>
      <c r="F700" s="16"/>
      <c r="G700" s="16"/>
      <c r="H700" s="2"/>
      <c r="I700" s="2"/>
      <c r="J700" s="3"/>
    </row>
    <row r="701" spans="2:10" s="44" customFormat="1" ht="19.5" x14ac:dyDescent="0.3">
      <c r="B701" s="56"/>
      <c r="C701" s="1"/>
      <c r="D701" s="2"/>
      <c r="E701" s="2"/>
      <c r="F701" s="16"/>
      <c r="G701" s="16"/>
      <c r="H701" s="2"/>
      <c r="I701" s="2"/>
      <c r="J701" s="3"/>
    </row>
    <row r="702" spans="2:10" s="44" customFormat="1" ht="19.5" x14ac:dyDescent="0.3">
      <c r="B702" s="56"/>
      <c r="C702" s="1"/>
      <c r="D702" s="2"/>
      <c r="E702" s="2"/>
      <c r="F702" s="16"/>
      <c r="G702" s="16"/>
      <c r="H702" s="2"/>
      <c r="I702" s="2"/>
      <c r="J702" s="3"/>
    </row>
    <row r="703" spans="2:10" s="44" customFormat="1" ht="19.5" x14ac:dyDescent="0.3">
      <c r="B703" s="56"/>
      <c r="C703" s="1"/>
      <c r="D703" s="2"/>
      <c r="E703" s="2"/>
      <c r="F703" s="16"/>
      <c r="G703" s="16"/>
      <c r="H703" s="2"/>
      <c r="I703" s="2"/>
      <c r="J703" s="3"/>
    </row>
    <row r="704" spans="2:10" s="44" customFormat="1" ht="19.5" x14ac:dyDescent="0.3">
      <c r="B704" s="56"/>
      <c r="C704" s="1"/>
      <c r="D704" s="2"/>
      <c r="E704" s="2"/>
      <c r="F704" s="16"/>
      <c r="G704" s="16"/>
      <c r="H704" s="2"/>
      <c r="I704" s="2"/>
      <c r="J704" s="3"/>
    </row>
    <row r="705" spans="2:10" s="44" customFormat="1" ht="19.5" x14ac:dyDescent="0.3">
      <c r="B705" s="56"/>
      <c r="C705" s="1"/>
      <c r="D705" s="2"/>
      <c r="E705" s="2"/>
      <c r="F705" s="16"/>
      <c r="G705" s="16"/>
      <c r="H705" s="2"/>
      <c r="I705" s="2"/>
      <c r="J705" s="3"/>
    </row>
    <row r="706" spans="2:10" s="44" customFormat="1" ht="19.5" x14ac:dyDescent="0.3">
      <c r="B706" s="56"/>
      <c r="C706" s="1"/>
      <c r="D706" s="2"/>
      <c r="E706" s="2"/>
      <c r="F706" s="16"/>
      <c r="G706" s="16"/>
      <c r="H706" s="2"/>
      <c r="I706" s="2"/>
      <c r="J706" s="3"/>
    </row>
    <row r="707" spans="2:10" s="44" customFormat="1" ht="19.5" x14ac:dyDescent="0.3">
      <c r="B707" s="56"/>
      <c r="C707" s="1"/>
      <c r="D707" s="2"/>
      <c r="E707" s="2"/>
      <c r="F707" s="16"/>
      <c r="G707" s="16"/>
      <c r="H707" s="2"/>
      <c r="I707" s="2"/>
      <c r="J707" s="3"/>
    </row>
    <row r="708" spans="2:10" s="44" customFormat="1" ht="19.5" x14ac:dyDescent="0.3">
      <c r="B708" s="56"/>
      <c r="C708" s="1"/>
      <c r="D708" s="2"/>
      <c r="E708" s="2"/>
      <c r="F708" s="16"/>
      <c r="G708" s="16"/>
      <c r="H708" s="2"/>
      <c r="I708" s="2"/>
      <c r="J708" s="3"/>
    </row>
    <row r="709" spans="2:10" s="44" customFormat="1" ht="19.5" x14ac:dyDescent="0.3">
      <c r="B709" s="56"/>
      <c r="C709" s="1"/>
      <c r="D709" s="2"/>
      <c r="E709" s="2"/>
      <c r="F709" s="16"/>
      <c r="G709" s="16"/>
      <c r="H709" s="2"/>
      <c r="I709" s="2"/>
      <c r="J709" s="3"/>
    </row>
    <row r="710" spans="2:10" s="44" customFormat="1" ht="19.5" x14ac:dyDescent="0.3">
      <c r="B710" s="56"/>
      <c r="C710" s="1"/>
      <c r="D710" s="2"/>
      <c r="E710" s="2"/>
      <c r="F710" s="16"/>
      <c r="G710" s="16"/>
      <c r="H710" s="2"/>
      <c r="I710" s="2"/>
      <c r="J710" s="3"/>
    </row>
    <row r="711" spans="2:10" s="44" customFormat="1" ht="19.5" x14ac:dyDescent="0.3">
      <c r="B711" s="56"/>
      <c r="C711" s="1"/>
      <c r="D711" s="2"/>
      <c r="E711" s="2"/>
      <c r="F711" s="16"/>
      <c r="G711" s="16"/>
      <c r="H711" s="2"/>
      <c r="I711" s="2"/>
      <c r="J711" s="3"/>
    </row>
    <row r="712" spans="2:10" s="44" customFormat="1" ht="19.5" x14ac:dyDescent="0.3">
      <c r="B712" s="56"/>
      <c r="C712" s="1"/>
      <c r="D712" s="2"/>
      <c r="E712" s="2"/>
      <c r="F712" s="16"/>
      <c r="G712" s="16"/>
      <c r="H712" s="2"/>
      <c r="I712" s="2"/>
      <c r="J712" s="3"/>
    </row>
    <row r="713" spans="2:10" s="44" customFormat="1" ht="19.5" x14ac:dyDescent="0.3">
      <c r="B713" s="56"/>
      <c r="C713" s="1"/>
      <c r="D713" s="2"/>
      <c r="E713" s="2"/>
      <c r="F713" s="16"/>
      <c r="G713" s="16"/>
      <c r="H713" s="2"/>
      <c r="I713" s="2"/>
      <c r="J713" s="3"/>
    </row>
    <row r="714" spans="2:10" s="44" customFormat="1" ht="19.5" x14ac:dyDescent="0.3">
      <c r="B714" s="56"/>
      <c r="C714" s="1"/>
      <c r="D714" s="2"/>
      <c r="E714" s="2"/>
      <c r="F714" s="16"/>
      <c r="G714" s="16"/>
      <c r="H714" s="2"/>
      <c r="I714" s="2"/>
      <c r="J714" s="3"/>
    </row>
    <row r="715" spans="2:10" s="44" customFormat="1" ht="19.5" x14ac:dyDescent="0.3">
      <c r="B715" s="56"/>
      <c r="C715" s="1"/>
      <c r="D715" s="2"/>
      <c r="E715" s="2"/>
      <c r="F715" s="16"/>
      <c r="G715" s="16"/>
      <c r="H715" s="2"/>
      <c r="I715" s="2"/>
      <c r="J715" s="3"/>
    </row>
    <row r="716" spans="2:10" s="44" customFormat="1" ht="19.5" x14ac:dyDescent="0.3">
      <c r="B716" s="56"/>
      <c r="C716" s="1"/>
      <c r="D716" s="2"/>
      <c r="E716" s="2"/>
      <c r="F716" s="16"/>
      <c r="G716" s="16"/>
      <c r="H716" s="2"/>
      <c r="I716" s="2"/>
      <c r="J716" s="3"/>
    </row>
    <row r="717" spans="2:10" s="44" customFormat="1" ht="18.75" x14ac:dyDescent="0.3">
      <c r="C717" s="1"/>
      <c r="D717" s="2"/>
      <c r="E717" s="2"/>
      <c r="F717" s="16"/>
      <c r="G717" s="16"/>
      <c r="H717" s="2"/>
      <c r="I717" s="2"/>
      <c r="J717" s="3"/>
    </row>
    <row r="718" spans="2:10" s="44" customFormat="1" ht="18.75" x14ac:dyDescent="0.3">
      <c r="C718" s="1"/>
      <c r="D718" s="2"/>
      <c r="E718" s="2"/>
      <c r="F718" s="16"/>
      <c r="G718" s="16"/>
      <c r="H718" s="2"/>
      <c r="I718" s="2"/>
      <c r="J718" s="3"/>
    </row>
    <row r="719" spans="2:10" s="44" customFormat="1" ht="18.75" x14ac:dyDescent="0.3">
      <c r="C719" s="1"/>
      <c r="D719" s="2"/>
      <c r="E719" s="2"/>
      <c r="F719" s="16"/>
      <c r="G719" s="16"/>
      <c r="H719" s="2"/>
      <c r="I719" s="2"/>
      <c r="J719" s="3"/>
    </row>
    <row r="720" spans="2:10" s="44" customFormat="1" ht="18.75" x14ac:dyDescent="0.3">
      <c r="C720" s="1"/>
      <c r="D720" s="2"/>
      <c r="E720" s="2"/>
      <c r="F720" s="16"/>
      <c r="G720" s="16"/>
      <c r="H720" s="2"/>
      <c r="I720" s="2"/>
      <c r="J720" s="3"/>
    </row>
    <row r="721" spans="3:10" s="44" customFormat="1" ht="18.75" x14ac:dyDescent="0.3">
      <c r="C721" s="1"/>
      <c r="D721" s="2"/>
      <c r="E721" s="2"/>
      <c r="F721" s="16"/>
      <c r="G721" s="16"/>
      <c r="H721" s="2"/>
      <c r="I721" s="2"/>
      <c r="J721" s="3"/>
    </row>
    <row r="722" spans="3:10" s="44" customFormat="1" ht="18.75" x14ac:dyDescent="0.3">
      <c r="C722" s="1"/>
      <c r="D722" s="2"/>
      <c r="E722" s="2"/>
      <c r="F722" s="16"/>
      <c r="G722" s="16"/>
      <c r="H722" s="2"/>
      <c r="I722" s="2"/>
      <c r="J722" s="3"/>
    </row>
    <row r="723" spans="3:10" s="44" customFormat="1" ht="18.75" x14ac:dyDescent="0.3">
      <c r="C723" s="1"/>
      <c r="D723" s="2"/>
      <c r="E723" s="2"/>
      <c r="F723" s="16"/>
      <c r="G723" s="16"/>
      <c r="H723" s="2"/>
      <c r="I723" s="2"/>
      <c r="J723" s="3"/>
    </row>
    <row r="724" spans="3:10" s="44" customFormat="1" ht="18.75" x14ac:dyDescent="0.3">
      <c r="C724" s="1"/>
      <c r="D724" s="2"/>
      <c r="E724" s="2"/>
      <c r="F724" s="16"/>
      <c r="G724" s="16"/>
      <c r="H724" s="2"/>
      <c r="I724" s="2"/>
      <c r="J724" s="3"/>
    </row>
    <row r="725" spans="3:10" s="44" customFormat="1" ht="18.75" x14ac:dyDescent="0.3">
      <c r="C725" s="1"/>
      <c r="D725" s="2"/>
      <c r="E725" s="2"/>
      <c r="F725" s="16"/>
      <c r="G725" s="16"/>
      <c r="H725" s="2"/>
      <c r="I725" s="2"/>
      <c r="J725" s="3"/>
    </row>
    <row r="726" spans="3:10" s="44" customFormat="1" ht="18.75" x14ac:dyDescent="0.3">
      <c r="C726" s="1"/>
      <c r="D726" s="2"/>
      <c r="E726" s="2"/>
      <c r="F726" s="16"/>
      <c r="G726" s="16"/>
      <c r="H726" s="2"/>
      <c r="I726" s="2"/>
      <c r="J726" s="3"/>
    </row>
    <row r="727" spans="3:10" s="44" customFormat="1" ht="18.75" x14ac:dyDescent="0.3">
      <c r="C727" s="1"/>
      <c r="D727" s="2"/>
      <c r="E727" s="2"/>
      <c r="F727" s="16"/>
      <c r="G727" s="16"/>
      <c r="H727" s="2"/>
      <c r="I727" s="2"/>
      <c r="J727" s="3"/>
    </row>
    <row r="728" spans="3:10" s="44" customFormat="1" ht="18.75" x14ac:dyDescent="0.3">
      <c r="C728" s="1"/>
      <c r="D728" s="2"/>
      <c r="E728" s="2"/>
      <c r="F728" s="16"/>
      <c r="G728" s="16"/>
      <c r="H728" s="2"/>
      <c r="I728" s="2"/>
      <c r="J728" s="3"/>
    </row>
    <row r="729" spans="3:10" s="44" customFormat="1" ht="18.75" x14ac:dyDescent="0.3">
      <c r="C729" s="1"/>
      <c r="D729" s="2"/>
      <c r="E729" s="2"/>
      <c r="F729" s="16"/>
      <c r="G729" s="16"/>
      <c r="H729" s="2"/>
      <c r="I729" s="2"/>
      <c r="J729" s="3"/>
    </row>
    <row r="730" spans="3:10" s="44" customFormat="1" ht="18.75" x14ac:dyDescent="0.3">
      <c r="C730" s="1"/>
      <c r="D730" s="2"/>
      <c r="E730" s="2"/>
      <c r="F730" s="16"/>
      <c r="G730" s="16"/>
      <c r="H730" s="2"/>
      <c r="I730" s="2"/>
      <c r="J730" s="3"/>
    </row>
    <row r="731" spans="3:10" s="44" customFormat="1" ht="18.75" x14ac:dyDescent="0.3">
      <c r="C731" s="1"/>
      <c r="D731" s="2"/>
      <c r="E731" s="2"/>
      <c r="F731" s="16"/>
      <c r="G731" s="16"/>
      <c r="H731" s="2"/>
      <c r="I731" s="2"/>
      <c r="J731" s="3"/>
    </row>
    <row r="732" spans="3:10" s="44" customFormat="1" ht="18.75" x14ac:dyDescent="0.3">
      <c r="C732" s="1"/>
      <c r="D732" s="2"/>
      <c r="E732" s="2"/>
      <c r="F732" s="16"/>
      <c r="G732" s="16"/>
      <c r="H732" s="2"/>
      <c r="I732" s="2"/>
      <c r="J732" s="3"/>
    </row>
    <row r="733" spans="3:10" s="44" customFormat="1" ht="18.75" x14ac:dyDescent="0.3">
      <c r="C733" s="1"/>
      <c r="D733" s="2"/>
      <c r="E733" s="2"/>
      <c r="F733" s="16"/>
      <c r="G733" s="16"/>
      <c r="H733" s="2"/>
      <c r="I733" s="2"/>
      <c r="J733" s="3"/>
    </row>
    <row r="734" spans="3:10" s="44" customFormat="1" ht="18.75" x14ac:dyDescent="0.3">
      <c r="C734" s="1"/>
      <c r="D734" s="2"/>
      <c r="E734" s="2"/>
      <c r="F734" s="16"/>
      <c r="G734" s="16"/>
      <c r="H734" s="2"/>
      <c r="I734" s="2"/>
      <c r="J734" s="3"/>
    </row>
    <row r="735" spans="3:10" s="44" customFormat="1" ht="18.75" x14ac:dyDescent="0.3">
      <c r="C735" s="1"/>
      <c r="D735" s="2"/>
      <c r="E735" s="2"/>
      <c r="F735" s="16"/>
      <c r="G735" s="16"/>
      <c r="H735" s="2"/>
      <c r="I735" s="2"/>
      <c r="J735" s="3"/>
    </row>
    <row r="736" spans="3:10" s="44" customFormat="1" ht="18.75" x14ac:dyDescent="0.3">
      <c r="C736" s="1"/>
      <c r="D736" s="2"/>
      <c r="E736" s="2"/>
      <c r="F736" s="16"/>
      <c r="G736" s="16"/>
      <c r="H736" s="2"/>
      <c r="I736" s="2"/>
      <c r="J736" s="3"/>
    </row>
    <row r="737" spans="3:10" s="44" customFormat="1" ht="18.75" x14ac:dyDescent="0.3">
      <c r="C737" s="1"/>
      <c r="D737" s="2"/>
      <c r="E737" s="2"/>
      <c r="F737" s="16"/>
      <c r="G737" s="16"/>
      <c r="H737" s="2"/>
      <c r="I737" s="2"/>
      <c r="J737" s="3"/>
    </row>
    <row r="738" spans="3:10" s="44" customFormat="1" ht="18.75" x14ac:dyDescent="0.3">
      <c r="C738" s="1"/>
      <c r="D738" s="2"/>
      <c r="E738" s="2"/>
      <c r="F738" s="16"/>
      <c r="G738" s="16"/>
      <c r="H738" s="2"/>
      <c r="I738" s="2"/>
      <c r="J738" s="3"/>
    </row>
    <row r="739" spans="3:10" s="44" customFormat="1" ht="18.75" x14ac:dyDescent="0.3">
      <c r="C739" s="1"/>
      <c r="D739" s="2"/>
      <c r="E739" s="2"/>
      <c r="F739" s="16"/>
      <c r="G739" s="16"/>
      <c r="H739" s="2"/>
      <c r="I739" s="2"/>
      <c r="J739" s="3"/>
    </row>
    <row r="740" spans="3:10" s="44" customFormat="1" ht="18.75" x14ac:dyDescent="0.3">
      <c r="C740" s="1"/>
      <c r="D740" s="2"/>
      <c r="E740" s="2"/>
      <c r="F740" s="16"/>
      <c r="G740" s="16"/>
      <c r="H740" s="2"/>
      <c r="I740" s="2"/>
      <c r="J740" s="3"/>
    </row>
    <row r="741" spans="3:10" s="44" customFormat="1" ht="18.75" x14ac:dyDescent="0.3">
      <c r="C741" s="1"/>
      <c r="D741" s="2"/>
      <c r="E741" s="2"/>
      <c r="F741" s="16"/>
      <c r="G741" s="16"/>
      <c r="H741" s="2"/>
      <c r="I741" s="2"/>
      <c r="J741" s="3"/>
    </row>
    <row r="742" spans="3:10" s="44" customFormat="1" ht="18.75" x14ac:dyDescent="0.3">
      <c r="C742" s="1"/>
      <c r="D742" s="2"/>
      <c r="E742" s="2"/>
      <c r="F742" s="16"/>
      <c r="G742" s="16"/>
      <c r="H742" s="2"/>
      <c r="I742" s="2"/>
      <c r="J742" s="3"/>
    </row>
    <row r="743" spans="3:10" s="44" customFormat="1" ht="18.75" x14ac:dyDescent="0.3">
      <c r="C743" s="1"/>
      <c r="D743" s="2"/>
      <c r="E743" s="2"/>
      <c r="F743" s="16"/>
      <c r="G743" s="16"/>
      <c r="H743" s="2"/>
      <c r="I743" s="2"/>
      <c r="J743" s="3"/>
    </row>
    <row r="744" spans="3:10" s="44" customFormat="1" ht="18.75" x14ac:dyDescent="0.3">
      <c r="C744" s="1"/>
      <c r="D744" s="2"/>
      <c r="E744" s="2"/>
      <c r="F744" s="16"/>
      <c r="G744" s="16"/>
      <c r="H744" s="2"/>
      <c r="I744" s="2"/>
      <c r="J744" s="3"/>
    </row>
    <row r="745" spans="3:10" s="44" customFormat="1" ht="18.75" x14ac:dyDescent="0.3">
      <c r="C745" s="1"/>
      <c r="D745" s="2"/>
      <c r="E745" s="2"/>
      <c r="F745" s="16"/>
      <c r="G745" s="16"/>
      <c r="H745" s="2"/>
      <c r="I745" s="2"/>
      <c r="J745" s="3"/>
    </row>
    <row r="746" spans="3:10" s="44" customFormat="1" ht="18.75" x14ac:dyDescent="0.3">
      <c r="C746" s="1"/>
      <c r="D746" s="2"/>
      <c r="E746" s="2"/>
      <c r="F746" s="16"/>
      <c r="G746" s="16"/>
      <c r="H746" s="2"/>
      <c r="I746" s="2"/>
      <c r="J746" s="3"/>
    </row>
    <row r="747" spans="3:10" s="44" customFormat="1" ht="18.75" x14ac:dyDescent="0.3">
      <c r="C747" s="1"/>
      <c r="D747" s="2"/>
      <c r="E747" s="2"/>
      <c r="F747" s="16"/>
      <c r="G747" s="16"/>
      <c r="H747" s="2"/>
      <c r="I747" s="2"/>
      <c r="J747" s="3"/>
    </row>
    <row r="748" spans="3:10" s="44" customFormat="1" ht="18.75" x14ac:dyDescent="0.3">
      <c r="C748" s="1"/>
      <c r="D748" s="2"/>
      <c r="E748" s="2"/>
      <c r="F748" s="16"/>
      <c r="G748" s="16"/>
      <c r="H748" s="2"/>
      <c r="I748" s="2"/>
      <c r="J748" s="3"/>
    </row>
    <row r="749" spans="3:10" s="44" customFormat="1" ht="18.75" x14ac:dyDescent="0.3">
      <c r="C749" s="1"/>
      <c r="D749" s="2"/>
      <c r="E749" s="2"/>
      <c r="F749" s="16"/>
      <c r="G749" s="16"/>
      <c r="H749" s="2"/>
      <c r="I749" s="2"/>
      <c r="J749" s="3"/>
    </row>
    <row r="750" spans="3:10" s="44" customFormat="1" x14ac:dyDescent="0.3">
      <c r="C750" s="1"/>
      <c r="D750" s="2"/>
      <c r="E750" s="2"/>
      <c r="F750" s="2"/>
      <c r="G750" s="2"/>
      <c r="H750" s="2"/>
      <c r="I750" s="2"/>
      <c r="J750" s="3"/>
    </row>
    <row r="751" spans="3:10" s="44" customFormat="1" x14ac:dyDescent="0.3">
      <c r="C751" s="1"/>
      <c r="D751" s="2"/>
      <c r="E751" s="2"/>
      <c r="F751" s="2"/>
      <c r="G751" s="2"/>
      <c r="H751" s="2"/>
      <c r="I751" s="2"/>
      <c r="J751" s="3"/>
    </row>
    <row r="752" spans="3:10" s="44" customFormat="1" x14ac:dyDescent="0.3">
      <c r="C752" s="1"/>
      <c r="D752" s="2"/>
      <c r="E752" s="2"/>
      <c r="F752" s="2"/>
      <c r="G752" s="2"/>
      <c r="H752" s="2"/>
      <c r="I752" s="2"/>
      <c r="J752" s="3"/>
    </row>
    <row r="753" spans="3:10" s="44" customFormat="1" x14ac:dyDescent="0.3">
      <c r="C753" s="1"/>
      <c r="D753" s="2"/>
      <c r="E753" s="2"/>
      <c r="F753" s="2"/>
      <c r="G753" s="2"/>
      <c r="H753" s="2"/>
      <c r="I753" s="2"/>
      <c r="J753" s="3"/>
    </row>
    <row r="754" spans="3:10" s="44" customFormat="1" x14ac:dyDescent="0.3">
      <c r="C754" s="1"/>
      <c r="D754" s="2"/>
      <c r="E754" s="2"/>
      <c r="F754" s="2"/>
      <c r="G754" s="2"/>
      <c r="H754" s="2"/>
      <c r="I754" s="2"/>
      <c r="J754" s="3"/>
    </row>
    <row r="755" spans="3:10" s="44" customFormat="1" x14ac:dyDescent="0.3">
      <c r="C755" s="1"/>
      <c r="D755" s="2"/>
      <c r="E755" s="2"/>
      <c r="F755" s="2"/>
      <c r="G755" s="2"/>
      <c r="H755" s="2"/>
      <c r="I755" s="2"/>
      <c r="J755" s="3"/>
    </row>
    <row r="756" spans="3:10" s="44" customFormat="1" x14ac:dyDescent="0.3">
      <c r="C756" s="1"/>
      <c r="D756" s="2"/>
      <c r="E756" s="2"/>
      <c r="F756" s="2"/>
      <c r="G756" s="2"/>
      <c r="H756" s="2"/>
      <c r="I756" s="2"/>
      <c r="J756" s="3"/>
    </row>
    <row r="757" spans="3:10" s="44" customFormat="1" x14ac:dyDescent="0.3">
      <c r="C757" s="1"/>
      <c r="D757" s="2"/>
      <c r="E757" s="2"/>
      <c r="F757" s="2"/>
      <c r="G757" s="2"/>
      <c r="H757" s="2"/>
      <c r="I757" s="2"/>
      <c r="J757" s="3"/>
    </row>
    <row r="758" spans="3:10" s="44" customFormat="1" x14ac:dyDescent="0.3">
      <c r="C758" s="1"/>
      <c r="D758" s="2"/>
      <c r="E758" s="2"/>
      <c r="F758" s="2"/>
      <c r="G758" s="2"/>
      <c r="H758" s="2"/>
      <c r="I758" s="2"/>
      <c r="J758" s="3"/>
    </row>
    <row r="759" spans="3:10" s="44" customFormat="1" x14ac:dyDescent="0.3">
      <c r="C759" s="1"/>
      <c r="D759" s="2"/>
      <c r="E759" s="2"/>
      <c r="F759" s="2"/>
      <c r="G759" s="2"/>
      <c r="H759" s="2"/>
      <c r="I759" s="2"/>
      <c r="J759" s="3"/>
    </row>
    <row r="760" spans="3:10" s="44" customFormat="1" x14ac:dyDescent="0.3">
      <c r="C760" s="1"/>
      <c r="D760" s="2"/>
      <c r="E760" s="2"/>
      <c r="F760" s="2"/>
      <c r="G760" s="2"/>
      <c r="H760" s="2"/>
      <c r="I760" s="2"/>
      <c r="J760" s="3"/>
    </row>
    <row r="761" spans="3:10" s="44" customFormat="1" x14ac:dyDescent="0.3">
      <c r="C761" s="1"/>
      <c r="D761" s="2"/>
      <c r="E761" s="2"/>
      <c r="F761" s="2"/>
      <c r="G761" s="2"/>
      <c r="H761" s="2"/>
      <c r="I761" s="2"/>
      <c r="J761" s="3"/>
    </row>
    <row r="762" spans="3:10" s="44" customFormat="1" x14ac:dyDescent="0.3">
      <c r="C762" s="1"/>
      <c r="D762" s="2"/>
      <c r="E762" s="2"/>
      <c r="F762" s="2"/>
      <c r="G762" s="2"/>
      <c r="H762" s="2"/>
      <c r="I762" s="2"/>
      <c r="J762" s="3"/>
    </row>
    <row r="763" spans="3:10" s="44" customFormat="1" x14ac:dyDescent="0.3">
      <c r="C763" s="1"/>
      <c r="D763" s="2"/>
      <c r="E763" s="2"/>
      <c r="F763" s="2"/>
      <c r="G763" s="2"/>
      <c r="H763" s="2"/>
      <c r="I763" s="2"/>
      <c r="J763" s="3"/>
    </row>
    <row r="764" spans="3:10" s="44" customFormat="1" x14ac:dyDescent="0.3">
      <c r="C764" s="1"/>
      <c r="D764" s="2"/>
      <c r="E764" s="2"/>
      <c r="F764" s="2"/>
      <c r="G764" s="2"/>
      <c r="H764" s="2"/>
      <c r="I764" s="2"/>
      <c r="J764" s="3"/>
    </row>
    <row r="765" spans="3:10" s="44" customFormat="1" x14ac:dyDescent="0.3">
      <c r="C765" s="1"/>
      <c r="D765" s="2"/>
      <c r="E765" s="2"/>
      <c r="F765" s="2"/>
      <c r="G765" s="2"/>
      <c r="H765" s="2"/>
      <c r="I765" s="2"/>
      <c r="J765" s="3"/>
    </row>
    <row r="766" spans="3:10" s="44" customFormat="1" x14ac:dyDescent="0.3">
      <c r="C766" s="1"/>
      <c r="D766" s="2"/>
      <c r="E766" s="2"/>
      <c r="F766" s="2"/>
      <c r="G766" s="2"/>
      <c r="H766" s="2"/>
      <c r="I766" s="2"/>
      <c r="J766" s="3"/>
    </row>
    <row r="767" spans="3:10" s="44" customFormat="1" x14ac:dyDescent="0.3">
      <c r="C767" s="1"/>
      <c r="D767" s="2"/>
      <c r="E767" s="2"/>
      <c r="F767" s="2"/>
      <c r="G767" s="2"/>
      <c r="H767" s="2"/>
      <c r="I767" s="2"/>
      <c r="J767" s="3"/>
    </row>
    <row r="768" spans="3:10" s="44" customFormat="1" x14ac:dyDescent="0.3">
      <c r="C768" s="1"/>
      <c r="D768" s="2"/>
      <c r="E768" s="2"/>
      <c r="F768" s="2"/>
      <c r="G768" s="2"/>
      <c r="H768" s="2"/>
      <c r="I768" s="2"/>
      <c r="J768" s="3"/>
    </row>
    <row r="769" spans="3:10" s="44" customFormat="1" x14ac:dyDescent="0.3">
      <c r="C769" s="1"/>
      <c r="D769" s="2"/>
      <c r="E769" s="2"/>
      <c r="F769" s="2"/>
      <c r="G769" s="2"/>
      <c r="H769" s="2"/>
      <c r="I769" s="2"/>
      <c r="J769" s="3"/>
    </row>
    <row r="770" spans="3:10" s="44" customFormat="1" x14ac:dyDescent="0.3">
      <c r="C770" s="1"/>
      <c r="D770" s="2"/>
      <c r="E770" s="2"/>
      <c r="F770" s="2"/>
      <c r="G770" s="2"/>
      <c r="H770" s="2"/>
      <c r="I770" s="2"/>
      <c r="J770" s="3"/>
    </row>
    <row r="771" spans="3:10" s="44" customFormat="1" x14ac:dyDescent="0.3">
      <c r="C771" s="1"/>
      <c r="D771" s="2"/>
      <c r="E771" s="2"/>
      <c r="F771" s="2"/>
      <c r="G771" s="2"/>
      <c r="H771" s="2"/>
      <c r="I771" s="2"/>
      <c r="J771" s="3"/>
    </row>
    <row r="772" spans="3:10" s="44" customFormat="1" x14ac:dyDescent="0.3">
      <c r="C772" s="1"/>
      <c r="D772" s="2"/>
      <c r="E772" s="2"/>
      <c r="F772" s="2"/>
      <c r="G772" s="2"/>
      <c r="H772" s="2"/>
      <c r="I772" s="2"/>
      <c r="J772" s="3"/>
    </row>
    <row r="773" spans="3:10" s="44" customFormat="1" x14ac:dyDescent="0.3">
      <c r="C773" s="1"/>
      <c r="D773" s="2"/>
      <c r="E773" s="2"/>
      <c r="F773" s="2"/>
      <c r="G773" s="2"/>
      <c r="H773" s="2"/>
      <c r="I773" s="2"/>
      <c r="J773" s="3"/>
    </row>
    <row r="774" spans="3:10" s="44" customFormat="1" x14ac:dyDescent="0.3">
      <c r="C774" s="1"/>
      <c r="D774" s="2"/>
      <c r="E774" s="2"/>
      <c r="F774" s="2"/>
      <c r="G774" s="2"/>
      <c r="H774" s="2"/>
      <c r="I774" s="2"/>
      <c r="J774" s="3"/>
    </row>
    <row r="775" spans="3:10" s="44" customFormat="1" x14ac:dyDescent="0.3">
      <c r="C775" s="1"/>
      <c r="D775" s="2"/>
      <c r="E775" s="2"/>
      <c r="F775" s="2"/>
      <c r="G775" s="2"/>
      <c r="H775" s="2"/>
      <c r="I775" s="2"/>
      <c r="J775" s="3"/>
    </row>
    <row r="776" spans="3:10" s="44" customFormat="1" x14ac:dyDescent="0.3">
      <c r="C776" s="1"/>
      <c r="D776" s="2"/>
      <c r="E776" s="2"/>
      <c r="F776" s="2"/>
      <c r="G776" s="2"/>
      <c r="H776" s="2"/>
      <c r="I776" s="2"/>
      <c r="J776" s="3"/>
    </row>
    <row r="777" spans="3:10" s="44" customFormat="1" x14ac:dyDescent="0.3">
      <c r="C777" s="1"/>
      <c r="D777" s="2"/>
      <c r="E777" s="2"/>
      <c r="F777" s="2"/>
      <c r="G777" s="2"/>
      <c r="H777" s="2"/>
      <c r="I777" s="2"/>
      <c r="J777" s="3"/>
    </row>
    <row r="778" spans="3:10" s="44" customFormat="1" x14ac:dyDescent="0.3">
      <c r="C778" s="1"/>
      <c r="D778" s="2"/>
      <c r="E778" s="2"/>
      <c r="F778" s="2"/>
      <c r="G778" s="2"/>
      <c r="H778" s="2"/>
      <c r="I778" s="2"/>
      <c r="J778" s="3"/>
    </row>
    <row r="779" spans="3:10" s="44" customFormat="1" x14ac:dyDescent="0.3">
      <c r="C779" s="1"/>
      <c r="D779" s="2"/>
      <c r="E779" s="2"/>
      <c r="F779" s="2"/>
      <c r="G779" s="2"/>
      <c r="H779" s="2"/>
      <c r="I779" s="2"/>
      <c r="J779" s="3"/>
    </row>
    <row r="780" spans="3:10" s="44" customFormat="1" x14ac:dyDescent="0.3">
      <c r="C780" s="1"/>
      <c r="D780" s="2"/>
      <c r="E780" s="2"/>
      <c r="F780" s="2"/>
      <c r="G780" s="2"/>
      <c r="H780" s="2"/>
      <c r="I780" s="2"/>
      <c r="J780" s="3"/>
    </row>
    <row r="781" spans="3:10" s="44" customFormat="1" x14ac:dyDescent="0.3">
      <c r="C781" s="1"/>
      <c r="D781" s="2"/>
      <c r="E781" s="2"/>
      <c r="F781" s="2"/>
      <c r="G781" s="2"/>
      <c r="H781" s="2"/>
      <c r="I781" s="2"/>
      <c r="J781" s="3"/>
    </row>
    <row r="782" spans="3:10" s="44" customFormat="1" x14ac:dyDescent="0.3">
      <c r="C782" s="1"/>
      <c r="D782" s="2"/>
      <c r="E782" s="2"/>
      <c r="F782" s="2"/>
      <c r="G782" s="2"/>
      <c r="H782" s="2"/>
      <c r="I782" s="2"/>
      <c r="J782" s="3"/>
    </row>
    <row r="783" spans="3:10" s="44" customFormat="1" x14ac:dyDescent="0.3">
      <c r="C783" s="1"/>
      <c r="D783" s="2"/>
      <c r="E783" s="2"/>
      <c r="F783" s="2"/>
      <c r="G783" s="2"/>
      <c r="H783" s="2"/>
      <c r="I783" s="2"/>
      <c r="J783" s="3"/>
    </row>
    <row r="784" spans="3:10" s="44" customFormat="1" x14ac:dyDescent="0.3">
      <c r="C784" s="1"/>
      <c r="D784" s="2"/>
      <c r="E784" s="2"/>
      <c r="F784" s="2"/>
      <c r="G784" s="2"/>
      <c r="H784" s="2"/>
      <c r="I784" s="2"/>
      <c r="J784" s="3"/>
    </row>
    <row r="785" spans="3:10" s="44" customFormat="1" x14ac:dyDescent="0.3">
      <c r="C785" s="1"/>
      <c r="D785" s="2"/>
      <c r="E785" s="2"/>
      <c r="F785" s="2"/>
      <c r="G785" s="2"/>
      <c r="H785" s="2"/>
      <c r="I785" s="2"/>
      <c r="J785" s="3"/>
    </row>
    <row r="786" spans="3:10" s="44" customFormat="1" x14ac:dyDescent="0.3">
      <c r="C786" s="1"/>
      <c r="D786" s="2"/>
      <c r="E786" s="2"/>
      <c r="F786" s="2"/>
      <c r="G786" s="2"/>
      <c r="H786" s="2"/>
      <c r="I786" s="2"/>
      <c r="J786" s="3"/>
    </row>
    <row r="787" spans="3:10" s="44" customFormat="1" x14ac:dyDescent="0.3">
      <c r="C787" s="1"/>
      <c r="D787" s="2"/>
      <c r="E787" s="2"/>
      <c r="F787" s="2"/>
      <c r="G787" s="2"/>
      <c r="H787" s="2"/>
      <c r="I787" s="2"/>
      <c r="J787" s="3"/>
    </row>
    <row r="788" spans="3:10" s="44" customFormat="1" x14ac:dyDescent="0.3">
      <c r="C788" s="1"/>
      <c r="D788" s="2"/>
      <c r="E788" s="2"/>
      <c r="F788" s="2"/>
      <c r="G788" s="2"/>
      <c r="H788" s="2"/>
      <c r="I788" s="2"/>
      <c r="J788" s="3"/>
    </row>
    <row r="789" spans="3:10" s="44" customFormat="1" x14ac:dyDescent="0.3">
      <c r="C789" s="1"/>
      <c r="D789" s="2"/>
      <c r="E789" s="2"/>
      <c r="F789" s="2"/>
      <c r="G789" s="2"/>
      <c r="H789" s="2"/>
      <c r="I789" s="2"/>
      <c r="J789" s="3"/>
    </row>
    <row r="790" spans="3:10" s="44" customFormat="1" x14ac:dyDescent="0.3">
      <c r="C790" s="1"/>
      <c r="D790" s="2"/>
      <c r="E790" s="2"/>
      <c r="F790" s="2"/>
      <c r="G790" s="2"/>
      <c r="H790" s="2"/>
      <c r="I790" s="2"/>
      <c r="J790" s="3"/>
    </row>
    <row r="791" spans="3:10" s="44" customFormat="1" x14ac:dyDescent="0.3">
      <c r="C791" s="1"/>
      <c r="D791" s="2"/>
      <c r="E791" s="2"/>
      <c r="F791" s="2"/>
      <c r="G791" s="2"/>
      <c r="H791" s="2"/>
      <c r="I791" s="2"/>
      <c r="J791" s="3"/>
    </row>
    <row r="792" spans="3:10" s="44" customFormat="1" x14ac:dyDescent="0.3">
      <c r="C792" s="1"/>
      <c r="D792" s="2"/>
      <c r="E792" s="2"/>
      <c r="F792" s="2"/>
      <c r="G792" s="2"/>
      <c r="H792" s="2"/>
      <c r="I792" s="2"/>
      <c r="J792" s="3"/>
    </row>
    <row r="793" spans="3:10" s="44" customFormat="1" x14ac:dyDescent="0.3">
      <c r="C793" s="1"/>
      <c r="D793" s="2"/>
      <c r="E793" s="2"/>
      <c r="F793" s="2"/>
      <c r="G793" s="2"/>
      <c r="H793" s="2"/>
      <c r="I793" s="2"/>
      <c r="J793" s="3"/>
    </row>
    <row r="794" spans="3:10" s="44" customFormat="1" x14ac:dyDescent="0.3">
      <c r="C794" s="1"/>
      <c r="D794" s="2"/>
      <c r="E794" s="2"/>
      <c r="F794" s="2"/>
      <c r="G794" s="2"/>
      <c r="H794" s="2"/>
      <c r="I794" s="2"/>
      <c r="J794" s="3"/>
    </row>
    <row r="795" spans="3:10" s="44" customFormat="1" x14ac:dyDescent="0.3">
      <c r="C795" s="1"/>
      <c r="D795" s="2"/>
      <c r="E795" s="2"/>
      <c r="F795" s="2"/>
      <c r="G795" s="2"/>
      <c r="H795" s="2"/>
      <c r="I795" s="2"/>
      <c r="J795" s="3"/>
    </row>
    <row r="796" spans="3:10" s="44" customFormat="1" x14ac:dyDescent="0.3">
      <c r="C796" s="1"/>
      <c r="D796" s="2"/>
      <c r="E796" s="2"/>
      <c r="F796" s="2"/>
      <c r="G796" s="2"/>
      <c r="H796" s="2"/>
      <c r="I796" s="2"/>
      <c r="J796" s="3"/>
    </row>
    <row r="797" spans="3:10" s="44" customFormat="1" x14ac:dyDescent="0.3">
      <c r="C797" s="1"/>
      <c r="D797" s="2"/>
      <c r="E797" s="2"/>
      <c r="F797" s="2"/>
      <c r="G797" s="2"/>
      <c r="H797" s="2"/>
      <c r="I797" s="2"/>
      <c r="J797" s="3"/>
    </row>
    <row r="798" spans="3:10" s="44" customFormat="1" x14ac:dyDescent="0.3">
      <c r="C798" s="1"/>
      <c r="D798" s="2"/>
      <c r="E798" s="2"/>
      <c r="F798" s="2"/>
      <c r="G798" s="2"/>
      <c r="H798" s="2"/>
      <c r="I798" s="2"/>
      <c r="J798" s="3"/>
    </row>
    <row r="799" spans="3:10" s="44" customFormat="1" x14ac:dyDescent="0.3">
      <c r="C799" s="1"/>
      <c r="D799" s="2"/>
      <c r="E799" s="2"/>
      <c r="F799" s="2"/>
      <c r="G799" s="2"/>
      <c r="H799" s="2"/>
      <c r="I799" s="2"/>
      <c r="J799" s="3"/>
    </row>
    <row r="800" spans="3:10" s="44" customFormat="1" x14ac:dyDescent="0.3">
      <c r="C800" s="1"/>
      <c r="D800" s="2"/>
      <c r="E800" s="2"/>
      <c r="F800" s="2"/>
      <c r="G800" s="2"/>
      <c r="H800" s="2"/>
      <c r="I800" s="2"/>
      <c r="J800" s="3"/>
    </row>
    <row r="801" spans="3:10" s="44" customFormat="1" x14ac:dyDescent="0.3">
      <c r="C801" s="1"/>
      <c r="D801" s="2"/>
      <c r="E801" s="2"/>
      <c r="F801" s="2"/>
      <c r="G801" s="2"/>
      <c r="H801" s="2"/>
      <c r="I801" s="2"/>
      <c r="J801" s="3"/>
    </row>
    <row r="802" spans="3:10" s="44" customFormat="1" x14ac:dyDescent="0.3">
      <c r="C802" s="1"/>
      <c r="D802" s="2"/>
      <c r="E802" s="2"/>
      <c r="F802" s="2"/>
      <c r="G802" s="2"/>
      <c r="H802" s="2"/>
      <c r="I802" s="2"/>
      <c r="J802" s="3"/>
    </row>
    <row r="803" spans="3:10" s="44" customFormat="1" x14ac:dyDescent="0.3">
      <c r="C803" s="1"/>
      <c r="D803" s="2"/>
      <c r="E803" s="2"/>
      <c r="F803" s="2"/>
      <c r="G803" s="2"/>
      <c r="H803" s="2"/>
      <c r="I803" s="2"/>
      <c r="J803" s="3"/>
    </row>
    <row r="804" spans="3:10" s="44" customFormat="1" x14ac:dyDescent="0.3">
      <c r="C804" s="1"/>
      <c r="D804" s="2"/>
      <c r="E804" s="2"/>
      <c r="F804" s="2"/>
      <c r="G804" s="2"/>
      <c r="H804" s="2"/>
      <c r="I804" s="2"/>
      <c r="J804" s="3"/>
    </row>
    <row r="805" spans="3:10" s="44" customFormat="1" x14ac:dyDescent="0.3">
      <c r="C805" s="1"/>
      <c r="D805" s="2"/>
      <c r="E805" s="2"/>
      <c r="F805" s="2"/>
      <c r="G805" s="2"/>
      <c r="H805" s="2"/>
      <c r="I805" s="2"/>
      <c r="J805" s="3"/>
    </row>
    <row r="806" spans="3:10" s="44" customFormat="1" x14ac:dyDescent="0.3">
      <c r="C806" s="1"/>
      <c r="D806" s="2"/>
      <c r="E806" s="2"/>
      <c r="F806" s="2"/>
      <c r="G806" s="2"/>
      <c r="H806" s="2"/>
      <c r="I806" s="2"/>
      <c r="J806" s="3"/>
    </row>
    <row r="807" spans="3:10" s="44" customFormat="1" x14ac:dyDescent="0.3">
      <c r="C807" s="1"/>
      <c r="D807" s="2"/>
      <c r="E807" s="2"/>
      <c r="F807" s="2"/>
      <c r="G807" s="2"/>
      <c r="H807" s="2"/>
      <c r="I807" s="2"/>
      <c r="J807" s="3"/>
    </row>
    <row r="808" spans="3:10" s="44" customFormat="1" x14ac:dyDescent="0.3">
      <c r="C808" s="1"/>
      <c r="D808" s="2"/>
      <c r="E808" s="2"/>
      <c r="F808" s="2"/>
      <c r="G808" s="2"/>
      <c r="H808" s="2"/>
      <c r="I808" s="2"/>
      <c r="J808" s="3"/>
    </row>
    <row r="809" spans="3:10" s="44" customFormat="1" x14ac:dyDescent="0.3">
      <c r="C809" s="1"/>
      <c r="D809" s="2"/>
      <c r="E809" s="2"/>
      <c r="F809" s="2"/>
      <c r="G809" s="2"/>
      <c r="H809" s="2"/>
      <c r="I809" s="2"/>
      <c r="J809" s="3"/>
    </row>
    <row r="810" spans="3:10" s="44" customFormat="1" x14ac:dyDescent="0.3">
      <c r="C810" s="1"/>
      <c r="D810" s="2"/>
      <c r="E810" s="2"/>
      <c r="F810" s="2"/>
      <c r="G810" s="2"/>
      <c r="H810" s="2"/>
      <c r="I810" s="2"/>
      <c r="J810" s="3"/>
    </row>
    <row r="811" spans="3:10" s="44" customFormat="1" x14ac:dyDescent="0.3">
      <c r="C811" s="1"/>
      <c r="D811" s="2"/>
      <c r="E811" s="2"/>
      <c r="F811" s="2"/>
      <c r="G811" s="2"/>
      <c r="H811" s="2"/>
      <c r="I811" s="2"/>
      <c r="J811" s="3"/>
    </row>
    <row r="812" spans="3:10" s="44" customFormat="1" x14ac:dyDescent="0.3">
      <c r="C812" s="1"/>
      <c r="D812" s="2"/>
      <c r="E812" s="2"/>
      <c r="F812" s="2"/>
      <c r="G812" s="2"/>
      <c r="H812" s="2"/>
      <c r="I812" s="2"/>
      <c r="J812" s="3"/>
    </row>
    <row r="813" spans="3:10" s="44" customFormat="1" x14ac:dyDescent="0.3">
      <c r="C813" s="1"/>
      <c r="D813" s="2"/>
      <c r="E813" s="2"/>
      <c r="F813" s="2"/>
      <c r="G813" s="2"/>
      <c r="H813" s="2"/>
      <c r="I813" s="2"/>
      <c r="J813" s="3"/>
    </row>
    <row r="814" spans="3:10" s="44" customFormat="1" x14ac:dyDescent="0.3">
      <c r="C814" s="1"/>
      <c r="D814" s="2"/>
      <c r="E814" s="2"/>
      <c r="F814" s="2"/>
      <c r="G814" s="2"/>
      <c r="H814" s="2"/>
      <c r="I814" s="2"/>
      <c r="J814" s="3"/>
    </row>
    <row r="815" spans="3:10" s="44" customFormat="1" x14ac:dyDescent="0.3">
      <c r="C815" s="1"/>
      <c r="D815" s="2"/>
      <c r="E815" s="2"/>
      <c r="F815" s="2"/>
      <c r="G815" s="2"/>
      <c r="H815" s="2"/>
      <c r="I815" s="2"/>
      <c r="J815" s="3"/>
    </row>
    <row r="816" spans="3:10" s="44" customFormat="1" x14ac:dyDescent="0.3">
      <c r="C816" s="1"/>
      <c r="D816" s="2"/>
      <c r="E816" s="2"/>
      <c r="F816" s="2"/>
      <c r="G816" s="2"/>
      <c r="H816" s="2"/>
      <c r="I816" s="2"/>
      <c r="J816" s="3"/>
    </row>
    <row r="817" spans="3:10" s="44" customFormat="1" x14ac:dyDescent="0.3">
      <c r="C817" s="1"/>
      <c r="D817" s="2"/>
      <c r="E817" s="2"/>
      <c r="F817" s="2"/>
      <c r="G817" s="2"/>
      <c r="H817" s="2"/>
      <c r="I817" s="2"/>
      <c r="J817" s="3"/>
    </row>
    <row r="818" spans="3:10" s="44" customFormat="1" x14ac:dyDescent="0.3">
      <c r="C818" s="1"/>
      <c r="D818" s="2"/>
      <c r="E818" s="2"/>
      <c r="F818" s="2"/>
      <c r="G818" s="2"/>
      <c r="H818" s="2"/>
      <c r="I818" s="2"/>
      <c r="J818" s="3"/>
    </row>
    <row r="819" spans="3:10" s="44" customFormat="1" x14ac:dyDescent="0.3">
      <c r="C819" s="1"/>
      <c r="D819" s="2"/>
      <c r="E819" s="2"/>
      <c r="F819" s="2"/>
      <c r="G819" s="2"/>
      <c r="H819" s="2"/>
      <c r="I819" s="2"/>
      <c r="J819" s="3"/>
    </row>
    <row r="820" spans="3:10" s="44" customFormat="1" x14ac:dyDescent="0.3">
      <c r="C820" s="1"/>
      <c r="D820" s="2"/>
      <c r="E820" s="2"/>
      <c r="F820" s="2"/>
      <c r="G820" s="2"/>
      <c r="H820" s="2"/>
      <c r="I820" s="2"/>
      <c r="J820" s="3"/>
    </row>
    <row r="821" spans="3:10" s="44" customFormat="1" x14ac:dyDescent="0.3">
      <c r="C821" s="1"/>
      <c r="D821" s="2"/>
      <c r="E821" s="2"/>
      <c r="F821" s="2"/>
      <c r="G821" s="2"/>
      <c r="H821" s="2"/>
      <c r="I821" s="2"/>
      <c r="J821" s="3"/>
    </row>
    <row r="822" spans="3:10" s="44" customFormat="1" x14ac:dyDescent="0.3">
      <c r="C822" s="1"/>
      <c r="D822" s="2"/>
      <c r="E822" s="2"/>
      <c r="F822" s="2"/>
      <c r="G822" s="2"/>
      <c r="H822" s="2"/>
      <c r="I822" s="2"/>
      <c r="J822" s="3"/>
    </row>
    <row r="823" spans="3:10" s="44" customFormat="1" x14ac:dyDescent="0.3">
      <c r="C823" s="1"/>
      <c r="D823" s="2"/>
      <c r="E823" s="2"/>
      <c r="F823" s="2"/>
      <c r="G823" s="2"/>
      <c r="H823" s="2"/>
      <c r="I823" s="2"/>
      <c r="J823" s="3"/>
    </row>
    <row r="824" spans="3:10" s="44" customFormat="1" x14ac:dyDescent="0.3">
      <c r="C824" s="1"/>
      <c r="D824" s="2"/>
      <c r="E824" s="2"/>
      <c r="F824" s="2"/>
      <c r="G824" s="2"/>
      <c r="H824" s="2"/>
      <c r="I824" s="2"/>
      <c r="J824" s="3"/>
    </row>
    <row r="825" spans="3:10" s="44" customFormat="1" x14ac:dyDescent="0.3">
      <c r="C825" s="1"/>
      <c r="D825" s="2"/>
      <c r="E825" s="2"/>
      <c r="F825" s="2"/>
      <c r="G825" s="2"/>
      <c r="H825" s="2"/>
      <c r="I825" s="2"/>
      <c r="J825" s="3"/>
    </row>
    <row r="826" spans="3:10" s="44" customFormat="1" x14ac:dyDescent="0.3">
      <c r="C826" s="1"/>
      <c r="D826" s="2"/>
      <c r="E826" s="2"/>
      <c r="F826" s="2"/>
      <c r="G826" s="2"/>
      <c r="H826" s="2"/>
      <c r="I826" s="2"/>
      <c r="J826" s="3"/>
    </row>
    <row r="827" spans="3:10" s="44" customFormat="1" x14ac:dyDescent="0.3">
      <c r="C827" s="1"/>
      <c r="D827" s="2"/>
      <c r="E827" s="2"/>
      <c r="F827" s="2"/>
      <c r="G827" s="2"/>
      <c r="H827" s="2"/>
      <c r="I827" s="2"/>
      <c r="J827" s="3"/>
    </row>
    <row r="828" spans="3:10" s="44" customFormat="1" x14ac:dyDescent="0.3">
      <c r="C828" s="1"/>
      <c r="D828" s="2"/>
      <c r="E828" s="2"/>
      <c r="F828" s="2"/>
      <c r="G828" s="2"/>
      <c r="H828" s="2"/>
      <c r="I828" s="2"/>
      <c r="J828" s="3"/>
    </row>
    <row r="829" spans="3:10" s="44" customFormat="1" x14ac:dyDescent="0.3">
      <c r="C829" s="1"/>
      <c r="D829" s="2"/>
      <c r="E829" s="2"/>
      <c r="F829" s="2"/>
      <c r="G829" s="2"/>
      <c r="H829" s="2"/>
      <c r="I829" s="2"/>
      <c r="J829" s="3"/>
    </row>
    <row r="830" spans="3:10" s="44" customFormat="1" x14ac:dyDescent="0.3">
      <c r="C830" s="1"/>
      <c r="D830" s="2"/>
      <c r="E830" s="2"/>
      <c r="F830" s="2"/>
      <c r="G830" s="2"/>
      <c r="H830" s="2"/>
      <c r="I830" s="2"/>
      <c r="J830" s="3"/>
    </row>
    <row r="831" spans="3:10" s="44" customFormat="1" x14ac:dyDescent="0.3">
      <c r="C831" s="1"/>
      <c r="D831" s="2"/>
      <c r="E831" s="2"/>
      <c r="F831" s="2"/>
      <c r="G831" s="2"/>
      <c r="H831" s="2"/>
      <c r="I831" s="2"/>
      <c r="J831" s="3"/>
    </row>
    <row r="832" spans="3:10" s="44" customFormat="1" x14ac:dyDescent="0.3">
      <c r="C832" s="1"/>
      <c r="D832" s="2"/>
      <c r="E832" s="2"/>
      <c r="F832" s="2"/>
      <c r="G832" s="2"/>
      <c r="H832" s="2"/>
      <c r="I832" s="2"/>
      <c r="J832" s="3"/>
    </row>
    <row r="833" spans="3:10" s="44" customFormat="1" x14ac:dyDescent="0.3">
      <c r="C833" s="1"/>
      <c r="D833" s="2"/>
      <c r="E833" s="2"/>
      <c r="F833" s="2"/>
      <c r="G833" s="2"/>
      <c r="H833" s="2"/>
      <c r="I833" s="2"/>
      <c r="J833" s="3"/>
    </row>
    <row r="834" spans="3:10" s="44" customFormat="1" x14ac:dyDescent="0.3">
      <c r="C834" s="1"/>
      <c r="D834" s="2"/>
      <c r="E834" s="2"/>
      <c r="F834" s="2"/>
      <c r="G834" s="2"/>
      <c r="H834" s="2"/>
      <c r="I834" s="2"/>
      <c r="J834" s="3"/>
    </row>
    <row r="835" spans="3:10" s="44" customFormat="1" x14ac:dyDescent="0.3">
      <c r="C835" s="1"/>
      <c r="D835" s="2"/>
      <c r="E835" s="2"/>
      <c r="F835" s="2"/>
      <c r="G835" s="2"/>
      <c r="H835" s="2"/>
      <c r="I835" s="2"/>
      <c r="J835" s="3"/>
    </row>
    <row r="836" spans="3:10" s="44" customFormat="1" x14ac:dyDescent="0.3">
      <c r="C836" s="1"/>
      <c r="D836" s="2"/>
      <c r="E836" s="2"/>
      <c r="F836" s="2"/>
      <c r="G836" s="2"/>
      <c r="H836" s="2"/>
      <c r="I836" s="2"/>
      <c r="J836" s="3"/>
    </row>
    <row r="837" spans="3:10" s="44" customFormat="1" x14ac:dyDescent="0.3">
      <c r="C837" s="1"/>
      <c r="D837" s="2"/>
      <c r="E837" s="2"/>
      <c r="F837" s="2"/>
      <c r="G837" s="2"/>
      <c r="H837" s="2"/>
      <c r="I837" s="2"/>
      <c r="J837" s="3"/>
    </row>
    <row r="838" spans="3:10" s="44" customFormat="1" x14ac:dyDescent="0.3">
      <c r="C838" s="1"/>
      <c r="D838" s="2"/>
      <c r="E838" s="2"/>
      <c r="F838" s="2"/>
      <c r="G838" s="2"/>
      <c r="H838" s="2"/>
      <c r="I838" s="2"/>
      <c r="J838" s="3"/>
    </row>
    <row r="839" spans="3:10" s="44" customFormat="1" x14ac:dyDescent="0.3">
      <c r="C839" s="1"/>
      <c r="D839" s="2"/>
      <c r="E839" s="2"/>
      <c r="F839" s="2"/>
      <c r="G839" s="2"/>
      <c r="H839" s="2"/>
      <c r="I839" s="2"/>
      <c r="J839" s="3"/>
    </row>
    <row r="840" spans="3:10" s="44" customFormat="1" x14ac:dyDescent="0.3">
      <c r="C840" s="1"/>
      <c r="D840" s="2"/>
      <c r="E840" s="2"/>
      <c r="F840" s="2"/>
      <c r="G840" s="2"/>
      <c r="H840" s="2"/>
      <c r="I840" s="2"/>
      <c r="J840" s="3"/>
    </row>
    <row r="841" spans="3:10" s="44" customFormat="1" x14ac:dyDescent="0.3">
      <c r="C841" s="1"/>
      <c r="D841" s="2"/>
      <c r="E841" s="2"/>
      <c r="F841" s="2"/>
      <c r="G841" s="2"/>
      <c r="H841" s="2"/>
      <c r="I841" s="2"/>
      <c r="J841" s="3"/>
    </row>
    <row r="842" spans="3:10" s="44" customFormat="1" x14ac:dyDescent="0.3">
      <c r="C842" s="1"/>
      <c r="D842" s="2"/>
      <c r="E842" s="2"/>
      <c r="F842" s="2"/>
      <c r="G842" s="2"/>
      <c r="H842" s="2"/>
      <c r="I842" s="2"/>
      <c r="J842" s="3"/>
    </row>
    <row r="843" spans="3:10" s="44" customFormat="1" x14ac:dyDescent="0.3">
      <c r="C843" s="1"/>
      <c r="D843" s="2"/>
      <c r="E843" s="2"/>
      <c r="F843" s="2"/>
      <c r="G843" s="2"/>
      <c r="H843" s="2"/>
      <c r="I843" s="2"/>
      <c r="J843" s="3"/>
    </row>
    <row r="844" spans="3:10" s="44" customFormat="1" x14ac:dyDescent="0.3">
      <c r="C844" s="1"/>
      <c r="D844" s="2"/>
      <c r="E844" s="2"/>
      <c r="F844" s="2"/>
      <c r="G844" s="2"/>
      <c r="H844" s="2"/>
      <c r="I844" s="2"/>
      <c r="J844" s="3"/>
    </row>
    <row r="845" spans="3:10" s="44" customFormat="1" x14ac:dyDescent="0.3">
      <c r="C845" s="1"/>
      <c r="D845" s="2"/>
      <c r="E845" s="2"/>
      <c r="F845" s="2"/>
      <c r="G845" s="2"/>
      <c r="H845" s="2"/>
      <c r="I845" s="2"/>
      <c r="J845" s="3"/>
    </row>
    <row r="846" spans="3:10" s="44" customFormat="1" x14ac:dyDescent="0.3">
      <c r="C846" s="1"/>
      <c r="D846" s="2"/>
      <c r="E846" s="2"/>
      <c r="F846" s="2"/>
      <c r="G846" s="2"/>
      <c r="H846" s="2"/>
      <c r="I846" s="2"/>
      <c r="J846" s="3"/>
    </row>
    <row r="847" spans="3:10" s="44" customFormat="1" x14ac:dyDescent="0.3">
      <c r="C847" s="1"/>
      <c r="D847" s="2"/>
      <c r="E847" s="2"/>
      <c r="F847" s="2"/>
      <c r="G847" s="2"/>
      <c r="H847" s="2"/>
      <c r="I847" s="2"/>
      <c r="J847" s="3"/>
    </row>
    <row r="848" spans="3:10" s="44" customFormat="1" x14ac:dyDescent="0.3">
      <c r="C848" s="1"/>
      <c r="D848" s="2"/>
      <c r="E848" s="2"/>
      <c r="F848" s="2"/>
      <c r="G848" s="2"/>
      <c r="H848" s="2"/>
      <c r="I848" s="2"/>
      <c r="J848" s="3"/>
    </row>
    <row r="849" spans="3:10" s="44" customFormat="1" x14ac:dyDescent="0.3">
      <c r="C849" s="1"/>
      <c r="D849" s="2"/>
      <c r="E849" s="2"/>
      <c r="F849" s="2"/>
      <c r="G849" s="2"/>
      <c r="H849" s="2"/>
      <c r="I849" s="2"/>
      <c r="J849" s="3"/>
    </row>
    <row r="850" spans="3:10" s="44" customFormat="1" x14ac:dyDescent="0.3">
      <c r="C850" s="1"/>
      <c r="D850" s="2"/>
      <c r="E850" s="2"/>
      <c r="F850" s="2"/>
      <c r="G850" s="2"/>
      <c r="H850" s="2"/>
      <c r="I850" s="2"/>
      <c r="J850" s="3"/>
    </row>
    <row r="851" spans="3:10" s="44" customFormat="1" x14ac:dyDescent="0.3">
      <c r="C851" s="1"/>
      <c r="D851" s="2"/>
      <c r="E851" s="2"/>
      <c r="F851" s="2"/>
      <c r="G851" s="2"/>
      <c r="H851" s="2"/>
      <c r="I851" s="2"/>
      <c r="J851" s="3"/>
    </row>
    <row r="852" spans="3:10" s="44" customFormat="1" x14ac:dyDescent="0.3">
      <c r="C852" s="1"/>
      <c r="D852" s="2"/>
      <c r="E852" s="2"/>
      <c r="F852" s="2"/>
      <c r="G852" s="2"/>
      <c r="H852" s="2"/>
      <c r="I852" s="2"/>
      <c r="J852" s="3"/>
    </row>
    <row r="853" spans="3:10" s="44" customFormat="1" x14ac:dyDescent="0.3">
      <c r="C853" s="1"/>
      <c r="D853" s="2"/>
      <c r="E853" s="2"/>
      <c r="F853" s="2"/>
      <c r="G853" s="2"/>
      <c r="H853" s="2"/>
      <c r="I853" s="2"/>
      <c r="J853" s="3"/>
    </row>
    <row r="854" spans="3:10" s="44" customFormat="1" x14ac:dyDescent="0.3">
      <c r="C854" s="1"/>
      <c r="D854" s="2"/>
      <c r="E854" s="2"/>
      <c r="F854" s="2"/>
      <c r="G854" s="2"/>
      <c r="H854" s="2"/>
      <c r="I854" s="2"/>
      <c r="J854" s="3"/>
    </row>
    <row r="855" spans="3:10" s="44" customFormat="1" x14ac:dyDescent="0.3">
      <c r="C855" s="1"/>
      <c r="D855" s="2"/>
      <c r="E855" s="2"/>
      <c r="F855" s="2"/>
      <c r="G855" s="2"/>
      <c r="H855" s="2"/>
      <c r="I855" s="2"/>
      <c r="J855" s="3"/>
    </row>
    <row r="856" spans="3:10" s="44" customFormat="1" x14ac:dyDescent="0.3">
      <c r="C856" s="1"/>
      <c r="D856" s="2"/>
      <c r="E856" s="2"/>
      <c r="F856" s="2"/>
      <c r="G856" s="2"/>
      <c r="H856" s="2"/>
      <c r="I856" s="2"/>
      <c r="J856" s="3"/>
    </row>
    <row r="857" spans="3:10" s="44" customFormat="1" x14ac:dyDescent="0.3">
      <c r="C857" s="1"/>
      <c r="D857" s="2"/>
      <c r="E857" s="2"/>
      <c r="F857" s="2"/>
      <c r="G857" s="2"/>
      <c r="H857" s="2"/>
      <c r="I857" s="2"/>
      <c r="J857" s="3"/>
    </row>
    <row r="858" spans="3:10" s="44" customFormat="1" x14ac:dyDescent="0.3">
      <c r="C858" s="1"/>
      <c r="D858" s="2"/>
      <c r="E858" s="2"/>
      <c r="F858" s="2"/>
      <c r="G858" s="2"/>
      <c r="H858" s="2"/>
      <c r="I858" s="2"/>
      <c r="J858" s="3"/>
    </row>
    <row r="859" spans="3:10" s="44" customFormat="1" x14ac:dyDescent="0.3">
      <c r="C859" s="1"/>
      <c r="D859" s="2"/>
      <c r="E859" s="2"/>
      <c r="F859" s="2"/>
      <c r="G859" s="2"/>
      <c r="H859" s="2"/>
      <c r="I859" s="2"/>
      <c r="J859" s="3"/>
    </row>
    <row r="860" spans="3:10" s="44" customFormat="1" x14ac:dyDescent="0.3">
      <c r="C860" s="1"/>
      <c r="D860" s="2"/>
      <c r="E860" s="2"/>
      <c r="F860" s="2"/>
      <c r="G860" s="2"/>
      <c r="H860" s="2"/>
      <c r="I860" s="2"/>
      <c r="J860" s="3"/>
    </row>
    <row r="861" spans="3:10" s="44" customFormat="1" x14ac:dyDescent="0.3">
      <c r="C861" s="1"/>
      <c r="D861" s="2"/>
      <c r="E861" s="2"/>
      <c r="F861" s="2"/>
      <c r="G861" s="2"/>
      <c r="H861" s="2"/>
      <c r="I861" s="2"/>
      <c r="J861" s="3"/>
    </row>
    <row r="862" spans="3:10" s="44" customFormat="1" x14ac:dyDescent="0.3">
      <c r="C862" s="1"/>
      <c r="D862" s="2"/>
      <c r="E862" s="2"/>
      <c r="F862" s="2"/>
      <c r="G862" s="2"/>
      <c r="H862" s="2"/>
      <c r="I862" s="2"/>
      <c r="J862" s="3"/>
    </row>
    <row r="863" spans="3:10" s="44" customFormat="1" x14ac:dyDescent="0.3">
      <c r="C863" s="1"/>
      <c r="D863" s="2"/>
      <c r="E863" s="2"/>
      <c r="F863" s="2"/>
      <c r="G863" s="2"/>
      <c r="H863" s="2"/>
      <c r="I863" s="2"/>
      <c r="J863" s="3"/>
    </row>
    <row r="864" spans="3:10" s="44" customFormat="1" x14ac:dyDescent="0.3">
      <c r="C864" s="1"/>
      <c r="D864" s="2"/>
      <c r="E864" s="2"/>
      <c r="F864" s="2"/>
      <c r="G864" s="2"/>
      <c r="H864" s="2"/>
      <c r="I864" s="2"/>
      <c r="J864" s="3"/>
    </row>
    <row r="865" spans="3:10" s="44" customFormat="1" x14ac:dyDescent="0.3">
      <c r="C865" s="1"/>
      <c r="D865" s="2"/>
      <c r="E865" s="2"/>
      <c r="F865" s="2"/>
      <c r="G865" s="2"/>
      <c r="H865" s="2"/>
      <c r="I865" s="2"/>
      <c r="J865" s="3"/>
    </row>
    <row r="866" spans="3:10" s="44" customFormat="1" x14ac:dyDescent="0.3">
      <c r="C866" s="1"/>
      <c r="D866" s="2"/>
      <c r="E866" s="2"/>
      <c r="F866" s="2"/>
      <c r="G866" s="2"/>
      <c r="H866" s="2"/>
      <c r="I866" s="2"/>
      <c r="J866" s="3"/>
    </row>
    <row r="867" spans="3:10" s="44" customFormat="1" x14ac:dyDescent="0.3">
      <c r="C867" s="1"/>
      <c r="D867" s="2"/>
      <c r="E867" s="2"/>
      <c r="F867" s="2"/>
      <c r="G867" s="2"/>
      <c r="H867" s="2"/>
      <c r="I867" s="2"/>
      <c r="J867" s="3"/>
    </row>
    <row r="868" spans="3:10" s="44" customFormat="1" x14ac:dyDescent="0.3">
      <c r="C868" s="1"/>
      <c r="D868" s="2"/>
      <c r="E868" s="2"/>
      <c r="F868" s="2"/>
      <c r="G868" s="2"/>
      <c r="H868" s="2"/>
      <c r="I868" s="2"/>
      <c r="J868" s="3"/>
    </row>
    <row r="869" spans="3:10" s="44" customFormat="1" x14ac:dyDescent="0.3">
      <c r="C869" s="1"/>
      <c r="D869" s="2"/>
      <c r="E869" s="2"/>
      <c r="F869" s="2"/>
      <c r="G869" s="2"/>
      <c r="H869" s="2"/>
      <c r="I869" s="2"/>
      <c r="J869" s="3"/>
    </row>
    <row r="870" spans="3:10" s="44" customFormat="1" x14ac:dyDescent="0.3">
      <c r="C870" s="1"/>
      <c r="D870" s="2"/>
      <c r="E870" s="2"/>
      <c r="F870" s="2"/>
      <c r="G870" s="2"/>
      <c r="H870" s="2"/>
      <c r="I870" s="2"/>
      <c r="J870" s="3"/>
    </row>
    <row r="871" spans="3:10" s="44" customFormat="1" x14ac:dyDescent="0.3">
      <c r="C871" s="1"/>
      <c r="D871" s="2"/>
      <c r="E871" s="2"/>
      <c r="F871" s="2"/>
      <c r="G871" s="2"/>
      <c r="H871" s="2"/>
      <c r="I871" s="2"/>
      <c r="J871" s="3"/>
    </row>
    <row r="872" spans="3:10" s="44" customFormat="1" x14ac:dyDescent="0.3">
      <c r="C872" s="1"/>
      <c r="D872" s="2"/>
      <c r="E872" s="2"/>
      <c r="F872" s="2"/>
      <c r="G872" s="2"/>
      <c r="H872" s="2"/>
      <c r="I872" s="2"/>
      <c r="J872" s="3"/>
    </row>
    <row r="873" spans="3:10" s="44" customFormat="1" x14ac:dyDescent="0.3">
      <c r="C873" s="1"/>
      <c r="D873" s="2"/>
      <c r="E873" s="2"/>
      <c r="F873" s="2"/>
      <c r="G873" s="2"/>
      <c r="H873" s="2"/>
      <c r="I873" s="2"/>
      <c r="J873" s="3"/>
    </row>
    <row r="874" spans="3:10" s="44" customFormat="1" x14ac:dyDescent="0.3">
      <c r="C874" s="1"/>
      <c r="D874" s="2"/>
      <c r="E874" s="2"/>
      <c r="F874" s="2"/>
      <c r="G874" s="2"/>
      <c r="H874" s="2"/>
      <c r="I874" s="2"/>
      <c r="J874" s="3"/>
    </row>
    <row r="875" spans="3:10" s="44" customFormat="1" x14ac:dyDescent="0.3">
      <c r="C875" s="1"/>
      <c r="D875" s="2"/>
      <c r="E875" s="2"/>
      <c r="F875" s="2"/>
      <c r="G875" s="2"/>
      <c r="H875" s="2"/>
      <c r="I875" s="2"/>
      <c r="J875" s="3"/>
    </row>
    <row r="876" spans="3:10" s="44" customFormat="1" x14ac:dyDescent="0.3">
      <c r="C876" s="1"/>
      <c r="D876" s="2"/>
      <c r="E876" s="2"/>
      <c r="F876" s="2"/>
      <c r="G876" s="2"/>
      <c r="H876" s="2"/>
      <c r="I876" s="2"/>
      <c r="J876" s="3"/>
    </row>
    <row r="877" spans="3:10" s="44" customFormat="1" x14ac:dyDescent="0.3">
      <c r="C877" s="1"/>
      <c r="D877" s="2"/>
      <c r="E877" s="2"/>
      <c r="F877" s="2"/>
      <c r="G877" s="2"/>
      <c r="H877" s="2"/>
      <c r="I877" s="2"/>
      <c r="J877" s="3"/>
    </row>
    <row r="878" spans="3:10" s="44" customFormat="1" x14ac:dyDescent="0.3">
      <c r="C878" s="1"/>
      <c r="D878" s="2"/>
      <c r="E878" s="2"/>
      <c r="F878" s="2"/>
      <c r="G878" s="2"/>
      <c r="H878" s="2"/>
      <c r="I878" s="2"/>
      <c r="J878" s="3"/>
    </row>
    <row r="879" spans="3:10" s="44" customFormat="1" x14ac:dyDescent="0.3">
      <c r="C879" s="1"/>
      <c r="D879" s="2"/>
      <c r="E879" s="2"/>
      <c r="F879" s="2"/>
      <c r="G879" s="2"/>
      <c r="H879" s="2"/>
      <c r="I879" s="2"/>
      <c r="J879" s="3"/>
    </row>
    <row r="880" spans="3:10" s="44" customFormat="1" x14ac:dyDescent="0.3">
      <c r="C880" s="1"/>
      <c r="D880" s="2"/>
      <c r="E880" s="2"/>
      <c r="F880" s="2"/>
      <c r="G880" s="2"/>
      <c r="H880" s="2"/>
      <c r="I880" s="2"/>
      <c r="J880" s="3"/>
    </row>
    <row r="881" spans="3:10" s="44" customFormat="1" x14ac:dyDescent="0.3">
      <c r="C881" s="1"/>
      <c r="D881" s="2"/>
      <c r="E881" s="2"/>
      <c r="F881" s="2"/>
      <c r="G881" s="2"/>
      <c r="H881" s="2"/>
      <c r="I881" s="2"/>
      <c r="J881" s="3"/>
    </row>
    <row r="882" spans="3:10" s="44" customFormat="1" x14ac:dyDescent="0.3">
      <c r="C882" s="1"/>
      <c r="D882" s="2"/>
      <c r="E882" s="2"/>
      <c r="F882" s="2"/>
      <c r="G882" s="2"/>
      <c r="H882" s="2"/>
      <c r="I882" s="2"/>
      <c r="J882" s="3"/>
    </row>
    <row r="883" spans="3:10" s="44" customFormat="1" x14ac:dyDescent="0.3">
      <c r="C883" s="1"/>
      <c r="D883" s="2"/>
      <c r="E883" s="2"/>
      <c r="F883" s="2"/>
      <c r="G883" s="2"/>
      <c r="H883" s="2"/>
      <c r="I883" s="2"/>
      <c r="J883" s="3"/>
    </row>
    <row r="884" spans="3:10" s="44" customFormat="1" x14ac:dyDescent="0.3">
      <c r="C884" s="1"/>
      <c r="D884" s="2"/>
      <c r="E884" s="2"/>
      <c r="F884" s="2"/>
      <c r="G884" s="2"/>
      <c r="H884" s="2"/>
      <c r="I884" s="2"/>
      <c r="J884" s="3"/>
    </row>
    <row r="885" spans="3:10" s="44" customFormat="1" x14ac:dyDescent="0.3">
      <c r="C885" s="1"/>
      <c r="D885" s="2"/>
      <c r="E885" s="2"/>
      <c r="F885" s="2"/>
      <c r="G885" s="2"/>
      <c r="H885" s="2"/>
      <c r="I885" s="2"/>
      <c r="J885" s="3"/>
    </row>
    <row r="886" spans="3:10" s="44" customFormat="1" x14ac:dyDescent="0.3">
      <c r="C886" s="1"/>
      <c r="D886" s="2"/>
      <c r="E886" s="2"/>
      <c r="F886" s="2"/>
      <c r="G886" s="2"/>
      <c r="H886" s="2"/>
      <c r="I886" s="2"/>
      <c r="J886" s="3"/>
    </row>
    <row r="887" spans="3:10" s="44" customFormat="1" x14ac:dyDescent="0.3">
      <c r="C887" s="1"/>
      <c r="D887" s="2"/>
      <c r="E887" s="2"/>
      <c r="F887" s="2"/>
      <c r="G887" s="2"/>
      <c r="H887" s="2"/>
      <c r="I887" s="2"/>
      <c r="J887" s="3"/>
    </row>
    <row r="888" spans="3:10" s="44" customFormat="1" x14ac:dyDescent="0.3">
      <c r="C888" s="1"/>
      <c r="D888" s="2"/>
      <c r="E888" s="2"/>
      <c r="F888" s="2"/>
      <c r="G888" s="2"/>
      <c r="H888" s="2"/>
      <c r="I888" s="2"/>
      <c r="J888" s="3"/>
    </row>
    <row r="889" spans="3:10" s="44" customFormat="1" x14ac:dyDescent="0.3">
      <c r="C889" s="1"/>
      <c r="D889" s="2"/>
      <c r="E889" s="2"/>
      <c r="F889" s="2"/>
      <c r="G889" s="2"/>
      <c r="H889" s="2"/>
      <c r="I889" s="2"/>
      <c r="J889" s="3"/>
    </row>
    <row r="890" spans="3:10" s="44" customFormat="1" x14ac:dyDescent="0.3">
      <c r="C890" s="1"/>
      <c r="D890" s="2"/>
      <c r="E890" s="2"/>
      <c r="F890" s="2"/>
      <c r="G890" s="2"/>
      <c r="H890" s="2"/>
      <c r="I890" s="2"/>
      <c r="J890" s="3"/>
    </row>
    <row r="891" spans="3:10" s="44" customFormat="1" x14ac:dyDescent="0.3">
      <c r="C891" s="1"/>
      <c r="D891" s="2"/>
      <c r="E891" s="2"/>
      <c r="F891" s="2"/>
      <c r="G891" s="2"/>
      <c r="H891" s="2"/>
      <c r="I891" s="2"/>
      <c r="J891" s="3"/>
    </row>
    <row r="892" spans="3:10" s="44" customFormat="1" x14ac:dyDescent="0.3">
      <c r="C892" s="1"/>
      <c r="D892" s="2"/>
      <c r="E892" s="2"/>
      <c r="F892" s="2"/>
      <c r="G892" s="2"/>
      <c r="H892" s="2"/>
      <c r="I892" s="2"/>
      <c r="J892" s="3"/>
    </row>
    <row r="893" spans="3:10" s="44" customFormat="1" x14ac:dyDescent="0.3">
      <c r="C893" s="1"/>
      <c r="D893" s="2"/>
      <c r="E893" s="2"/>
      <c r="F893" s="2"/>
      <c r="G893" s="2"/>
      <c r="H893" s="2"/>
      <c r="I893" s="2"/>
      <c r="J893" s="3"/>
    </row>
    <row r="894" spans="3:10" s="44" customFormat="1" x14ac:dyDescent="0.3">
      <c r="C894" s="1"/>
      <c r="D894" s="2"/>
      <c r="E894" s="2"/>
      <c r="F894" s="2"/>
      <c r="G894" s="2"/>
      <c r="H894" s="2"/>
      <c r="I894" s="2"/>
      <c r="J894" s="3"/>
    </row>
    <row r="895" spans="3:10" s="44" customFormat="1" x14ac:dyDescent="0.3">
      <c r="C895" s="1"/>
      <c r="D895" s="2"/>
      <c r="E895" s="2"/>
      <c r="F895" s="2"/>
      <c r="G895" s="2"/>
      <c r="H895" s="2"/>
      <c r="I895" s="2"/>
      <c r="J895" s="3"/>
    </row>
    <row r="896" spans="3:10" s="44" customFormat="1" x14ac:dyDescent="0.3">
      <c r="C896" s="1"/>
      <c r="D896" s="2"/>
      <c r="E896" s="2"/>
      <c r="F896" s="2"/>
      <c r="G896" s="2"/>
      <c r="H896" s="2"/>
      <c r="I896" s="2"/>
      <c r="J896" s="3"/>
    </row>
    <row r="897" spans="3:10" s="44" customFormat="1" x14ac:dyDescent="0.3">
      <c r="C897" s="1"/>
      <c r="D897" s="2"/>
      <c r="E897" s="2"/>
      <c r="F897" s="2"/>
      <c r="G897" s="2"/>
      <c r="H897" s="2"/>
      <c r="I897" s="2"/>
      <c r="J897" s="3"/>
    </row>
    <row r="898" spans="3:10" s="44" customFormat="1" x14ac:dyDescent="0.3">
      <c r="C898" s="1"/>
      <c r="D898" s="2"/>
      <c r="E898" s="2"/>
      <c r="F898" s="2"/>
      <c r="G898" s="2"/>
      <c r="H898" s="2"/>
      <c r="I898" s="2"/>
      <c r="J898" s="3"/>
    </row>
    <row r="899" spans="3:10" s="44" customFormat="1" x14ac:dyDescent="0.3">
      <c r="C899" s="1"/>
      <c r="D899" s="2"/>
      <c r="E899" s="2"/>
      <c r="F899" s="2"/>
      <c r="G899" s="2"/>
      <c r="H899" s="2"/>
      <c r="I899" s="2"/>
      <c r="J899" s="3"/>
    </row>
    <row r="900" spans="3:10" s="44" customFormat="1" x14ac:dyDescent="0.3">
      <c r="C900" s="1"/>
      <c r="D900" s="2"/>
      <c r="E900" s="2"/>
      <c r="F900" s="2"/>
      <c r="G900" s="2"/>
      <c r="H900" s="2"/>
      <c r="I900" s="2"/>
      <c r="J900" s="3"/>
    </row>
    <row r="901" spans="3:10" s="44" customFormat="1" x14ac:dyDescent="0.3">
      <c r="C901" s="1"/>
      <c r="D901" s="2"/>
      <c r="E901" s="2"/>
      <c r="F901" s="2"/>
      <c r="G901" s="2"/>
      <c r="H901" s="2"/>
      <c r="I901" s="2"/>
      <c r="J901" s="3"/>
    </row>
    <row r="902" spans="3:10" s="44" customFormat="1" x14ac:dyDescent="0.3">
      <c r="C902" s="1"/>
      <c r="D902" s="2"/>
      <c r="E902" s="2"/>
      <c r="F902" s="2"/>
      <c r="G902" s="2"/>
      <c r="H902" s="2"/>
      <c r="I902" s="2"/>
      <c r="J902" s="3"/>
    </row>
    <row r="903" spans="3:10" s="44" customFormat="1" x14ac:dyDescent="0.3">
      <c r="C903" s="1"/>
      <c r="D903" s="2"/>
      <c r="E903" s="2"/>
      <c r="F903" s="2"/>
      <c r="G903" s="2"/>
      <c r="H903" s="2"/>
      <c r="I903" s="2"/>
      <c r="J903" s="3"/>
    </row>
    <row r="904" spans="3:10" s="44" customFormat="1" x14ac:dyDescent="0.3">
      <c r="C904" s="1"/>
      <c r="D904" s="2"/>
      <c r="E904" s="2"/>
      <c r="F904" s="2"/>
      <c r="G904" s="2"/>
      <c r="H904" s="2"/>
      <c r="I904" s="2"/>
      <c r="J904" s="3"/>
    </row>
    <row r="905" spans="3:10" s="44" customFormat="1" x14ac:dyDescent="0.3">
      <c r="C905" s="1"/>
      <c r="D905" s="2"/>
      <c r="E905" s="2"/>
      <c r="F905" s="2"/>
      <c r="G905" s="2"/>
      <c r="H905" s="2"/>
      <c r="I905" s="2"/>
      <c r="J905" s="3"/>
    </row>
    <row r="906" spans="3:10" s="44" customFormat="1" x14ac:dyDescent="0.3">
      <c r="C906" s="1"/>
      <c r="D906" s="2"/>
      <c r="E906" s="2"/>
      <c r="F906" s="2"/>
      <c r="G906" s="2"/>
      <c r="H906" s="2"/>
      <c r="I906" s="2"/>
      <c r="J906" s="3"/>
    </row>
    <row r="907" spans="3:10" s="44" customFormat="1" x14ac:dyDescent="0.3">
      <c r="C907" s="1"/>
      <c r="D907" s="2"/>
      <c r="E907" s="2"/>
      <c r="F907" s="2"/>
      <c r="G907" s="2"/>
      <c r="H907" s="2"/>
      <c r="I907" s="2"/>
      <c r="J907" s="3"/>
    </row>
    <row r="908" spans="3:10" s="44" customFormat="1" x14ac:dyDescent="0.3">
      <c r="C908" s="1"/>
      <c r="D908" s="2"/>
      <c r="E908" s="2"/>
      <c r="F908" s="2"/>
      <c r="G908" s="2"/>
      <c r="H908" s="2"/>
      <c r="I908" s="2"/>
      <c r="J908" s="3"/>
    </row>
    <row r="909" spans="3:10" s="44" customFormat="1" x14ac:dyDescent="0.3">
      <c r="C909" s="1"/>
      <c r="D909" s="2"/>
      <c r="E909" s="2"/>
      <c r="F909" s="2"/>
      <c r="G909" s="2"/>
      <c r="H909" s="2"/>
      <c r="I909" s="2"/>
      <c r="J909" s="3"/>
    </row>
    <row r="910" spans="3:10" s="44" customFormat="1" x14ac:dyDescent="0.3">
      <c r="C910" s="1"/>
      <c r="D910" s="2"/>
      <c r="E910" s="2"/>
      <c r="F910" s="2"/>
      <c r="G910" s="2"/>
      <c r="H910" s="2"/>
      <c r="I910" s="2"/>
      <c r="J910" s="3"/>
    </row>
    <row r="911" spans="3:10" s="44" customFormat="1" x14ac:dyDescent="0.3">
      <c r="C911" s="1"/>
      <c r="D911" s="2"/>
      <c r="E911" s="2"/>
      <c r="F911" s="2"/>
      <c r="G911" s="2"/>
      <c r="H911" s="2"/>
      <c r="I911" s="2"/>
      <c r="J911" s="3"/>
    </row>
    <row r="912" spans="3:10" s="44" customFormat="1" x14ac:dyDescent="0.3">
      <c r="C912" s="1"/>
      <c r="D912" s="2"/>
      <c r="E912" s="2"/>
      <c r="F912" s="2"/>
      <c r="G912" s="2"/>
      <c r="H912" s="2"/>
      <c r="I912" s="2"/>
      <c r="J912" s="3"/>
    </row>
    <row r="913" spans="3:10" s="44" customFormat="1" x14ac:dyDescent="0.3">
      <c r="C913" s="1"/>
      <c r="D913" s="2"/>
      <c r="E913" s="2"/>
      <c r="F913" s="2"/>
      <c r="G913" s="2"/>
      <c r="H913" s="2"/>
      <c r="I913" s="2"/>
      <c r="J913" s="3"/>
    </row>
    <row r="914" spans="3:10" s="44" customFormat="1" x14ac:dyDescent="0.3">
      <c r="C914" s="1"/>
      <c r="D914" s="2"/>
      <c r="E914" s="2"/>
      <c r="F914" s="2"/>
      <c r="G914" s="2"/>
      <c r="H914" s="2"/>
      <c r="I914" s="2"/>
      <c r="J914" s="3"/>
    </row>
    <row r="915" spans="3:10" s="44" customFormat="1" x14ac:dyDescent="0.3">
      <c r="C915" s="1"/>
      <c r="D915" s="2"/>
      <c r="E915" s="2"/>
      <c r="F915" s="2"/>
      <c r="G915" s="2"/>
      <c r="H915" s="2"/>
      <c r="I915" s="2"/>
      <c r="J915" s="3"/>
    </row>
    <row r="916" spans="3:10" s="44" customFormat="1" x14ac:dyDescent="0.3">
      <c r="C916" s="1"/>
      <c r="D916" s="2"/>
      <c r="E916" s="2"/>
      <c r="F916" s="2"/>
      <c r="G916" s="2"/>
      <c r="H916" s="2"/>
      <c r="I916" s="2"/>
      <c r="J916" s="3"/>
    </row>
    <row r="917" spans="3:10" s="44" customFormat="1" x14ac:dyDescent="0.3">
      <c r="C917" s="1"/>
      <c r="D917" s="2"/>
      <c r="E917" s="2"/>
      <c r="F917" s="2"/>
      <c r="G917" s="2"/>
      <c r="H917" s="2"/>
      <c r="I917" s="2"/>
      <c r="J917" s="3"/>
    </row>
    <row r="918" spans="3:10" s="44" customFormat="1" x14ac:dyDescent="0.3">
      <c r="C918" s="1"/>
      <c r="D918" s="2"/>
      <c r="E918" s="2"/>
      <c r="F918" s="2"/>
      <c r="G918" s="2"/>
      <c r="H918" s="2"/>
      <c r="I918" s="2"/>
      <c r="J918" s="3"/>
    </row>
    <row r="919" spans="3:10" s="44" customFormat="1" x14ac:dyDescent="0.3">
      <c r="C919" s="1"/>
      <c r="D919" s="2"/>
      <c r="E919" s="2"/>
      <c r="F919" s="2"/>
      <c r="G919" s="2"/>
      <c r="H919" s="2"/>
      <c r="I919" s="2"/>
      <c r="J919" s="3"/>
    </row>
    <row r="920" spans="3:10" s="44" customFormat="1" x14ac:dyDescent="0.3">
      <c r="C920" s="1"/>
      <c r="D920" s="2"/>
      <c r="E920" s="2"/>
      <c r="F920" s="2"/>
      <c r="G920" s="2"/>
      <c r="H920" s="2"/>
      <c r="I920" s="2"/>
      <c r="J920" s="3"/>
    </row>
    <row r="921" spans="3:10" s="44" customFormat="1" x14ac:dyDescent="0.3">
      <c r="C921" s="1"/>
      <c r="D921" s="2"/>
      <c r="E921" s="2"/>
      <c r="F921" s="2"/>
      <c r="G921" s="2"/>
      <c r="H921" s="2"/>
      <c r="I921" s="2"/>
      <c r="J921" s="3"/>
    </row>
    <row r="922" spans="3:10" s="44" customFormat="1" x14ac:dyDescent="0.3">
      <c r="C922" s="1"/>
      <c r="D922" s="2"/>
      <c r="E922" s="2"/>
      <c r="F922" s="2"/>
      <c r="G922" s="2"/>
      <c r="H922" s="2"/>
      <c r="I922" s="2"/>
      <c r="J922" s="3"/>
    </row>
    <row r="923" spans="3:10" s="44" customFormat="1" x14ac:dyDescent="0.3">
      <c r="C923" s="1"/>
      <c r="D923" s="2"/>
      <c r="E923" s="2"/>
      <c r="F923" s="2"/>
      <c r="G923" s="2"/>
      <c r="H923" s="2"/>
      <c r="I923" s="2"/>
      <c r="J923" s="3"/>
    </row>
    <row r="924" spans="3:10" s="44" customFormat="1" x14ac:dyDescent="0.3">
      <c r="C924" s="1"/>
      <c r="D924" s="2"/>
      <c r="E924" s="2"/>
      <c r="F924" s="2"/>
      <c r="G924" s="2"/>
      <c r="H924" s="2"/>
      <c r="I924" s="2"/>
      <c r="J924" s="3"/>
    </row>
    <row r="925" spans="3:10" s="44" customFormat="1" x14ac:dyDescent="0.3">
      <c r="C925" s="1"/>
      <c r="D925" s="2"/>
      <c r="E925" s="2"/>
      <c r="F925" s="2"/>
      <c r="G925" s="2"/>
      <c r="H925" s="2"/>
      <c r="I925" s="2"/>
      <c r="J925" s="3"/>
    </row>
    <row r="926" spans="3:10" s="44" customFormat="1" x14ac:dyDescent="0.3">
      <c r="C926" s="1"/>
      <c r="D926" s="2"/>
      <c r="E926" s="2"/>
      <c r="F926" s="2"/>
      <c r="G926" s="2"/>
      <c r="H926" s="2"/>
      <c r="I926" s="2"/>
      <c r="J926" s="3"/>
    </row>
    <row r="927" spans="3:10" s="44" customFormat="1" x14ac:dyDescent="0.3">
      <c r="C927" s="1"/>
      <c r="D927" s="2"/>
      <c r="E927" s="2"/>
      <c r="F927" s="2"/>
      <c r="G927" s="2"/>
      <c r="H927" s="2"/>
      <c r="I927" s="2"/>
      <c r="J927" s="3"/>
    </row>
    <row r="928" spans="3:10" s="44" customFormat="1" x14ac:dyDescent="0.3">
      <c r="C928" s="1"/>
      <c r="D928" s="2"/>
      <c r="E928" s="2"/>
      <c r="F928" s="2"/>
      <c r="G928" s="2"/>
      <c r="H928" s="2"/>
      <c r="I928" s="2"/>
      <c r="J928" s="3"/>
    </row>
    <row r="929" spans="3:10" s="44" customFormat="1" x14ac:dyDescent="0.3">
      <c r="C929" s="1"/>
      <c r="D929" s="2"/>
      <c r="E929" s="2"/>
      <c r="F929" s="2"/>
      <c r="G929" s="2"/>
      <c r="H929" s="2"/>
      <c r="I929" s="2"/>
      <c r="J929" s="3"/>
    </row>
    <row r="930" spans="3:10" s="44" customFormat="1" x14ac:dyDescent="0.3">
      <c r="C930" s="1"/>
      <c r="D930" s="2"/>
      <c r="E930" s="2"/>
      <c r="F930" s="2"/>
      <c r="G930" s="2"/>
      <c r="H930" s="2"/>
      <c r="I930" s="2"/>
      <c r="J930" s="3"/>
    </row>
    <row r="931" spans="3:10" s="44" customFormat="1" x14ac:dyDescent="0.3">
      <c r="C931" s="1"/>
      <c r="D931" s="2"/>
      <c r="E931" s="2"/>
      <c r="F931" s="2"/>
      <c r="G931" s="2"/>
      <c r="H931" s="2"/>
      <c r="I931" s="2"/>
      <c r="J931" s="3"/>
    </row>
    <row r="932" spans="3:10" s="44" customFormat="1" x14ac:dyDescent="0.3">
      <c r="C932" s="1"/>
      <c r="D932" s="2"/>
      <c r="E932" s="2"/>
      <c r="F932" s="2"/>
      <c r="G932" s="2"/>
      <c r="H932" s="2"/>
      <c r="I932" s="2"/>
      <c r="J932" s="3"/>
    </row>
    <row r="933" spans="3:10" s="44" customFormat="1" x14ac:dyDescent="0.3">
      <c r="C933" s="1"/>
      <c r="D933" s="2"/>
      <c r="E933" s="2"/>
      <c r="F933" s="2"/>
      <c r="G933" s="2"/>
      <c r="H933" s="2"/>
      <c r="I933" s="2"/>
      <c r="J933" s="3"/>
    </row>
    <row r="934" spans="3:10" s="44" customFormat="1" x14ac:dyDescent="0.3">
      <c r="C934" s="1"/>
      <c r="D934" s="2"/>
      <c r="E934" s="2"/>
      <c r="F934" s="2"/>
      <c r="G934" s="2"/>
      <c r="H934" s="2"/>
      <c r="I934" s="2"/>
      <c r="J934" s="3"/>
    </row>
    <row r="935" spans="3:10" s="44" customFormat="1" x14ac:dyDescent="0.3">
      <c r="C935" s="1"/>
      <c r="D935" s="2"/>
      <c r="E935" s="2"/>
      <c r="F935" s="2"/>
      <c r="G935" s="2"/>
      <c r="H935" s="2"/>
      <c r="I935" s="2"/>
      <c r="J935" s="3"/>
    </row>
    <row r="936" spans="3:10" s="44" customFormat="1" x14ac:dyDescent="0.3">
      <c r="C936" s="1"/>
      <c r="D936" s="2"/>
      <c r="E936" s="2"/>
      <c r="F936" s="2"/>
      <c r="G936" s="2"/>
      <c r="H936" s="2"/>
      <c r="I936" s="2"/>
      <c r="J936" s="3"/>
    </row>
    <row r="937" spans="3:10" s="44" customFormat="1" x14ac:dyDescent="0.3">
      <c r="C937" s="1"/>
      <c r="D937" s="2"/>
      <c r="E937" s="2"/>
      <c r="F937" s="2"/>
      <c r="G937" s="2"/>
      <c r="H937" s="2"/>
      <c r="I937" s="2"/>
      <c r="J937" s="3"/>
    </row>
    <row r="938" spans="3:10" s="44" customFormat="1" x14ac:dyDescent="0.3">
      <c r="C938" s="1"/>
      <c r="D938" s="2"/>
      <c r="E938" s="2"/>
      <c r="F938" s="2"/>
      <c r="G938" s="2"/>
      <c r="H938" s="2"/>
      <c r="I938" s="2"/>
      <c r="J938" s="3"/>
    </row>
    <row r="939" spans="3:10" s="44" customFormat="1" x14ac:dyDescent="0.3">
      <c r="C939" s="1"/>
      <c r="D939" s="2"/>
      <c r="E939" s="2"/>
      <c r="F939" s="2"/>
      <c r="G939" s="2"/>
      <c r="H939" s="2"/>
      <c r="I939" s="2"/>
      <c r="J939" s="3"/>
    </row>
    <row r="940" spans="3:10" s="44" customFormat="1" x14ac:dyDescent="0.3">
      <c r="C940" s="1"/>
      <c r="D940" s="2"/>
      <c r="E940" s="2"/>
      <c r="F940" s="2"/>
      <c r="G940" s="2"/>
      <c r="H940" s="2"/>
      <c r="I940" s="2"/>
      <c r="J940" s="3"/>
    </row>
    <row r="941" spans="3:10" s="44" customFormat="1" x14ac:dyDescent="0.3">
      <c r="C941" s="1"/>
      <c r="D941" s="2"/>
      <c r="E941" s="2"/>
      <c r="F941" s="2"/>
      <c r="G941" s="2"/>
      <c r="H941" s="2"/>
      <c r="I941" s="2"/>
      <c r="J941" s="3"/>
    </row>
    <row r="942" spans="3:10" s="44" customFormat="1" x14ac:dyDescent="0.3">
      <c r="C942" s="1"/>
      <c r="D942" s="2"/>
      <c r="E942" s="2"/>
      <c r="F942" s="2"/>
      <c r="G942" s="2"/>
      <c r="H942" s="2"/>
      <c r="I942" s="2"/>
      <c r="J942" s="3"/>
    </row>
    <row r="943" spans="3:10" s="44" customFormat="1" x14ac:dyDescent="0.3">
      <c r="C943" s="1"/>
      <c r="D943" s="2"/>
      <c r="E943" s="2"/>
      <c r="F943" s="2"/>
      <c r="G943" s="2"/>
      <c r="H943" s="2"/>
      <c r="I943" s="2"/>
      <c r="J943" s="3"/>
    </row>
    <row r="944" spans="3:10" s="44" customFormat="1" x14ac:dyDescent="0.3">
      <c r="C944" s="1"/>
      <c r="D944" s="2"/>
      <c r="E944" s="2"/>
      <c r="F944" s="2"/>
      <c r="G944" s="2"/>
      <c r="H944" s="2"/>
      <c r="I944" s="2"/>
      <c r="J944" s="3"/>
    </row>
    <row r="945" spans="3:10" s="44" customFormat="1" x14ac:dyDescent="0.3">
      <c r="C945" s="1"/>
      <c r="D945" s="2"/>
      <c r="E945" s="2"/>
      <c r="F945" s="2"/>
      <c r="G945" s="2"/>
      <c r="H945" s="2"/>
      <c r="I945" s="2"/>
      <c r="J945" s="3"/>
    </row>
    <row r="946" spans="3:10" s="44" customFormat="1" x14ac:dyDescent="0.3">
      <c r="C946" s="1"/>
      <c r="D946" s="2"/>
      <c r="E946" s="2"/>
      <c r="F946" s="2"/>
      <c r="G946" s="2"/>
      <c r="H946" s="2"/>
      <c r="I946" s="2"/>
      <c r="J946" s="3"/>
    </row>
    <row r="947" spans="3:10" s="44" customFormat="1" x14ac:dyDescent="0.3">
      <c r="C947" s="1"/>
      <c r="D947" s="2"/>
      <c r="E947" s="2"/>
      <c r="F947" s="2"/>
      <c r="G947" s="2"/>
      <c r="H947" s="2"/>
      <c r="I947" s="2"/>
      <c r="J947" s="3"/>
    </row>
    <row r="948" spans="3:10" s="44" customFormat="1" x14ac:dyDescent="0.3">
      <c r="C948" s="1"/>
      <c r="D948" s="2"/>
      <c r="E948" s="2"/>
      <c r="F948" s="2"/>
      <c r="G948" s="2"/>
      <c r="H948" s="2"/>
      <c r="I948" s="2"/>
      <c r="J948" s="3"/>
    </row>
    <row r="949" spans="3:10" s="44" customFormat="1" x14ac:dyDescent="0.3">
      <c r="C949" s="1"/>
      <c r="D949" s="2"/>
      <c r="E949" s="2"/>
      <c r="F949" s="2"/>
      <c r="G949" s="2"/>
      <c r="H949" s="2"/>
      <c r="I949" s="2"/>
      <c r="J949" s="3"/>
    </row>
    <row r="950" spans="3:10" s="44" customFormat="1" x14ac:dyDescent="0.3">
      <c r="C950" s="1"/>
      <c r="D950" s="2"/>
      <c r="E950" s="2"/>
      <c r="F950" s="2"/>
      <c r="G950" s="2"/>
      <c r="H950" s="2"/>
      <c r="I950" s="2"/>
      <c r="J950" s="3"/>
    </row>
    <row r="951" spans="3:10" s="44" customFormat="1" x14ac:dyDescent="0.3">
      <c r="C951" s="1"/>
      <c r="D951" s="2"/>
      <c r="E951" s="2"/>
      <c r="F951" s="2"/>
      <c r="G951" s="2"/>
      <c r="H951" s="2"/>
      <c r="I951" s="2"/>
      <c r="J951" s="3"/>
    </row>
    <row r="952" spans="3:10" s="44" customFormat="1" x14ac:dyDescent="0.3">
      <c r="C952" s="1"/>
      <c r="D952" s="2"/>
      <c r="E952" s="2"/>
      <c r="F952" s="2"/>
      <c r="G952" s="2"/>
      <c r="H952" s="2"/>
      <c r="I952" s="2"/>
      <c r="J952" s="3"/>
    </row>
    <row r="953" spans="3:10" s="44" customFormat="1" x14ac:dyDescent="0.3">
      <c r="C953" s="1"/>
      <c r="D953" s="2"/>
      <c r="E953" s="2"/>
      <c r="F953" s="2"/>
      <c r="G953" s="2"/>
      <c r="H953" s="2"/>
      <c r="I953" s="2"/>
      <c r="J953" s="3"/>
    </row>
    <row r="954" spans="3:10" s="44" customFormat="1" x14ac:dyDescent="0.3">
      <c r="C954" s="1"/>
      <c r="D954" s="2"/>
      <c r="E954" s="2"/>
      <c r="F954" s="2"/>
      <c r="G954" s="2"/>
      <c r="H954" s="2"/>
      <c r="I954" s="2"/>
      <c r="J954" s="3"/>
    </row>
    <row r="955" spans="3:10" s="44" customFormat="1" x14ac:dyDescent="0.3">
      <c r="C955" s="1"/>
      <c r="D955" s="2"/>
      <c r="E955" s="2"/>
      <c r="F955" s="2"/>
      <c r="G955" s="2"/>
      <c r="H955" s="2"/>
      <c r="I955" s="2"/>
      <c r="J955" s="3"/>
    </row>
    <row r="956" spans="3:10" s="44" customFormat="1" x14ac:dyDescent="0.3">
      <c r="C956" s="1"/>
      <c r="D956" s="2"/>
      <c r="E956" s="2"/>
      <c r="F956" s="2"/>
      <c r="G956" s="2"/>
      <c r="H956" s="2"/>
      <c r="I956" s="2"/>
      <c r="J956" s="3"/>
    </row>
    <row r="957" spans="3:10" s="44" customFormat="1" x14ac:dyDescent="0.3">
      <c r="C957" s="1"/>
      <c r="D957" s="2"/>
      <c r="E957" s="2"/>
      <c r="F957" s="2"/>
      <c r="G957" s="2"/>
      <c r="H957" s="2"/>
      <c r="I957" s="2"/>
      <c r="J957" s="3"/>
    </row>
    <row r="958" spans="3:10" s="44" customFormat="1" x14ac:dyDescent="0.3">
      <c r="C958" s="1"/>
      <c r="D958" s="2"/>
      <c r="E958" s="2"/>
      <c r="F958" s="2"/>
      <c r="G958" s="2"/>
      <c r="H958" s="2"/>
      <c r="I958" s="2"/>
      <c r="J958" s="3"/>
    </row>
    <row r="959" spans="3:10" s="44" customFormat="1" x14ac:dyDescent="0.3">
      <c r="C959" s="1"/>
      <c r="D959" s="2"/>
      <c r="E959" s="2"/>
      <c r="F959" s="2"/>
      <c r="G959" s="2"/>
      <c r="H959" s="2"/>
      <c r="I959" s="2"/>
      <c r="J959" s="3"/>
    </row>
    <row r="960" spans="3:10" s="44" customFormat="1" x14ac:dyDescent="0.3">
      <c r="C960" s="1"/>
      <c r="D960" s="2"/>
      <c r="E960" s="2"/>
      <c r="F960" s="2"/>
      <c r="G960" s="2"/>
      <c r="H960" s="2"/>
      <c r="I960" s="2"/>
      <c r="J960" s="3"/>
    </row>
    <row r="961" spans="3:10" s="44" customFormat="1" x14ac:dyDescent="0.3">
      <c r="C961" s="1"/>
      <c r="D961" s="2"/>
      <c r="E961" s="2"/>
      <c r="F961" s="2"/>
      <c r="G961" s="2"/>
      <c r="H961" s="2"/>
      <c r="I961" s="2"/>
      <c r="J961" s="3"/>
    </row>
    <row r="962" spans="3:10" s="44" customFormat="1" x14ac:dyDescent="0.3">
      <c r="C962" s="1"/>
      <c r="D962" s="2"/>
      <c r="E962" s="2"/>
      <c r="F962" s="2"/>
      <c r="G962" s="2"/>
      <c r="H962" s="2"/>
      <c r="I962" s="2"/>
      <c r="J962" s="3"/>
    </row>
    <row r="963" spans="3:10" s="44" customFormat="1" x14ac:dyDescent="0.3">
      <c r="C963" s="1"/>
      <c r="D963" s="2"/>
      <c r="E963" s="2"/>
      <c r="F963" s="2"/>
      <c r="G963" s="2"/>
      <c r="H963" s="2"/>
      <c r="I963" s="2"/>
      <c r="J963" s="3"/>
    </row>
    <row r="964" spans="3:10" s="44" customFormat="1" x14ac:dyDescent="0.3">
      <c r="C964" s="1"/>
      <c r="D964" s="2"/>
      <c r="E964" s="2"/>
      <c r="F964" s="2"/>
      <c r="G964" s="2"/>
      <c r="H964" s="2"/>
      <c r="I964" s="2"/>
      <c r="J964" s="3"/>
    </row>
    <row r="965" spans="3:10" s="44" customFormat="1" x14ac:dyDescent="0.3">
      <c r="C965" s="1"/>
      <c r="D965" s="2"/>
      <c r="E965" s="2"/>
      <c r="F965" s="2"/>
      <c r="G965" s="2"/>
      <c r="H965" s="2"/>
      <c r="I965" s="2"/>
      <c r="J965" s="3"/>
    </row>
    <row r="966" spans="3:10" s="44" customFormat="1" x14ac:dyDescent="0.3">
      <c r="C966" s="1"/>
      <c r="D966" s="2"/>
      <c r="E966" s="2"/>
      <c r="F966" s="2"/>
      <c r="G966" s="2"/>
      <c r="H966" s="2"/>
      <c r="I966" s="2"/>
      <c r="J966" s="3"/>
    </row>
    <row r="967" spans="3:10" s="44" customFormat="1" x14ac:dyDescent="0.3">
      <c r="C967" s="1"/>
      <c r="D967" s="2"/>
      <c r="E967" s="2"/>
      <c r="F967" s="2"/>
      <c r="G967" s="2"/>
      <c r="H967" s="2"/>
      <c r="I967" s="2"/>
      <c r="J967" s="3"/>
    </row>
    <row r="968" spans="3:10" s="44" customFormat="1" x14ac:dyDescent="0.3">
      <c r="C968" s="1"/>
      <c r="D968" s="2"/>
      <c r="E968" s="2"/>
      <c r="F968" s="2"/>
      <c r="G968" s="2"/>
      <c r="H968" s="2"/>
      <c r="I968" s="2"/>
      <c r="J968" s="3"/>
    </row>
    <row r="969" spans="3:10" s="44" customFormat="1" x14ac:dyDescent="0.3">
      <c r="C969" s="1"/>
      <c r="D969" s="2"/>
      <c r="E969" s="2"/>
      <c r="F969" s="2"/>
      <c r="G969" s="2"/>
      <c r="H969" s="2"/>
      <c r="I969" s="2"/>
      <c r="J969" s="3"/>
    </row>
    <row r="970" spans="3:10" s="44" customFormat="1" x14ac:dyDescent="0.3">
      <c r="C970" s="1"/>
      <c r="D970" s="2"/>
      <c r="E970" s="2"/>
      <c r="F970" s="2"/>
      <c r="G970" s="2"/>
      <c r="H970" s="2"/>
      <c r="I970" s="2"/>
      <c r="J970" s="3"/>
    </row>
    <row r="971" spans="3:10" s="44" customFormat="1" x14ac:dyDescent="0.3">
      <c r="C971" s="1"/>
      <c r="D971" s="2"/>
      <c r="E971" s="2"/>
      <c r="F971" s="2"/>
      <c r="G971" s="2"/>
      <c r="H971" s="2"/>
      <c r="I971" s="2"/>
      <c r="J971" s="3"/>
    </row>
    <row r="972" spans="3:10" s="44" customFormat="1" x14ac:dyDescent="0.3">
      <c r="C972" s="1"/>
      <c r="D972" s="2"/>
      <c r="E972" s="2"/>
      <c r="F972" s="2"/>
      <c r="G972" s="2"/>
      <c r="H972" s="2"/>
      <c r="I972" s="2"/>
      <c r="J972" s="3"/>
    </row>
    <row r="973" spans="3:10" s="44" customFormat="1" x14ac:dyDescent="0.3">
      <c r="C973" s="1"/>
      <c r="D973" s="2"/>
      <c r="E973" s="2"/>
      <c r="F973" s="2"/>
      <c r="G973" s="2"/>
      <c r="H973" s="2"/>
      <c r="I973" s="2"/>
      <c r="J973" s="3"/>
    </row>
    <row r="974" spans="3:10" s="44" customFormat="1" x14ac:dyDescent="0.3">
      <c r="C974" s="1"/>
      <c r="D974" s="2"/>
      <c r="E974" s="2"/>
      <c r="F974" s="2"/>
      <c r="G974" s="2"/>
      <c r="H974" s="2"/>
      <c r="I974" s="2"/>
      <c r="J974" s="3"/>
    </row>
    <row r="975" spans="3:10" s="44" customFormat="1" x14ac:dyDescent="0.3">
      <c r="C975" s="1"/>
      <c r="D975" s="2"/>
      <c r="E975" s="2"/>
      <c r="F975" s="2"/>
      <c r="G975" s="2"/>
      <c r="H975" s="2"/>
      <c r="I975" s="2"/>
      <c r="J975" s="3"/>
    </row>
    <row r="976" spans="3:10" s="44" customFormat="1" x14ac:dyDescent="0.3">
      <c r="C976" s="1"/>
      <c r="D976" s="2"/>
      <c r="E976" s="2"/>
      <c r="F976" s="2"/>
      <c r="G976" s="2"/>
      <c r="H976" s="2"/>
      <c r="I976" s="2"/>
      <c r="J976" s="3"/>
    </row>
    <row r="977" spans="3:10" s="44" customFormat="1" x14ac:dyDescent="0.3">
      <c r="C977" s="1"/>
      <c r="D977" s="2"/>
      <c r="E977" s="2"/>
      <c r="F977" s="2"/>
      <c r="G977" s="2"/>
      <c r="H977" s="2"/>
      <c r="I977" s="2"/>
      <c r="J977" s="3"/>
    </row>
    <row r="978" spans="3:10" s="44" customFormat="1" x14ac:dyDescent="0.3">
      <c r="C978" s="1"/>
      <c r="D978" s="2"/>
      <c r="E978" s="2"/>
      <c r="F978" s="2"/>
      <c r="G978" s="2"/>
      <c r="H978" s="2"/>
      <c r="I978" s="2"/>
      <c r="J978" s="3"/>
    </row>
    <row r="979" spans="3:10" s="44" customFormat="1" x14ac:dyDescent="0.3">
      <c r="C979" s="1"/>
      <c r="D979" s="2"/>
      <c r="E979" s="2"/>
      <c r="F979" s="2"/>
      <c r="G979" s="2"/>
      <c r="H979" s="2"/>
      <c r="I979" s="2"/>
      <c r="J979" s="3"/>
    </row>
    <row r="980" spans="3:10" s="44" customFormat="1" x14ac:dyDescent="0.3">
      <c r="C980" s="1"/>
      <c r="D980" s="2"/>
      <c r="E980" s="2"/>
      <c r="F980" s="2"/>
      <c r="G980" s="2"/>
      <c r="H980" s="2"/>
      <c r="I980" s="2"/>
      <c r="J980" s="3"/>
    </row>
    <row r="981" spans="3:10" s="44" customFormat="1" x14ac:dyDescent="0.3">
      <c r="C981" s="1"/>
      <c r="D981" s="2"/>
      <c r="E981" s="2"/>
      <c r="F981" s="2"/>
      <c r="G981" s="2"/>
      <c r="H981" s="2"/>
      <c r="I981" s="2"/>
      <c r="J981" s="3"/>
    </row>
    <row r="982" spans="3:10" s="44" customFormat="1" x14ac:dyDescent="0.3">
      <c r="C982" s="1"/>
      <c r="D982" s="2"/>
      <c r="E982" s="2"/>
      <c r="F982" s="2"/>
      <c r="G982" s="2"/>
      <c r="H982" s="2"/>
      <c r="I982" s="2"/>
      <c r="J982" s="3"/>
    </row>
    <row r="983" spans="3:10" s="44" customFormat="1" x14ac:dyDescent="0.3">
      <c r="C983" s="1"/>
      <c r="D983" s="2"/>
      <c r="E983" s="2"/>
      <c r="F983" s="2"/>
      <c r="G983" s="2"/>
      <c r="H983" s="2"/>
      <c r="I983" s="2"/>
      <c r="J983" s="3"/>
    </row>
    <row r="984" spans="3:10" s="44" customFormat="1" x14ac:dyDescent="0.3">
      <c r="C984" s="1"/>
      <c r="D984" s="2"/>
      <c r="E984" s="2"/>
      <c r="F984" s="2"/>
      <c r="G984" s="2"/>
      <c r="H984" s="2"/>
      <c r="I984" s="2"/>
      <c r="J984" s="3"/>
    </row>
    <row r="985" spans="3:10" s="44" customFormat="1" x14ac:dyDescent="0.3">
      <c r="C985" s="1"/>
      <c r="D985" s="2"/>
      <c r="E985" s="2"/>
      <c r="F985" s="2"/>
      <c r="G985" s="2"/>
      <c r="H985" s="2"/>
      <c r="I985" s="2"/>
      <c r="J985" s="3"/>
    </row>
    <row r="986" spans="3:10" s="44" customFormat="1" x14ac:dyDescent="0.3">
      <c r="C986" s="1"/>
      <c r="D986" s="2"/>
      <c r="E986" s="2"/>
      <c r="F986" s="2"/>
      <c r="G986" s="2"/>
      <c r="H986" s="2"/>
      <c r="I986" s="2"/>
      <c r="J986" s="3"/>
    </row>
    <row r="987" spans="3:10" s="44" customFormat="1" x14ac:dyDescent="0.3">
      <c r="C987" s="1"/>
      <c r="D987" s="2"/>
      <c r="E987" s="2"/>
      <c r="F987" s="2"/>
      <c r="G987" s="2"/>
      <c r="H987" s="2"/>
      <c r="I987" s="2"/>
      <c r="J987" s="3"/>
    </row>
    <row r="988" spans="3:10" s="44" customFormat="1" x14ac:dyDescent="0.3">
      <c r="C988" s="1"/>
      <c r="D988" s="2"/>
      <c r="E988" s="2"/>
      <c r="F988" s="2"/>
      <c r="G988" s="2"/>
      <c r="H988" s="2"/>
      <c r="I988" s="2"/>
      <c r="J988" s="3"/>
    </row>
    <row r="989" spans="3:10" s="44" customFormat="1" x14ac:dyDescent="0.3">
      <c r="C989" s="1"/>
      <c r="D989" s="2"/>
      <c r="E989" s="2"/>
      <c r="F989" s="2"/>
      <c r="G989" s="2"/>
      <c r="H989" s="2"/>
      <c r="I989" s="2"/>
      <c r="J989" s="3"/>
    </row>
    <row r="990" spans="3:10" s="44" customFormat="1" x14ac:dyDescent="0.3">
      <c r="C990" s="1"/>
      <c r="D990" s="2"/>
      <c r="E990" s="2"/>
      <c r="F990" s="2"/>
      <c r="G990" s="2"/>
      <c r="H990" s="2"/>
      <c r="I990" s="2"/>
      <c r="J990" s="3"/>
    </row>
    <row r="991" spans="3:10" s="44" customFormat="1" x14ac:dyDescent="0.3">
      <c r="C991" s="1"/>
      <c r="D991" s="2"/>
      <c r="E991" s="2"/>
      <c r="F991" s="2"/>
      <c r="G991" s="2"/>
      <c r="H991" s="2"/>
      <c r="I991" s="2"/>
      <c r="J991" s="3"/>
    </row>
    <row r="992" spans="3:10" s="44" customFormat="1" x14ac:dyDescent="0.3">
      <c r="C992" s="1"/>
      <c r="D992" s="2"/>
      <c r="E992" s="2"/>
      <c r="F992" s="2"/>
      <c r="G992" s="2"/>
      <c r="H992" s="2"/>
      <c r="I992" s="2"/>
      <c r="J992" s="3"/>
    </row>
    <row r="993" spans="3:10" s="44" customFormat="1" x14ac:dyDescent="0.3">
      <c r="C993" s="1"/>
      <c r="D993" s="2"/>
      <c r="E993" s="2"/>
      <c r="F993" s="2"/>
      <c r="G993" s="2"/>
      <c r="H993" s="2"/>
      <c r="I993" s="2"/>
      <c r="J993" s="3"/>
    </row>
    <row r="994" spans="3:10" s="44" customFormat="1" x14ac:dyDescent="0.3">
      <c r="C994" s="1"/>
      <c r="D994" s="2"/>
      <c r="E994" s="2"/>
      <c r="F994" s="2"/>
      <c r="G994" s="2"/>
      <c r="H994" s="2"/>
      <c r="I994" s="2"/>
      <c r="J994" s="3"/>
    </row>
    <row r="995" spans="3:10" s="44" customFormat="1" x14ac:dyDescent="0.3">
      <c r="C995" s="1"/>
      <c r="D995" s="2"/>
      <c r="E995" s="2"/>
      <c r="F995" s="2"/>
      <c r="G995" s="2"/>
      <c r="H995" s="2"/>
      <c r="I995" s="2"/>
      <c r="J995" s="3"/>
    </row>
    <row r="996" spans="3:10" s="44" customFormat="1" x14ac:dyDescent="0.3">
      <c r="C996" s="1"/>
      <c r="D996" s="2"/>
      <c r="E996" s="2"/>
      <c r="F996" s="2"/>
      <c r="G996" s="2"/>
      <c r="H996" s="2"/>
      <c r="I996" s="2"/>
      <c r="J996" s="3"/>
    </row>
    <row r="997" spans="3:10" s="44" customFormat="1" x14ac:dyDescent="0.3">
      <c r="C997" s="1"/>
      <c r="D997" s="2"/>
      <c r="E997" s="2"/>
      <c r="F997" s="2"/>
      <c r="G997" s="2"/>
      <c r="H997" s="2"/>
      <c r="I997" s="2"/>
      <c r="J997" s="3"/>
    </row>
    <row r="998" spans="3:10" s="44" customFormat="1" x14ac:dyDescent="0.3">
      <c r="C998" s="1"/>
      <c r="D998" s="2"/>
      <c r="E998" s="2"/>
      <c r="F998" s="2"/>
      <c r="G998" s="2"/>
      <c r="H998" s="2"/>
      <c r="I998" s="2"/>
      <c r="J998" s="3"/>
    </row>
    <row r="999" spans="3:10" s="44" customFormat="1" x14ac:dyDescent="0.3">
      <c r="C999" s="1"/>
      <c r="D999" s="2"/>
      <c r="E999" s="2"/>
      <c r="F999" s="2"/>
      <c r="G999" s="2"/>
      <c r="H999" s="2"/>
      <c r="I999" s="2"/>
      <c r="J999" s="3"/>
    </row>
    <row r="1000" spans="3:10" s="44" customFormat="1" x14ac:dyDescent="0.3">
      <c r="C1000" s="1"/>
      <c r="D1000" s="2"/>
      <c r="E1000" s="2"/>
      <c r="F1000" s="2"/>
      <c r="G1000" s="2"/>
      <c r="H1000" s="2"/>
      <c r="I1000" s="2"/>
      <c r="J1000" s="3"/>
    </row>
    <row r="1001" spans="3:10" s="44" customFormat="1" x14ac:dyDescent="0.3">
      <c r="C1001" s="1"/>
      <c r="D1001" s="2"/>
      <c r="E1001" s="2"/>
      <c r="F1001" s="2"/>
      <c r="G1001" s="2"/>
      <c r="H1001" s="2"/>
      <c r="I1001" s="2"/>
      <c r="J1001" s="3"/>
    </row>
    <row r="1002" spans="3:10" s="44" customFormat="1" x14ac:dyDescent="0.3">
      <c r="C1002" s="1"/>
      <c r="D1002" s="2"/>
      <c r="E1002" s="2"/>
      <c r="F1002" s="2"/>
      <c r="G1002" s="2"/>
      <c r="H1002" s="2"/>
      <c r="I1002" s="2"/>
      <c r="J1002" s="3"/>
    </row>
    <row r="1003" spans="3:10" s="44" customFormat="1" x14ac:dyDescent="0.3">
      <c r="C1003" s="1"/>
      <c r="D1003" s="2"/>
      <c r="E1003" s="2"/>
      <c r="F1003" s="2"/>
      <c r="G1003" s="2"/>
      <c r="H1003" s="2"/>
      <c r="I1003" s="2"/>
      <c r="J1003" s="3"/>
    </row>
    <row r="1004" spans="3:10" s="44" customFormat="1" x14ac:dyDescent="0.3">
      <c r="C1004" s="1"/>
      <c r="D1004" s="2"/>
      <c r="E1004" s="2"/>
      <c r="F1004" s="2"/>
      <c r="G1004" s="2"/>
      <c r="H1004" s="2"/>
      <c r="I1004" s="2"/>
      <c r="J1004" s="3"/>
    </row>
    <row r="1005" spans="3:10" s="44" customFormat="1" x14ac:dyDescent="0.3">
      <c r="C1005" s="1"/>
      <c r="D1005" s="2"/>
      <c r="E1005" s="2"/>
      <c r="F1005" s="2"/>
      <c r="G1005" s="2"/>
      <c r="H1005" s="2"/>
      <c r="I1005" s="2"/>
      <c r="J1005" s="3"/>
    </row>
    <row r="1006" spans="3:10" s="44" customFormat="1" x14ac:dyDescent="0.3">
      <c r="C1006" s="1"/>
      <c r="D1006" s="2"/>
      <c r="E1006" s="2"/>
      <c r="F1006" s="2"/>
      <c r="G1006" s="2"/>
      <c r="H1006" s="2"/>
      <c r="I1006" s="2"/>
      <c r="J1006" s="3"/>
    </row>
    <row r="1007" spans="3:10" s="44" customFormat="1" x14ac:dyDescent="0.3">
      <c r="C1007" s="1"/>
      <c r="D1007" s="2"/>
      <c r="E1007" s="2"/>
      <c r="F1007" s="2"/>
      <c r="G1007" s="2"/>
      <c r="H1007" s="2"/>
      <c r="I1007" s="2"/>
      <c r="J1007" s="3"/>
    </row>
    <row r="1008" spans="3:10" s="44" customFormat="1" x14ac:dyDescent="0.3">
      <c r="C1008" s="1"/>
      <c r="D1008" s="2"/>
      <c r="E1008" s="2"/>
      <c r="F1008" s="2"/>
      <c r="G1008" s="2"/>
      <c r="H1008" s="2"/>
      <c r="I1008" s="2"/>
      <c r="J1008" s="3"/>
    </row>
    <row r="1009" spans="3:10" s="44" customFormat="1" x14ac:dyDescent="0.3">
      <c r="C1009" s="1"/>
      <c r="D1009" s="2"/>
      <c r="E1009" s="2"/>
      <c r="F1009" s="2"/>
      <c r="G1009" s="2"/>
      <c r="H1009" s="2"/>
      <c r="I1009" s="2"/>
      <c r="J1009" s="3"/>
    </row>
    <row r="1010" spans="3:10" s="44" customFormat="1" x14ac:dyDescent="0.3">
      <c r="C1010" s="1"/>
      <c r="D1010" s="2"/>
      <c r="E1010" s="2"/>
      <c r="F1010" s="2"/>
      <c r="G1010" s="2"/>
      <c r="H1010" s="2"/>
      <c r="I1010" s="2"/>
      <c r="J1010" s="3"/>
    </row>
    <row r="1011" spans="3:10" s="44" customFormat="1" x14ac:dyDescent="0.3">
      <c r="C1011" s="1"/>
      <c r="D1011" s="2"/>
      <c r="E1011" s="2"/>
      <c r="F1011" s="2"/>
      <c r="G1011" s="2"/>
      <c r="H1011" s="2"/>
      <c r="I1011" s="2"/>
      <c r="J1011" s="3"/>
    </row>
    <row r="1012" spans="3:10" s="44" customFormat="1" x14ac:dyDescent="0.3">
      <c r="C1012" s="1"/>
      <c r="D1012" s="2"/>
      <c r="E1012" s="2"/>
      <c r="F1012" s="2"/>
      <c r="G1012" s="2"/>
      <c r="H1012" s="2"/>
      <c r="I1012" s="2"/>
      <c r="J1012" s="3"/>
    </row>
    <row r="1013" spans="3:10" s="44" customFormat="1" x14ac:dyDescent="0.3">
      <c r="C1013" s="1"/>
      <c r="D1013" s="2"/>
      <c r="E1013" s="2"/>
      <c r="F1013" s="2"/>
      <c r="G1013" s="2"/>
      <c r="H1013" s="2"/>
      <c r="I1013" s="2"/>
      <c r="J1013" s="3"/>
    </row>
    <row r="1014" spans="3:10" s="44" customFormat="1" x14ac:dyDescent="0.3">
      <c r="C1014" s="1"/>
      <c r="D1014" s="2"/>
      <c r="E1014" s="2"/>
      <c r="F1014" s="2"/>
      <c r="G1014" s="2"/>
      <c r="H1014" s="2"/>
      <c r="I1014" s="2"/>
      <c r="J1014" s="3"/>
    </row>
    <row r="1015" spans="3:10" s="44" customFormat="1" x14ac:dyDescent="0.3">
      <c r="C1015" s="1"/>
      <c r="D1015" s="2"/>
      <c r="E1015" s="2"/>
      <c r="F1015" s="2"/>
      <c r="G1015" s="2"/>
      <c r="H1015" s="2"/>
      <c r="I1015" s="2"/>
      <c r="J1015" s="3"/>
    </row>
    <row r="1016" spans="3:10" s="44" customFormat="1" x14ac:dyDescent="0.3">
      <c r="C1016" s="1"/>
      <c r="D1016" s="2"/>
      <c r="E1016" s="2"/>
      <c r="F1016" s="2"/>
      <c r="G1016" s="2"/>
      <c r="H1016" s="2"/>
      <c r="I1016" s="2"/>
      <c r="J1016" s="3"/>
    </row>
    <row r="1017" spans="3:10" s="44" customFormat="1" x14ac:dyDescent="0.3">
      <c r="C1017" s="1"/>
      <c r="D1017" s="2"/>
      <c r="E1017" s="2"/>
      <c r="F1017" s="2"/>
      <c r="G1017" s="2"/>
      <c r="H1017" s="2"/>
      <c r="I1017" s="2"/>
      <c r="J1017" s="3"/>
    </row>
    <row r="1018" spans="3:10" s="44" customFormat="1" x14ac:dyDescent="0.3">
      <c r="C1018" s="1"/>
      <c r="D1018" s="2"/>
      <c r="E1018" s="2"/>
      <c r="F1018" s="2"/>
      <c r="G1018" s="2"/>
      <c r="H1018" s="2"/>
      <c r="I1018" s="2"/>
      <c r="J1018" s="3"/>
    </row>
    <row r="1019" spans="3:10" s="44" customFormat="1" x14ac:dyDescent="0.3">
      <c r="C1019" s="1"/>
      <c r="D1019" s="2"/>
      <c r="E1019" s="2"/>
      <c r="F1019" s="2"/>
      <c r="G1019" s="2"/>
      <c r="H1019" s="2"/>
      <c r="I1019" s="2"/>
      <c r="J1019" s="3"/>
    </row>
    <row r="1020" spans="3:10" s="44" customFormat="1" x14ac:dyDescent="0.3">
      <c r="C1020" s="1"/>
      <c r="D1020" s="2"/>
      <c r="E1020" s="2"/>
      <c r="F1020" s="2"/>
      <c r="G1020" s="2"/>
      <c r="H1020" s="2"/>
      <c r="I1020" s="2"/>
      <c r="J1020" s="3"/>
    </row>
    <row r="1021" spans="3:10" s="44" customFormat="1" x14ac:dyDescent="0.3">
      <c r="C1021" s="1"/>
      <c r="D1021" s="2"/>
      <c r="E1021" s="2"/>
      <c r="F1021" s="2"/>
      <c r="G1021" s="2"/>
      <c r="H1021" s="2"/>
      <c r="I1021" s="2"/>
      <c r="J1021" s="3"/>
    </row>
    <row r="1022" spans="3:10" s="44" customFormat="1" x14ac:dyDescent="0.3">
      <c r="C1022" s="1"/>
      <c r="D1022" s="2"/>
      <c r="E1022" s="2"/>
      <c r="F1022" s="2"/>
      <c r="G1022" s="2"/>
      <c r="H1022" s="2"/>
      <c r="I1022" s="2"/>
      <c r="J1022" s="3"/>
    </row>
    <row r="1023" spans="3:10" s="44" customFormat="1" x14ac:dyDescent="0.3">
      <c r="C1023" s="1"/>
      <c r="D1023" s="2"/>
      <c r="E1023" s="2"/>
      <c r="F1023" s="2"/>
      <c r="G1023" s="2"/>
      <c r="H1023" s="2"/>
      <c r="I1023" s="2"/>
      <c r="J1023" s="3"/>
    </row>
    <row r="1024" spans="3:10" s="44" customFormat="1" x14ac:dyDescent="0.3">
      <c r="C1024" s="1"/>
      <c r="D1024" s="2"/>
      <c r="E1024" s="2"/>
      <c r="F1024" s="2"/>
      <c r="G1024" s="2"/>
      <c r="H1024" s="2"/>
      <c r="I1024" s="2"/>
      <c r="J1024" s="3"/>
    </row>
    <row r="1025" spans="3:10" s="44" customFormat="1" x14ac:dyDescent="0.3">
      <c r="C1025" s="1"/>
      <c r="D1025" s="2"/>
      <c r="E1025" s="2"/>
      <c r="F1025" s="2"/>
      <c r="G1025" s="2"/>
      <c r="H1025" s="2"/>
      <c r="I1025" s="2"/>
      <c r="J1025" s="3"/>
    </row>
    <row r="1026" spans="3:10" s="44" customFormat="1" x14ac:dyDescent="0.3">
      <c r="C1026" s="1"/>
      <c r="D1026" s="2"/>
      <c r="E1026" s="2"/>
      <c r="F1026" s="2"/>
      <c r="G1026" s="2"/>
      <c r="H1026" s="2"/>
      <c r="I1026" s="2"/>
      <c r="J1026" s="3"/>
    </row>
    <row r="1027" spans="3:10" s="44" customFormat="1" x14ac:dyDescent="0.3">
      <c r="C1027" s="1"/>
      <c r="D1027" s="2"/>
      <c r="E1027" s="2"/>
      <c r="F1027" s="2"/>
      <c r="G1027" s="2"/>
      <c r="H1027" s="2"/>
      <c r="I1027" s="2"/>
      <c r="J1027" s="3"/>
    </row>
    <row r="1028" spans="3:10" s="44" customFormat="1" x14ac:dyDescent="0.3">
      <c r="C1028" s="1"/>
      <c r="D1028" s="2"/>
      <c r="E1028" s="2"/>
      <c r="F1028" s="2"/>
      <c r="G1028" s="2"/>
      <c r="H1028" s="2"/>
      <c r="I1028" s="2"/>
      <c r="J1028" s="3"/>
    </row>
    <row r="1029" spans="3:10" s="44" customFormat="1" x14ac:dyDescent="0.3">
      <c r="C1029" s="1"/>
      <c r="D1029" s="2"/>
      <c r="E1029" s="2"/>
      <c r="F1029" s="2"/>
      <c r="G1029" s="2"/>
      <c r="H1029" s="2"/>
      <c r="I1029" s="2"/>
      <c r="J1029" s="3"/>
    </row>
    <row r="1030" spans="3:10" s="44" customFormat="1" x14ac:dyDescent="0.3">
      <c r="C1030" s="1"/>
      <c r="D1030" s="2"/>
      <c r="E1030" s="2"/>
      <c r="F1030" s="2"/>
      <c r="G1030" s="2"/>
      <c r="H1030" s="2"/>
      <c r="I1030" s="2"/>
      <c r="J1030" s="3"/>
    </row>
    <row r="1031" spans="3:10" s="44" customFormat="1" x14ac:dyDescent="0.3">
      <c r="C1031" s="1"/>
      <c r="D1031" s="2"/>
      <c r="E1031" s="2"/>
      <c r="F1031" s="2"/>
      <c r="G1031" s="2"/>
      <c r="H1031" s="2"/>
      <c r="I1031" s="2"/>
      <c r="J1031" s="3"/>
    </row>
    <row r="1032" spans="3:10" s="44" customFormat="1" x14ac:dyDescent="0.3">
      <c r="C1032" s="1"/>
      <c r="D1032" s="2"/>
      <c r="E1032" s="2"/>
      <c r="F1032" s="2"/>
      <c r="G1032" s="2"/>
      <c r="H1032" s="2"/>
      <c r="I1032" s="2"/>
      <c r="J1032" s="3"/>
    </row>
    <row r="1033" spans="3:10" s="44" customFormat="1" x14ac:dyDescent="0.3">
      <c r="C1033" s="1"/>
      <c r="D1033" s="2"/>
      <c r="E1033" s="2"/>
      <c r="F1033" s="2"/>
      <c r="G1033" s="2"/>
      <c r="H1033" s="2"/>
      <c r="I1033" s="2"/>
      <c r="J1033" s="3"/>
    </row>
    <row r="1034" spans="3:10" s="44" customFormat="1" x14ac:dyDescent="0.3">
      <c r="C1034" s="1"/>
      <c r="D1034" s="2"/>
      <c r="E1034" s="2"/>
      <c r="F1034" s="2"/>
      <c r="G1034" s="2"/>
      <c r="H1034" s="2"/>
      <c r="I1034" s="2"/>
      <c r="J1034" s="3"/>
    </row>
    <row r="1035" spans="3:10" s="44" customFormat="1" x14ac:dyDescent="0.3">
      <c r="C1035" s="1"/>
      <c r="D1035" s="2"/>
      <c r="E1035" s="2"/>
      <c r="F1035" s="2"/>
      <c r="G1035" s="2"/>
      <c r="H1035" s="2"/>
      <c r="I1035" s="2"/>
      <c r="J1035" s="3"/>
    </row>
    <row r="1036" spans="3:10" s="44" customFormat="1" x14ac:dyDescent="0.3">
      <c r="C1036" s="1"/>
      <c r="D1036" s="2"/>
      <c r="E1036" s="2"/>
      <c r="F1036" s="2"/>
      <c r="G1036" s="2"/>
      <c r="H1036" s="2"/>
      <c r="I1036" s="2"/>
      <c r="J1036" s="3"/>
    </row>
    <row r="1037" spans="3:10" s="44" customFormat="1" x14ac:dyDescent="0.3">
      <c r="C1037" s="1"/>
      <c r="D1037" s="2"/>
      <c r="E1037" s="2"/>
      <c r="F1037" s="2"/>
      <c r="G1037" s="2"/>
      <c r="H1037" s="2"/>
      <c r="I1037" s="2"/>
      <c r="J1037" s="3"/>
    </row>
    <row r="1038" spans="3:10" s="44" customFormat="1" x14ac:dyDescent="0.3">
      <c r="C1038" s="1"/>
      <c r="D1038" s="2"/>
      <c r="E1038" s="2"/>
      <c r="F1038" s="2"/>
      <c r="G1038" s="2"/>
      <c r="H1038" s="2"/>
      <c r="I1038" s="2"/>
      <c r="J1038" s="3"/>
    </row>
    <row r="1039" spans="3:10" s="44" customFormat="1" x14ac:dyDescent="0.3">
      <c r="C1039" s="1"/>
      <c r="D1039" s="2"/>
      <c r="E1039" s="2"/>
      <c r="F1039" s="2"/>
      <c r="G1039" s="2"/>
      <c r="H1039" s="2"/>
      <c r="I1039" s="2"/>
      <c r="J1039" s="3"/>
    </row>
    <row r="1040" spans="3:10" s="44" customFormat="1" x14ac:dyDescent="0.3">
      <c r="C1040" s="1"/>
      <c r="D1040" s="2"/>
      <c r="E1040" s="2"/>
      <c r="F1040" s="2"/>
      <c r="G1040" s="2"/>
      <c r="H1040" s="2"/>
      <c r="I1040" s="2"/>
      <c r="J1040" s="3"/>
    </row>
    <row r="1041" spans="3:10" s="44" customFormat="1" x14ac:dyDescent="0.3">
      <c r="C1041" s="1"/>
      <c r="D1041" s="2"/>
      <c r="E1041" s="2"/>
      <c r="F1041" s="2"/>
      <c r="G1041" s="2"/>
      <c r="H1041" s="2"/>
      <c r="I1041" s="2"/>
      <c r="J1041" s="3"/>
    </row>
    <row r="1042" spans="3:10" s="44" customFormat="1" x14ac:dyDescent="0.3">
      <c r="C1042" s="1"/>
      <c r="D1042" s="2"/>
      <c r="E1042" s="2"/>
      <c r="F1042" s="2"/>
      <c r="G1042" s="2"/>
      <c r="H1042" s="2"/>
      <c r="I1042" s="2"/>
      <c r="J1042" s="3"/>
    </row>
    <row r="1043" spans="3:10" s="44" customFormat="1" x14ac:dyDescent="0.3">
      <c r="C1043" s="1"/>
      <c r="D1043" s="2"/>
      <c r="E1043" s="2"/>
      <c r="F1043" s="2"/>
      <c r="G1043" s="2"/>
      <c r="H1043" s="2"/>
      <c r="I1043" s="2"/>
      <c r="J1043" s="3"/>
    </row>
    <row r="1044" spans="3:10" s="44" customFormat="1" x14ac:dyDescent="0.3">
      <c r="C1044" s="1"/>
      <c r="D1044" s="2"/>
      <c r="E1044" s="2"/>
      <c r="F1044" s="2"/>
      <c r="G1044" s="2"/>
      <c r="H1044" s="2"/>
      <c r="I1044" s="2"/>
      <c r="J1044" s="3"/>
    </row>
    <row r="1045" spans="3:10" s="44" customFormat="1" x14ac:dyDescent="0.3">
      <c r="C1045" s="1"/>
      <c r="D1045" s="2"/>
      <c r="E1045" s="2"/>
      <c r="F1045" s="2"/>
      <c r="G1045" s="2"/>
      <c r="H1045" s="2"/>
      <c r="I1045" s="2"/>
      <c r="J1045" s="3"/>
    </row>
    <row r="1046" spans="3:10" s="44" customFormat="1" x14ac:dyDescent="0.3">
      <c r="C1046" s="1"/>
      <c r="D1046" s="2"/>
      <c r="E1046" s="2"/>
      <c r="F1046" s="2"/>
      <c r="G1046" s="2"/>
      <c r="H1046" s="2"/>
      <c r="I1046" s="2"/>
      <c r="J1046" s="3"/>
    </row>
    <row r="1047" spans="3:10" s="44" customFormat="1" x14ac:dyDescent="0.3">
      <c r="C1047" s="1"/>
      <c r="D1047" s="2"/>
      <c r="E1047" s="2"/>
      <c r="F1047" s="2"/>
      <c r="G1047" s="2"/>
      <c r="H1047" s="2"/>
      <c r="I1047" s="2"/>
      <c r="J1047" s="3"/>
    </row>
    <row r="1048" spans="3:10" s="44" customFormat="1" x14ac:dyDescent="0.3">
      <c r="C1048" s="1"/>
      <c r="D1048" s="2"/>
      <c r="E1048" s="2"/>
      <c r="F1048" s="2"/>
      <c r="G1048" s="2"/>
      <c r="H1048" s="2"/>
      <c r="I1048" s="2"/>
      <c r="J1048" s="3"/>
    </row>
    <row r="1049" spans="3:10" s="44" customFormat="1" x14ac:dyDescent="0.3">
      <c r="C1049" s="1"/>
      <c r="D1049" s="2"/>
      <c r="E1049" s="2"/>
      <c r="F1049" s="2"/>
      <c r="G1049" s="2"/>
      <c r="H1049" s="2"/>
      <c r="I1049" s="2"/>
      <c r="J1049" s="3"/>
    </row>
    <row r="1050" spans="3:10" s="44" customFormat="1" x14ac:dyDescent="0.3">
      <c r="C1050" s="1"/>
      <c r="D1050" s="2"/>
      <c r="E1050" s="2"/>
      <c r="F1050" s="2"/>
      <c r="G1050" s="2"/>
      <c r="H1050" s="2"/>
      <c r="I1050" s="2"/>
      <c r="J1050" s="3"/>
    </row>
    <row r="1051" spans="3:10" s="44" customFormat="1" x14ac:dyDescent="0.3">
      <c r="C1051" s="1"/>
      <c r="D1051" s="2"/>
      <c r="E1051" s="2"/>
      <c r="F1051" s="2"/>
      <c r="G1051" s="2"/>
      <c r="H1051" s="2"/>
      <c r="I1051" s="2"/>
      <c r="J1051" s="3"/>
    </row>
    <row r="1052" spans="3:10" s="44" customFormat="1" x14ac:dyDescent="0.3">
      <c r="C1052" s="1"/>
      <c r="D1052" s="2"/>
      <c r="E1052" s="2"/>
      <c r="F1052" s="2"/>
      <c r="G1052" s="2"/>
      <c r="H1052" s="2"/>
      <c r="I1052" s="2"/>
      <c r="J1052" s="3"/>
    </row>
    <row r="1053" spans="3:10" s="44" customFormat="1" x14ac:dyDescent="0.3">
      <c r="C1053" s="1"/>
      <c r="D1053" s="2"/>
      <c r="E1053" s="2"/>
      <c r="F1053" s="2"/>
      <c r="G1053" s="2"/>
      <c r="H1053" s="2"/>
      <c r="I1053" s="2"/>
      <c r="J1053" s="3"/>
    </row>
    <row r="1054" spans="3:10" s="44" customFormat="1" x14ac:dyDescent="0.3">
      <c r="C1054" s="1"/>
      <c r="D1054" s="2"/>
      <c r="E1054" s="2"/>
      <c r="F1054" s="2"/>
      <c r="G1054" s="2"/>
      <c r="H1054" s="2"/>
      <c r="I1054" s="2"/>
      <c r="J1054" s="3"/>
    </row>
    <row r="1055" spans="3:10" s="44" customFormat="1" x14ac:dyDescent="0.3">
      <c r="C1055" s="1"/>
      <c r="D1055" s="2"/>
      <c r="E1055" s="2"/>
      <c r="F1055" s="2"/>
      <c r="G1055" s="2"/>
      <c r="H1055" s="2"/>
      <c r="I1055" s="2"/>
      <c r="J1055" s="3"/>
    </row>
    <row r="1056" spans="3:10" s="44" customFormat="1" x14ac:dyDescent="0.3">
      <c r="C1056" s="1"/>
      <c r="D1056" s="2"/>
      <c r="E1056" s="2"/>
      <c r="F1056" s="2"/>
      <c r="G1056" s="2"/>
      <c r="H1056" s="2"/>
      <c r="I1056" s="2"/>
      <c r="J1056" s="3"/>
    </row>
    <row r="1057" spans="3:10" s="44" customFormat="1" x14ac:dyDescent="0.3">
      <c r="C1057" s="1"/>
      <c r="D1057" s="2"/>
      <c r="E1057" s="2"/>
      <c r="F1057" s="2"/>
      <c r="G1057" s="2"/>
      <c r="H1057" s="2"/>
      <c r="I1057" s="2"/>
      <c r="J1057" s="3"/>
    </row>
    <row r="1058" spans="3:10" s="44" customFormat="1" x14ac:dyDescent="0.3">
      <c r="C1058" s="1"/>
      <c r="D1058" s="2"/>
      <c r="E1058" s="2"/>
      <c r="F1058" s="2"/>
      <c r="G1058" s="2"/>
      <c r="H1058" s="2"/>
      <c r="I1058" s="2"/>
      <c r="J1058" s="3"/>
    </row>
    <row r="1059" spans="3:10" s="44" customFormat="1" x14ac:dyDescent="0.3">
      <c r="C1059" s="1"/>
      <c r="D1059" s="2"/>
      <c r="E1059" s="2"/>
      <c r="F1059" s="2"/>
      <c r="G1059" s="2"/>
      <c r="H1059" s="2"/>
      <c r="I1059" s="2"/>
      <c r="J1059" s="3"/>
    </row>
    <row r="1060" spans="3:10" s="44" customFormat="1" x14ac:dyDescent="0.3">
      <c r="C1060" s="1"/>
      <c r="D1060" s="2"/>
      <c r="E1060" s="2"/>
      <c r="F1060" s="2"/>
      <c r="G1060" s="2"/>
      <c r="H1060" s="2"/>
      <c r="I1060" s="2"/>
      <c r="J1060" s="3"/>
    </row>
    <row r="1061" spans="3:10" s="44" customFormat="1" x14ac:dyDescent="0.3">
      <c r="C1061" s="1"/>
      <c r="D1061" s="2"/>
      <c r="E1061" s="2"/>
      <c r="F1061" s="2"/>
      <c r="G1061" s="2"/>
      <c r="H1061" s="2"/>
      <c r="I1061" s="2"/>
      <c r="J1061" s="3"/>
    </row>
    <row r="1062" spans="3:10" s="44" customFormat="1" x14ac:dyDescent="0.3">
      <c r="C1062" s="1"/>
      <c r="D1062" s="2"/>
      <c r="E1062" s="2"/>
      <c r="F1062" s="2"/>
      <c r="G1062" s="2"/>
      <c r="H1062" s="2"/>
      <c r="I1062" s="2"/>
      <c r="J1062" s="3"/>
    </row>
    <row r="1063" spans="3:10" s="44" customFormat="1" x14ac:dyDescent="0.3">
      <c r="C1063" s="1"/>
      <c r="D1063" s="2"/>
      <c r="E1063" s="2"/>
      <c r="F1063" s="2"/>
      <c r="G1063" s="2"/>
      <c r="H1063" s="2"/>
      <c r="I1063" s="2"/>
      <c r="J1063" s="3"/>
    </row>
    <row r="1064" spans="3:10" s="44" customFormat="1" x14ac:dyDescent="0.3">
      <c r="C1064" s="1"/>
      <c r="D1064" s="2"/>
      <c r="E1064" s="2"/>
      <c r="F1064" s="2"/>
      <c r="G1064" s="2"/>
      <c r="H1064" s="2"/>
      <c r="I1064" s="2"/>
      <c r="J1064" s="3"/>
    </row>
    <row r="1065" spans="3:10" s="44" customFormat="1" x14ac:dyDescent="0.3">
      <c r="C1065" s="1"/>
      <c r="D1065" s="2"/>
      <c r="E1065" s="2"/>
      <c r="F1065" s="2"/>
      <c r="G1065" s="2"/>
      <c r="H1065" s="2"/>
      <c r="I1065" s="2"/>
      <c r="J1065" s="3"/>
    </row>
    <row r="1066" spans="3:10" s="44" customFormat="1" x14ac:dyDescent="0.3">
      <c r="C1066" s="1"/>
      <c r="D1066" s="2"/>
      <c r="E1066" s="2"/>
      <c r="F1066" s="2"/>
      <c r="G1066" s="2"/>
      <c r="H1066" s="2"/>
      <c r="I1066" s="2"/>
      <c r="J1066" s="3"/>
    </row>
    <row r="1067" spans="3:10" s="44" customFormat="1" x14ac:dyDescent="0.3">
      <c r="C1067" s="1"/>
      <c r="D1067" s="2"/>
      <c r="E1067" s="2"/>
      <c r="F1067" s="2"/>
      <c r="G1067" s="2"/>
      <c r="H1067" s="2"/>
      <c r="I1067" s="2"/>
      <c r="J1067" s="3"/>
    </row>
    <row r="1068" spans="3:10" s="44" customFormat="1" x14ac:dyDescent="0.3">
      <c r="C1068" s="1"/>
      <c r="D1068" s="2"/>
      <c r="E1068" s="2"/>
      <c r="F1068" s="2"/>
      <c r="G1068" s="2"/>
      <c r="H1068" s="2"/>
      <c r="I1068" s="2"/>
      <c r="J1068" s="3"/>
    </row>
    <row r="1069" spans="3:10" s="44" customFormat="1" x14ac:dyDescent="0.3">
      <c r="C1069" s="1"/>
      <c r="D1069" s="2"/>
      <c r="E1069" s="2"/>
      <c r="F1069" s="2"/>
      <c r="G1069" s="2"/>
      <c r="H1069" s="2"/>
      <c r="I1069" s="2"/>
      <c r="J1069" s="3"/>
    </row>
    <row r="1070" spans="3:10" s="44" customFormat="1" x14ac:dyDescent="0.3">
      <c r="C1070" s="1"/>
      <c r="D1070" s="2"/>
      <c r="E1070" s="2"/>
      <c r="F1070" s="2"/>
      <c r="G1070" s="2"/>
      <c r="H1070" s="2"/>
      <c r="I1070" s="2"/>
      <c r="J1070" s="3"/>
    </row>
    <row r="1071" spans="3:10" s="44" customFormat="1" x14ac:dyDescent="0.3">
      <c r="C1071" s="1"/>
      <c r="D1071" s="2"/>
      <c r="E1071" s="2"/>
      <c r="F1071" s="2"/>
      <c r="G1071" s="2"/>
      <c r="H1071" s="2"/>
      <c r="I1071" s="2"/>
      <c r="J1071" s="3"/>
    </row>
    <row r="1072" spans="3:10" s="44" customFormat="1" x14ac:dyDescent="0.3">
      <c r="C1072" s="1"/>
      <c r="D1072" s="2"/>
      <c r="E1072" s="2"/>
      <c r="F1072" s="2"/>
      <c r="G1072" s="2"/>
      <c r="H1072" s="2"/>
      <c r="I1072" s="2"/>
      <c r="J1072" s="3"/>
    </row>
    <row r="1073" spans="3:10" s="44" customFormat="1" x14ac:dyDescent="0.3">
      <c r="C1073" s="1"/>
      <c r="D1073" s="2"/>
      <c r="E1073" s="2"/>
      <c r="F1073" s="2"/>
      <c r="G1073" s="2"/>
      <c r="H1073" s="2"/>
      <c r="I1073" s="2"/>
      <c r="J1073" s="3"/>
    </row>
    <row r="1074" spans="3:10" s="44" customFormat="1" x14ac:dyDescent="0.3">
      <c r="C1074" s="1"/>
      <c r="D1074" s="2"/>
      <c r="E1074" s="2"/>
      <c r="F1074" s="2"/>
      <c r="G1074" s="2"/>
      <c r="H1074" s="2"/>
      <c r="I1074" s="2"/>
      <c r="J1074" s="3"/>
    </row>
    <row r="1075" spans="3:10" s="44" customFormat="1" x14ac:dyDescent="0.3">
      <c r="C1075" s="1"/>
      <c r="D1075" s="2"/>
      <c r="E1075" s="2"/>
      <c r="F1075" s="2"/>
      <c r="G1075" s="2"/>
      <c r="H1075" s="2"/>
      <c r="I1075" s="2"/>
      <c r="J1075" s="3"/>
    </row>
    <row r="1076" spans="3:10" s="44" customFormat="1" x14ac:dyDescent="0.3">
      <c r="C1076" s="1"/>
      <c r="D1076" s="2"/>
      <c r="E1076" s="2"/>
      <c r="F1076" s="2"/>
      <c r="G1076" s="2"/>
      <c r="H1076" s="2"/>
      <c r="I1076" s="2"/>
      <c r="J1076" s="3"/>
    </row>
    <row r="1077" spans="3:10" s="44" customFormat="1" x14ac:dyDescent="0.3">
      <c r="C1077" s="1"/>
      <c r="D1077" s="2"/>
      <c r="E1077" s="2"/>
      <c r="F1077" s="2"/>
      <c r="G1077" s="2"/>
      <c r="H1077" s="2"/>
      <c r="I1077" s="2"/>
      <c r="J1077" s="3"/>
    </row>
    <row r="1078" spans="3:10" s="44" customFormat="1" x14ac:dyDescent="0.3">
      <c r="C1078" s="1"/>
      <c r="D1078" s="2"/>
      <c r="E1078" s="2"/>
      <c r="F1078" s="2"/>
      <c r="G1078" s="2"/>
      <c r="H1078" s="2"/>
      <c r="I1078" s="2"/>
      <c r="J1078" s="3"/>
    </row>
    <row r="1079" spans="3:10" s="44" customFormat="1" x14ac:dyDescent="0.3">
      <c r="C1079" s="1"/>
      <c r="D1079" s="2"/>
      <c r="E1079" s="2"/>
      <c r="F1079" s="2"/>
      <c r="G1079" s="2"/>
      <c r="H1079" s="2"/>
      <c r="I1079" s="2"/>
      <c r="J1079" s="3"/>
    </row>
    <row r="1080" spans="3:10" s="44" customFormat="1" x14ac:dyDescent="0.3">
      <c r="C1080" s="1"/>
      <c r="D1080" s="2"/>
      <c r="E1080" s="2"/>
      <c r="F1080" s="2"/>
      <c r="G1080" s="2"/>
      <c r="H1080" s="2"/>
      <c r="I1080" s="2"/>
      <c r="J1080" s="3"/>
    </row>
    <row r="1081" spans="3:10" s="44" customFormat="1" x14ac:dyDescent="0.3">
      <c r="C1081" s="1"/>
      <c r="D1081" s="2"/>
      <c r="E1081" s="2"/>
      <c r="F1081" s="2"/>
      <c r="G1081" s="2"/>
      <c r="H1081" s="2"/>
      <c r="I1081" s="2"/>
      <c r="J1081" s="3"/>
    </row>
    <row r="1082" spans="3:10" s="44" customFormat="1" x14ac:dyDescent="0.3">
      <c r="C1082" s="1"/>
      <c r="D1082" s="2"/>
      <c r="E1082" s="2"/>
      <c r="F1082" s="2"/>
      <c r="G1082" s="2"/>
      <c r="H1082" s="2"/>
      <c r="I1082" s="2"/>
      <c r="J1082" s="3"/>
    </row>
    <row r="1083" spans="3:10" s="44" customFormat="1" x14ac:dyDescent="0.3">
      <c r="C1083" s="1"/>
      <c r="D1083" s="2"/>
      <c r="E1083" s="2"/>
      <c r="F1083" s="2"/>
      <c r="G1083" s="2"/>
      <c r="H1083" s="2"/>
      <c r="I1083" s="2"/>
      <c r="J1083" s="3"/>
    </row>
    <row r="1084" spans="3:10" s="44" customFormat="1" x14ac:dyDescent="0.3">
      <c r="C1084" s="1"/>
      <c r="D1084" s="2"/>
      <c r="E1084" s="2"/>
      <c r="F1084" s="2"/>
      <c r="G1084" s="2"/>
      <c r="H1084" s="2"/>
      <c r="I1084" s="2"/>
      <c r="J1084" s="3"/>
    </row>
    <row r="1085" spans="3:10" s="44" customFormat="1" x14ac:dyDescent="0.3">
      <c r="C1085" s="1"/>
      <c r="D1085" s="2"/>
      <c r="E1085" s="2"/>
      <c r="F1085" s="2"/>
      <c r="G1085" s="2"/>
      <c r="H1085" s="2"/>
      <c r="I1085" s="2"/>
      <c r="J1085" s="3"/>
    </row>
    <row r="1086" spans="3:10" s="44" customFormat="1" x14ac:dyDescent="0.3">
      <c r="C1086" s="1"/>
      <c r="D1086" s="2"/>
      <c r="E1086" s="2"/>
      <c r="F1086" s="2"/>
      <c r="G1086" s="2"/>
      <c r="H1086" s="2"/>
      <c r="I1086" s="2"/>
      <c r="J1086" s="3"/>
    </row>
    <row r="1087" spans="3:10" s="44" customFormat="1" x14ac:dyDescent="0.3">
      <c r="C1087" s="1"/>
      <c r="D1087" s="2"/>
      <c r="E1087" s="2"/>
      <c r="F1087" s="2"/>
      <c r="G1087" s="2"/>
      <c r="H1087" s="2"/>
      <c r="I1087" s="2"/>
      <c r="J1087" s="3"/>
    </row>
    <row r="1088" spans="3:10" s="44" customFormat="1" x14ac:dyDescent="0.3">
      <c r="C1088" s="1"/>
      <c r="D1088" s="2"/>
      <c r="E1088" s="2"/>
      <c r="F1088" s="2"/>
      <c r="G1088" s="2"/>
      <c r="H1088" s="2"/>
      <c r="I1088" s="2"/>
      <c r="J1088" s="3"/>
    </row>
    <row r="1089" spans="3:10" s="44" customFormat="1" x14ac:dyDescent="0.3">
      <c r="C1089" s="1"/>
      <c r="D1089" s="2"/>
      <c r="E1089" s="2"/>
      <c r="F1089" s="2"/>
      <c r="G1089" s="2"/>
      <c r="H1089" s="2"/>
      <c r="I1089" s="2"/>
      <c r="J1089" s="3"/>
    </row>
    <row r="1090" spans="3:10" s="44" customFormat="1" x14ac:dyDescent="0.3">
      <c r="C1090" s="1"/>
      <c r="D1090" s="2"/>
      <c r="E1090" s="2"/>
      <c r="F1090" s="2"/>
      <c r="G1090" s="2"/>
      <c r="H1090" s="2"/>
      <c r="I1090" s="2"/>
      <c r="J1090" s="3"/>
    </row>
    <row r="1091" spans="3:10" s="44" customFormat="1" x14ac:dyDescent="0.3">
      <c r="C1091" s="1"/>
      <c r="D1091" s="2"/>
      <c r="E1091" s="2"/>
      <c r="F1091" s="2"/>
      <c r="G1091" s="2"/>
      <c r="H1091" s="2"/>
      <c r="I1091" s="2"/>
      <c r="J1091" s="3"/>
    </row>
    <row r="1092" spans="3:10" s="44" customFormat="1" x14ac:dyDescent="0.3">
      <c r="C1092" s="1"/>
      <c r="D1092" s="2"/>
      <c r="E1092" s="2"/>
      <c r="F1092" s="2"/>
      <c r="G1092" s="2"/>
      <c r="H1092" s="2"/>
      <c r="I1092" s="2"/>
      <c r="J1092" s="3"/>
    </row>
    <row r="1093" spans="3:10" s="44" customFormat="1" x14ac:dyDescent="0.3">
      <c r="C1093" s="1"/>
      <c r="D1093" s="2"/>
      <c r="E1093" s="2"/>
      <c r="F1093" s="2"/>
      <c r="G1093" s="2"/>
      <c r="H1093" s="2"/>
      <c r="I1093" s="2"/>
      <c r="J1093" s="3"/>
    </row>
    <row r="1094" spans="3:10" s="44" customFormat="1" x14ac:dyDescent="0.3">
      <c r="C1094" s="1"/>
      <c r="D1094" s="2"/>
      <c r="E1094" s="2"/>
      <c r="F1094" s="2"/>
      <c r="G1094" s="2"/>
      <c r="H1094" s="2"/>
      <c r="I1094" s="2"/>
      <c r="J1094" s="3"/>
    </row>
    <row r="1095" spans="3:10" s="44" customFormat="1" x14ac:dyDescent="0.3">
      <c r="C1095" s="1"/>
      <c r="D1095" s="2"/>
      <c r="E1095" s="2"/>
      <c r="F1095" s="2"/>
      <c r="G1095" s="2"/>
      <c r="H1095" s="2"/>
      <c r="I1095" s="2"/>
      <c r="J1095" s="3"/>
    </row>
    <row r="1096" spans="3:10" s="44" customFormat="1" x14ac:dyDescent="0.3">
      <c r="C1096" s="1"/>
      <c r="D1096" s="2"/>
      <c r="E1096" s="2"/>
      <c r="F1096" s="2"/>
      <c r="G1096" s="2"/>
      <c r="H1096" s="2"/>
      <c r="I1096" s="2"/>
      <c r="J1096" s="3"/>
    </row>
    <row r="1097" spans="3:10" s="44" customFormat="1" x14ac:dyDescent="0.3">
      <c r="C1097" s="1"/>
      <c r="D1097" s="2"/>
      <c r="E1097" s="2"/>
      <c r="F1097" s="2"/>
      <c r="G1097" s="2"/>
      <c r="H1097" s="2"/>
      <c r="I1097" s="2"/>
      <c r="J1097" s="3"/>
    </row>
    <row r="1098" spans="3:10" s="44" customFormat="1" x14ac:dyDescent="0.3">
      <c r="C1098" s="1"/>
      <c r="D1098" s="2"/>
      <c r="E1098" s="2"/>
      <c r="F1098" s="2"/>
      <c r="G1098" s="2"/>
      <c r="H1098" s="2"/>
      <c r="I1098" s="2"/>
      <c r="J1098" s="3"/>
    </row>
    <row r="1099" spans="3:10" s="44" customFormat="1" x14ac:dyDescent="0.3">
      <c r="C1099" s="1"/>
      <c r="D1099" s="2"/>
      <c r="E1099" s="2"/>
      <c r="F1099" s="2"/>
      <c r="G1099" s="2"/>
      <c r="H1099" s="2"/>
      <c r="I1099" s="2"/>
      <c r="J1099" s="3"/>
    </row>
    <row r="1100" spans="3:10" s="44" customFormat="1" x14ac:dyDescent="0.3">
      <c r="C1100" s="1"/>
      <c r="D1100" s="2"/>
      <c r="E1100" s="2"/>
      <c r="F1100" s="2"/>
      <c r="G1100" s="2"/>
      <c r="H1100" s="2"/>
      <c r="I1100" s="2"/>
      <c r="J1100" s="3"/>
    </row>
    <row r="1101" spans="3:10" s="44" customFormat="1" x14ac:dyDescent="0.3">
      <c r="C1101" s="1"/>
      <c r="D1101" s="2"/>
      <c r="E1101" s="2"/>
      <c r="F1101" s="2"/>
      <c r="G1101" s="2"/>
      <c r="H1101" s="2"/>
      <c r="I1101" s="2"/>
      <c r="J1101" s="3"/>
    </row>
    <row r="1102" spans="3:10" s="44" customFormat="1" x14ac:dyDescent="0.3">
      <c r="C1102" s="1"/>
      <c r="D1102" s="2"/>
      <c r="E1102" s="2"/>
      <c r="F1102" s="2"/>
      <c r="G1102" s="2"/>
      <c r="H1102" s="2"/>
      <c r="I1102" s="2"/>
      <c r="J1102" s="3"/>
    </row>
    <row r="1103" spans="3:10" s="44" customFormat="1" x14ac:dyDescent="0.3">
      <c r="C1103" s="1"/>
      <c r="D1103" s="2"/>
      <c r="E1103" s="2"/>
      <c r="F1103" s="2"/>
      <c r="G1103" s="2"/>
      <c r="H1103" s="2"/>
      <c r="I1103" s="2"/>
      <c r="J1103" s="3"/>
    </row>
    <row r="1104" spans="3:10" s="44" customFormat="1" x14ac:dyDescent="0.3">
      <c r="C1104" s="1"/>
      <c r="D1104" s="2"/>
      <c r="E1104" s="2"/>
      <c r="F1104" s="2"/>
      <c r="G1104" s="2"/>
      <c r="H1104" s="2"/>
      <c r="I1104" s="2"/>
      <c r="J1104" s="3"/>
    </row>
    <row r="1105" spans="3:10" s="44" customFormat="1" x14ac:dyDescent="0.3">
      <c r="C1105" s="1"/>
      <c r="D1105" s="2"/>
      <c r="E1105" s="2"/>
      <c r="F1105" s="2"/>
      <c r="G1105" s="2"/>
      <c r="H1105" s="2"/>
      <c r="I1105" s="2"/>
      <c r="J1105" s="3"/>
    </row>
    <row r="1106" spans="3:10" s="44" customFormat="1" x14ac:dyDescent="0.3">
      <c r="C1106" s="1"/>
      <c r="D1106" s="2"/>
      <c r="E1106" s="2"/>
      <c r="F1106" s="2"/>
      <c r="G1106" s="2"/>
      <c r="H1106" s="2"/>
      <c r="I1106" s="2"/>
      <c r="J1106" s="3"/>
    </row>
    <row r="1107" spans="3:10" s="44" customFormat="1" x14ac:dyDescent="0.3">
      <c r="C1107" s="1"/>
      <c r="D1107" s="2"/>
      <c r="E1107" s="2"/>
      <c r="F1107" s="2"/>
      <c r="G1107" s="2"/>
      <c r="H1107" s="2"/>
      <c r="I1107" s="2"/>
      <c r="J1107" s="3"/>
    </row>
    <row r="1108" spans="3:10" s="44" customFormat="1" x14ac:dyDescent="0.3">
      <c r="C1108" s="1"/>
      <c r="D1108" s="2"/>
      <c r="E1108" s="2"/>
      <c r="F1108" s="2"/>
      <c r="G1108" s="2"/>
      <c r="H1108" s="2"/>
      <c r="I1108" s="2"/>
      <c r="J1108" s="3"/>
    </row>
    <row r="1109" spans="3:10" s="44" customFormat="1" x14ac:dyDescent="0.3">
      <c r="C1109" s="1"/>
      <c r="D1109" s="2"/>
      <c r="E1109" s="2"/>
      <c r="F1109" s="2"/>
      <c r="G1109" s="2"/>
      <c r="H1109" s="2"/>
      <c r="I1109" s="2"/>
      <c r="J1109" s="3"/>
    </row>
    <row r="1110" spans="3:10" s="44" customFormat="1" x14ac:dyDescent="0.3">
      <c r="C1110" s="1"/>
      <c r="D1110" s="2"/>
      <c r="E1110" s="2"/>
      <c r="F1110" s="2"/>
      <c r="G1110" s="2"/>
      <c r="H1110" s="2"/>
      <c r="I1110" s="2"/>
      <c r="J1110" s="3"/>
    </row>
    <row r="1111" spans="3:10" s="44" customFormat="1" x14ac:dyDescent="0.3">
      <c r="C1111" s="1"/>
      <c r="D1111" s="2"/>
      <c r="E1111" s="2"/>
      <c r="F1111" s="2"/>
      <c r="G1111" s="2"/>
      <c r="H1111" s="2"/>
      <c r="I1111" s="2"/>
      <c r="J1111" s="3"/>
    </row>
    <row r="1112" spans="3:10" s="44" customFormat="1" x14ac:dyDescent="0.3">
      <c r="C1112" s="1"/>
      <c r="D1112" s="2"/>
      <c r="E1112" s="2"/>
      <c r="F1112" s="2"/>
      <c r="G1112" s="2"/>
      <c r="H1112" s="2"/>
      <c r="I1112" s="2"/>
      <c r="J1112" s="3"/>
    </row>
    <row r="1113" spans="3:10" s="44" customFormat="1" x14ac:dyDescent="0.3">
      <c r="C1113" s="1"/>
      <c r="D1113" s="2"/>
      <c r="E1113" s="2"/>
      <c r="F1113" s="2"/>
      <c r="G1113" s="2"/>
      <c r="H1113" s="2"/>
      <c r="I1113" s="2"/>
      <c r="J1113" s="3"/>
    </row>
    <row r="1114" spans="3:10" s="44" customFormat="1" x14ac:dyDescent="0.3">
      <c r="C1114" s="1"/>
      <c r="D1114" s="2"/>
      <c r="E1114" s="2"/>
      <c r="F1114" s="2"/>
      <c r="G1114" s="2"/>
      <c r="H1114" s="2"/>
      <c r="I1114" s="2"/>
      <c r="J1114" s="3"/>
    </row>
    <row r="1115" spans="3:10" s="44" customFormat="1" x14ac:dyDescent="0.3">
      <c r="C1115" s="1"/>
      <c r="D1115" s="2"/>
      <c r="E1115" s="2"/>
      <c r="F1115" s="2"/>
      <c r="G1115" s="2"/>
      <c r="H1115" s="2"/>
      <c r="I1115" s="2"/>
      <c r="J1115" s="3"/>
    </row>
    <row r="1116" spans="3:10" s="44" customFormat="1" x14ac:dyDescent="0.3">
      <c r="C1116" s="1"/>
      <c r="D1116" s="2"/>
      <c r="E1116" s="2"/>
      <c r="F1116" s="2"/>
      <c r="G1116" s="2"/>
      <c r="H1116" s="2"/>
      <c r="I1116" s="2"/>
      <c r="J1116" s="3"/>
    </row>
    <row r="1117" spans="3:10" s="44" customFormat="1" x14ac:dyDescent="0.3">
      <c r="C1117" s="1"/>
      <c r="D1117" s="2"/>
      <c r="E1117" s="2"/>
      <c r="F1117" s="2"/>
      <c r="G1117" s="2"/>
      <c r="H1117" s="2"/>
      <c r="I1117" s="2"/>
      <c r="J1117" s="3"/>
    </row>
    <row r="1118" spans="3:10" s="44" customFormat="1" x14ac:dyDescent="0.3">
      <c r="C1118" s="1"/>
      <c r="D1118" s="2"/>
      <c r="E1118" s="2"/>
      <c r="F1118" s="2"/>
      <c r="G1118" s="2"/>
      <c r="H1118" s="2"/>
      <c r="I1118" s="2"/>
      <c r="J1118" s="3"/>
    </row>
    <row r="1119" spans="3:10" s="44" customFormat="1" x14ac:dyDescent="0.3">
      <c r="C1119" s="1"/>
      <c r="D1119" s="2"/>
      <c r="E1119" s="2"/>
      <c r="F1119" s="2"/>
      <c r="G1119" s="2"/>
      <c r="H1119" s="2"/>
      <c r="I1119" s="2"/>
      <c r="J1119" s="3"/>
    </row>
    <row r="1120" spans="3:10" s="44" customFormat="1" x14ac:dyDescent="0.3">
      <c r="C1120" s="1"/>
      <c r="D1120" s="2"/>
      <c r="E1120" s="2"/>
      <c r="F1120" s="2"/>
      <c r="G1120" s="2"/>
      <c r="H1120" s="2"/>
      <c r="I1120" s="2"/>
      <c r="J1120" s="3"/>
    </row>
    <row r="1121" spans="3:10" s="44" customFormat="1" x14ac:dyDescent="0.3">
      <c r="C1121" s="1"/>
      <c r="D1121" s="2"/>
      <c r="E1121" s="2"/>
      <c r="F1121" s="2"/>
      <c r="G1121" s="2"/>
      <c r="H1121" s="2"/>
      <c r="I1121" s="2"/>
      <c r="J1121" s="3"/>
    </row>
    <row r="1122" spans="3:10" s="44" customFormat="1" x14ac:dyDescent="0.3">
      <c r="C1122" s="1"/>
      <c r="D1122" s="2"/>
      <c r="E1122" s="2"/>
      <c r="F1122" s="2"/>
      <c r="G1122" s="2"/>
      <c r="H1122" s="2"/>
      <c r="I1122" s="2"/>
      <c r="J1122" s="3"/>
    </row>
    <row r="1123" spans="3:10" s="44" customFormat="1" x14ac:dyDescent="0.3">
      <c r="C1123" s="1"/>
      <c r="D1123" s="2"/>
      <c r="E1123" s="2"/>
      <c r="F1123" s="2"/>
      <c r="G1123" s="2"/>
      <c r="H1123" s="2"/>
      <c r="I1123" s="2"/>
      <c r="J1123" s="3"/>
    </row>
    <row r="1124" spans="3:10" s="44" customFormat="1" x14ac:dyDescent="0.3">
      <c r="C1124" s="1"/>
      <c r="D1124" s="2"/>
      <c r="E1124" s="2"/>
      <c r="F1124" s="2"/>
      <c r="G1124" s="2"/>
      <c r="H1124" s="2"/>
      <c r="I1124" s="2"/>
      <c r="J1124" s="3"/>
    </row>
    <row r="1125" spans="3:10" s="44" customFormat="1" x14ac:dyDescent="0.3">
      <c r="C1125" s="1"/>
      <c r="D1125" s="2"/>
      <c r="E1125" s="2"/>
      <c r="F1125" s="2"/>
      <c r="G1125" s="2"/>
      <c r="H1125" s="2"/>
      <c r="I1125" s="2"/>
      <c r="J1125" s="3"/>
    </row>
    <row r="1126" spans="3:10" s="44" customFormat="1" x14ac:dyDescent="0.3">
      <c r="C1126" s="1"/>
      <c r="D1126" s="2"/>
      <c r="E1126" s="2"/>
      <c r="F1126" s="2"/>
      <c r="G1126" s="2"/>
      <c r="H1126" s="2"/>
      <c r="I1126" s="2"/>
      <c r="J1126" s="3"/>
    </row>
    <row r="1127" spans="3:10" s="44" customFormat="1" x14ac:dyDescent="0.3">
      <c r="C1127" s="1"/>
      <c r="D1127" s="2"/>
      <c r="E1127" s="2"/>
      <c r="F1127" s="2"/>
      <c r="G1127" s="2"/>
      <c r="H1127" s="2"/>
      <c r="I1127" s="2"/>
      <c r="J1127" s="3"/>
    </row>
    <row r="1128" spans="3:10" s="44" customFormat="1" x14ac:dyDescent="0.3">
      <c r="C1128" s="1"/>
      <c r="D1128" s="2"/>
      <c r="E1128" s="2"/>
      <c r="F1128" s="2"/>
      <c r="G1128" s="2"/>
      <c r="H1128" s="2"/>
      <c r="I1128" s="2"/>
      <c r="J1128" s="3"/>
    </row>
    <row r="1129" spans="3:10" s="44" customFormat="1" x14ac:dyDescent="0.3">
      <c r="C1129" s="1"/>
      <c r="D1129" s="2"/>
      <c r="E1129" s="2"/>
      <c r="F1129" s="2"/>
      <c r="G1129" s="2"/>
      <c r="H1129" s="2"/>
      <c r="I1129" s="2"/>
      <c r="J1129" s="3"/>
    </row>
    <row r="1130" spans="3:10" s="44" customFormat="1" x14ac:dyDescent="0.3">
      <c r="C1130" s="1"/>
      <c r="D1130" s="2"/>
      <c r="E1130" s="2"/>
      <c r="F1130" s="2"/>
      <c r="G1130" s="2"/>
      <c r="H1130" s="2"/>
      <c r="I1130" s="2"/>
      <c r="J1130" s="3"/>
    </row>
    <row r="1131" spans="3:10" s="44" customFormat="1" x14ac:dyDescent="0.3">
      <c r="C1131" s="1"/>
      <c r="D1131" s="2"/>
      <c r="E1131" s="2"/>
      <c r="F1131" s="2"/>
      <c r="G1131" s="2"/>
      <c r="H1131" s="2"/>
      <c r="I1131" s="2"/>
      <c r="J1131" s="3"/>
    </row>
    <row r="1132" spans="3:10" s="44" customFormat="1" x14ac:dyDescent="0.3">
      <c r="C1132" s="1"/>
      <c r="D1132" s="2"/>
      <c r="E1132" s="2"/>
      <c r="F1132" s="2"/>
      <c r="G1132" s="2"/>
      <c r="H1132" s="2"/>
      <c r="I1132" s="2"/>
      <c r="J1132" s="3"/>
    </row>
    <row r="1133" spans="3:10" s="44" customFormat="1" x14ac:dyDescent="0.3">
      <c r="C1133" s="1"/>
      <c r="D1133" s="2"/>
      <c r="E1133" s="2"/>
      <c r="F1133" s="2"/>
      <c r="G1133" s="2"/>
      <c r="H1133" s="2"/>
      <c r="I1133" s="2"/>
      <c r="J1133" s="3"/>
    </row>
    <row r="1134" spans="3:10" s="44" customFormat="1" x14ac:dyDescent="0.3">
      <c r="C1134" s="1"/>
      <c r="D1134" s="2"/>
      <c r="E1134" s="2"/>
      <c r="F1134" s="2"/>
      <c r="G1134" s="2"/>
      <c r="H1134" s="2"/>
      <c r="I1134" s="2"/>
      <c r="J1134" s="3"/>
    </row>
    <row r="1135" spans="3:10" s="44" customFormat="1" x14ac:dyDescent="0.3">
      <c r="C1135" s="1"/>
      <c r="D1135" s="2"/>
      <c r="E1135" s="2"/>
      <c r="F1135" s="2"/>
      <c r="G1135" s="2"/>
      <c r="H1135" s="2"/>
      <c r="I1135" s="2"/>
      <c r="J1135" s="3"/>
    </row>
    <row r="1136" spans="3:10" s="44" customFormat="1" x14ac:dyDescent="0.3">
      <c r="C1136" s="1"/>
      <c r="D1136" s="2"/>
      <c r="E1136" s="2"/>
      <c r="F1136" s="2"/>
      <c r="G1136" s="2"/>
      <c r="H1136" s="2"/>
      <c r="I1136" s="2"/>
      <c r="J1136" s="3"/>
    </row>
    <row r="1137" spans="3:10" s="44" customFormat="1" x14ac:dyDescent="0.3">
      <c r="C1137" s="1"/>
      <c r="D1137" s="2"/>
      <c r="E1137" s="2"/>
      <c r="F1137" s="2"/>
      <c r="G1137" s="2"/>
      <c r="H1137" s="2"/>
      <c r="I1137" s="2"/>
      <c r="J1137" s="3"/>
    </row>
    <row r="1138" spans="3:10" s="44" customFormat="1" x14ac:dyDescent="0.3">
      <c r="C1138" s="1"/>
      <c r="D1138" s="2"/>
      <c r="E1138" s="2"/>
      <c r="F1138" s="2"/>
      <c r="G1138" s="2"/>
      <c r="H1138" s="2"/>
      <c r="I1138" s="2"/>
      <c r="J1138" s="3"/>
    </row>
    <row r="1139" spans="3:10" s="44" customFormat="1" x14ac:dyDescent="0.3">
      <c r="C1139" s="1"/>
      <c r="D1139" s="2"/>
      <c r="E1139" s="2"/>
      <c r="F1139" s="2"/>
      <c r="G1139" s="2"/>
      <c r="H1139" s="2"/>
      <c r="I1139" s="2"/>
      <c r="J1139" s="3"/>
    </row>
    <row r="1140" spans="3:10" s="44" customFormat="1" x14ac:dyDescent="0.3">
      <c r="C1140" s="1"/>
      <c r="D1140" s="2"/>
      <c r="E1140" s="2"/>
      <c r="F1140" s="2"/>
      <c r="G1140" s="2"/>
      <c r="H1140" s="2"/>
      <c r="I1140" s="2"/>
      <c r="J1140" s="3"/>
    </row>
    <row r="1141" spans="3:10" s="44" customFormat="1" x14ac:dyDescent="0.3">
      <c r="C1141" s="1"/>
      <c r="D1141" s="2"/>
      <c r="E1141" s="2"/>
      <c r="F1141" s="2"/>
      <c r="G1141" s="2"/>
      <c r="H1141" s="2"/>
      <c r="I1141" s="2"/>
      <c r="J1141" s="3"/>
    </row>
    <row r="1142" spans="3:10" s="44" customFormat="1" x14ac:dyDescent="0.3">
      <c r="C1142" s="1"/>
      <c r="D1142" s="2"/>
      <c r="E1142" s="2"/>
      <c r="F1142" s="2"/>
      <c r="G1142" s="2"/>
      <c r="H1142" s="2"/>
      <c r="I1142" s="2"/>
      <c r="J1142" s="3"/>
    </row>
    <row r="1143" spans="3:10" s="44" customFormat="1" x14ac:dyDescent="0.3">
      <c r="C1143" s="1"/>
      <c r="D1143" s="2"/>
      <c r="E1143" s="2"/>
      <c r="F1143" s="2"/>
      <c r="G1143" s="2"/>
      <c r="H1143" s="2"/>
      <c r="I1143" s="2"/>
      <c r="J1143" s="3"/>
    </row>
    <row r="1144" spans="3:10" s="44" customFormat="1" x14ac:dyDescent="0.3">
      <c r="C1144" s="1"/>
      <c r="D1144" s="2"/>
      <c r="E1144" s="2"/>
      <c r="F1144" s="2"/>
      <c r="G1144" s="2"/>
      <c r="H1144" s="2"/>
      <c r="I1144" s="2"/>
      <c r="J1144" s="3"/>
    </row>
    <row r="1145" spans="3:10" s="44" customFormat="1" x14ac:dyDescent="0.3">
      <c r="C1145" s="1"/>
      <c r="D1145" s="2"/>
      <c r="E1145" s="2"/>
      <c r="F1145" s="2"/>
      <c r="G1145" s="2"/>
      <c r="H1145" s="2"/>
      <c r="I1145" s="2"/>
      <c r="J1145" s="3"/>
    </row>
    <row r="1146" spans="3:10" s="44" customFormat="1" x14ac:dyDescent="0.3">
      <c r="C1146" s="1"/>
      <c r="D1146" s="2"/>
      <c r="E1146" s="2"/>
      <c r="F1146" s="2"/>
      <c r="G1146" s="2"/>
      <c r="H1146" s="2"/>
      <c r="I1146" s="2"/>
      <c r="J1146" s="3"/>
    </row>
    <row r="1147" spans="3:10" s="44" customFormat="1" x14ac:dyDescent="0.3">
      <c r="C1147" s="1"/>
      <c r="D1147" s="2"/>
      <c r="E1147" s="2"/>
      <c r="F1147" s="2"/>
      <c r="G1147" s="2"/>
      <c r="H1147" s="2"/>
      <c r="I1147" s="2"/>
      <c r="J1147" s="3"/>
    </row>
    <row r="1148" spans="3:10" s="44" customFormat="1" x14ac:dyDescent="0.3">
      <c r="C1148" s="1"/>
      <c r="D1148" s="2"/>
      <c r="E1148" s="2"/>
      <c r="F1148" s="2"/>
      <c r="G1148" s="2"/>
      <c r="H1148" s="2"/>
      <c r="I1148" s="2"/>
      <c r="J1148" s="3"/>
    </row>
    <row r="1149" spans="3:10" s="44" customFormat="1" x14ac:dyDescent="0.3">
      <c r="C1149" s="1"/>
      <c r="D1149" s="2"/>
      <c r="E1149" s="2"/>
      <c r="F1149" s="2"/>
      <c r="G1149" s="2"/>
      <c r="H1149" s="2"/>
      <c r="I1149" s="2"/>
      <c r="J1149" s="3"/>
    </row>
    <row r="1150" spans="3:10" s="44" customFormat="1" x14ac:dyDescent="0.3">
      <c r="C1150" s="1"/>
      <c r="D1150" s="2"/>
      <c r="E1150" s="2"/>
      <c r="F1150" s="2"/>
      <c r="G1150" s="2"/>
      <c r="H1150" s="2"/>
      <c r="I1150" s="2"/>
      <c r="J1150" s="3"/>
    </row>
    <row r="1151" spans="3:10" s="44" customFormat="1" x14ac:dyDescent="0.3">
      <c r="C1151" s="1"/>
      <c r="D1151" s="2"/>
      <c r="E1151" s="2"/>
      <c r="F1151" s="2"/>
      <c r="G1151" s="2"/>
      <c r="H1151" s="2"/>
      <c r="I1151" s="2"/>
      <c r="J1151" s="3"/>
    </row>
    <row r="1152" spans="3:10" s="44" customFormat="1" x14ac:dyDescent="0.3">
      <c r="C1152" s="1"/>
      <c r="D1152" s="2"/>
      <c r="E1152" s="2"/>
      <c r="F1152" s="2"/>
      <c r="G1152" s="2"/>
      <c r="H1152" s="2"/>
      <c r="I1152" s="2"/>
      <c r="J1152" s="3"/>
    </row>
    <row r="1153" spans="3:10" s="44" customFormat="1" x14ac:dyDescent="0.3">
      <c r="C1153" s="1"/>
      <c r="D1153" s="2"/>
      <c r="E1153" s="2"/>
      <c r="F1153" s="2"/>
      <c r="G1153" s="2"/>
      <c r="H1153" s="2"/>
      <c r="I1153" s="2"/>
      <c r="J1153" s="3"/>
    </row>
    <row r="1154" spans="3:10" s="44" customFormat="1" x14ac:dyDescent="0.3">
      <c r="C1154" s="1"/>
      <c r="D1154" s="2"/>
      <c r="E1154" s="2"/>
      <c r="F1154" s="2"/>
      <c r="G1154" s="2"/>
      <c r="H1154" s="2"/>
      <c r="I1154" s="2"/>
      <c r="J1154" s="3"/>
    </row>
    <row r="1155" spans="3:10" s="44" customFormat="1" x14ac:dyDescent="0.3">
      <c r="C1155" s="1"/>
      <c r="D1155" s="2"/>
      <c r="E1155" s="2"/>
      <c r="F1155" s="2"/>
      <c r="G1155" s="2"/>
      <c r="H1155" s="2"/>
      <c r="I1155" s="2"/>
      <c r="J1155" s="3"/>
    </row>
    <row r="1156" spans="3:10" s="44" customFormat="1" x14ac:dyDescent="0.3">
      <c r="C1156" s="1"/>
      <c r="D1156" s="2"/>
      <c r="E1156" s="2"/>
      <c r="F1156" s="2"/>
      <c r="G1156" s="2"/>
      <c r="H1156" s="2"/>
      <c r="I1156" s="2"/>
      <c r="J1156" s="3"/>
    </row>
    <row r="1157" spans="3:10" s="44" customFormat="1" x14ac:dyDescent="0.3">
      <c r="C1157" s="1"/>
      <c r="D1157" s="2"/>
      <c r="E1157" s="2"/>
      <c r="F1157" s="2"/>
      <c r="G1157" s="2"/>
      <c r="H1157" s="2"/>
      <c r="I1157" s="2"/>
      <c r="J1157" s="3"/>
    </row>
    <row r="1158" spans="3:10" s="44" customFormat="1" x14ac:dyDescent="0.3">
      <c r="C1158" s="1"/>
      <c r="D1158" s="2"/>
      <c r="E1158" s="2"/>
      <c r="F1158" s="2"/>
      <c r="G1158" s="2"/>
      <c r="H1158" s="2"/>
      <c r="I1158" s="2"/>
      <c r="J1158" s="3"/>
    </row>
    <row r="1159" spans="3:10" s="44" customFormat="1" x14ac:dyDescent="0.3">
      <c r="C1159" s="1"/>
      <c r="D1159" s="2"/>
      <c r="E1159" s="2"/>
      <c r="F1159" s="2"/>
      <c r="G1159" s="2"/>
      <c r="H1159" s="2"/>
      <c r="I1159" s="2"/>
      <c r="J1159" s="3"/>
    </row>
    <row r="1160" spans="3:10" s="44" customFormat="1" x14ac:dyDescent="0.3">
      <c r="C1160" s="1"/>
      <c r="D1160" s="2"/>
      <c r="E1160" s="2"/>
      <c r="F1160" s="2"/>
      <c r="G1160" s="2"/>
      <c r="H1160" s="2"/>
      <c r="I1160" s="2"/>
      <c r="J1160" s="3"/>
    </row>
    <row r="1161" spans="3:10" s="44" customFormat="1" x14ac:dyDescent="0.3">
      <c r="C1161" s="1"/>
      <c r="D1161" s="2"/>
      <c r="E1161" s="2"/>
      <c r="F1161" s="2"/>
      <c r="G1161" s="2"/>
      <c r="H1161" s="2"/>
      <c r="I1161" s="2"/>
      <c r="J1161" s="3"/>
    </row>
    <row r="1162" spans="3:10" s="44" customFormat="1" x14ac:dyDescent="0.3">
      <c r="C1162" s="1"/>
      <c r="D1162" s="2"/>
      <c r="E1162" s="2"/>
      <c r="F1162" s="2"/>
      <c r="G1162" s="2"/>
      <c r="H1162" s="2"/>
      <c r="I1162" s="2"/>
      <c r="J1162" s="3"/>
    </row>
    <row r="1163" spans="3:10" s="44" customFormat="1" x14ac:dyDescent="0.3">
      <c r="C1163" s="1"/>
      <c r="D1163" s="2"/>
      <c r="E1163" s="2"/>
      <c r="F1163" s="2"/>
      <c r="G1163" s="2"/>
      <c r="H1163" s="2"/>
      <c r="I1163" s="2"/>
      <c r="J1163" s="3"/>
    </row>
    <row r="1164" spans="3:10" s="44" customFormat="1" x14ac:dyDescent="0.3">
      <c r="C1164" s="1"/>
      <c r="D1164" s="2"/>
      <c r="E1164" s="2"/>
      <c r="F1164" s="2"/>
      <c r="G1164" s="2"/>
      <c r="H1164" s="2"/>
      <c r="I1164" s="2"/>
      <c r="J1164" s="3"/>
    </row>
    <row r="1165" spans="3:10" s="44" customFormat="1" x14ac:dyDescent="0.3">
      <c r="C1165" s="1"/>
      <c r="D1165" s="2"/>
      <c r="E1165" s="2"/>
      <c r="F1165" s="2"/>
      <c r="G1165" s="2"/>
      <c r="H1165" s="2"/>
      <c r="I1165" s="2"/>
      <c r="J1165" s="3"/>
    </row>
    <row r="1166" spans="3:10" s="44" customFormat="1" x14ac:dyDescent="0.3">
      <c r="C1166" s="1"/>
      <c r="D1166" s="2"/>
      <c r="E1166" s="2"/>
      <c r="F1166" s="2"/>
      <c r="G1166" s="2"/>
      <c r="H1166" s="2"/>
      <c r="I1166" s="2"/>
      <c r="J1166" s="3"/>
    </row>
    <row r="1167" spans="3:10" s="44" customFormat="1" x14ac:dyDescent="0.3">
      <c r="C1167" s="1"/>
      <c r="D1167" s="2"/>
      <c r="E1167" s="2"/>
      <c r="F1167" s="2"/>
      <c r="G1167" s="2"/>
      <c r="H1167" s="2"/>
      <c r="I1167" s="2"/>
      <c r="J1167" s="3"/>
    </row>
    <row r="1168" spans="3:10" s="44" customFormat="1" x14ac:dyDescent="0.3">
      <c r="C1168" s="1"/>
      <c r="D1168" s="2"/>
      <c r="E1168" s="2"/>
      <c r="F1168" s="2"/>
      <c r="G1168" s="2"/>
      <c r="H1168" s="2"/>
      <c r="I1168" s="2"/>
      <c r="J1168" s="3"/>
    </row>
    <row r="1169" spans="3:10" s="44" customFormat="1" x14ac:dyDescent="0.3">
      <c r="C1169" s="1"/>
      <c r="D1169" s="2"/>
      <c r="E1169" s="2"/>
      <c r="F1169" s="2"/>
      <c r="G1169" s="2"/>
      <c r="H1169" s="2"/>
      <c r="I1169" s="2"/>
      <c r="J1169" s="3"/>
    </row>
    <row r="1170" spans="3:10" s="44" customFormat="1" x14ac:dyDescent="0.3">
      <c r="C1170" s="1"/>
      <c r="D1170" s="2"/>
      <c r="E1170" s="2"/>
      <c r="F1170" s="2"/>
      <c r="G1170" s="2"/>
      <c r="H1170" s="2"/>
      <c r="I1170" s="2"/>
      <c r="J1170" s="3"/>
    </row>
    <row r="1171" spans="3:10" s="44" customFormat="1" x14ac:dyDescent="0.3">
      <c r="C1171" s="1"/>
      <c r="D1171" s="2"/>
      <c r="E1171" s="2"/>
      <c r="F1171" s="2"/>
      <c r="G1171" s="2"/>
      <c r="H1171" s="2"/>
      <c r="I1171" s="2"/>
      <c r="J1171" s="3"/>
    </row>
    <row r="1172" spans="3:10" s="44" customFormat="1" x14ac:dyDescent="0.3">
      <c r="C1172" s="1"/>
      <c r="D1172" s="2"/>
      <c r="E1172" s="2"/>
      <c r="F1172" s="2"/>
      <c r="G1172" s="2"/>
      <c r="H1172" s="2"/>
      <c r="I1172" s="2"/>
      <c r="J1172" s="3"/>
    </row>
    <row r="1173" spans="3:10" s="44" customFormat="1" x14ac:dyDescent="0.3">
      <c r="C1173" s="1"/>
      <c r="D1173" s="2"/>
      <c r="E1173" s="2"/>
      <c r="F1173" s="2"/>
      <c r="G1173" s="2"/>
      <c r="H1173" s="2"/>
      <c r="I1173" s="2"/>
      <c r="J1173" s="3"/>
    </row>
    <row r="1174" spans="3:10" s="44" customFormat="1" x14ac:dyDescent="0.3">
      <c r="C1174" s="1"/>
      <c r="D1174" s="2"/>
      <c r="E1174" s="2"/>
      <c r="F1174" s="2"/>
      <c r="G1174" s="2"/>
      <c r="H1174" s="2"/>
      <c r="I1174" s="2"/>
      <c r="J1174" s="3"/>
    </row>
    <row r="1175" spans="3:10" s="44" customFormat="1" x14ac:dyDescent="0.3">
      <c r="C1175" s="1"/>
      <c r="D1175" s="2"/>
      <c r="E1175" s="2"/>
      <c r="F1175" s="2"/>
      <c r="G1175" s="2"/>
      <c r="H1175" s="2"/>
      <c r="I1175" s="2"/>
      <c r="J1175" s="3"/>
    </row>
    <row r="1176" spans="3:10" s="44" customFormat="1" x14ac:dyDescent="0.3">
      <c r="C1176" s="1"/>
      <c r="D1176" s="2"/>
      <c r="E1176" s="2"/>
      <c r="F1176" s="2"/>
      <c r="G1176" s="2"/>
      <c r="H1176" s="2"/>
      <c r="I1176" s="2"/>
      <c r="J1176" s="3"/>
    </row>
    <row r="1177" spans="3:10" s="44" customFormat="1" x14ac:dyDescent="0.3">
      <c r="C1177" s="1"/>
      <c r="D1177" s="2"/>
      <c r="E1177" s="2"/>
      <c r="F1177" s="2"/>
      <c r="G1177" s="2"/>
      <c r="H1177" s="2"/>
      <c r="I1177" s="2"/>
      <c r="J1177" s="3"/>
    </row>
    <row r="1178" spans="3:10" s="44" customFormat="1" x14ac:dyDescent="0.3">
      <c r="C1178" s="1"/>
      <c r="D1178" s="2"/>
      <c r="E1178" s="2"/>
      <c r="F1178" s="2"/>
      <c r="G1178" s="2"/>
      <c r="H1178" s="2"/>
      <c r="I1178" s="2"/>
      <c r="J1178" s="3"/>
    </row>
    <row r="1179" spans="3:10" s="44" customFormat="1" x14ac:dyDescent="0.3">
      <c r="C1179" s="1"/>
      <c r="D1179" s="2"/>
      <c r="E1179" s="2"/>
      <c r="F1179" s="2"/>
      <c r="G1179" s="2"/>
      <c r="H1179" s="2"/>
      <c r="I1179" s="2"/>
      <c r="J1179" s="3"/>
    </row>
    <row r="1180" spans="3:10" s="44" customFormat="1" x14ac:dyDescent="0.3">
      <c r="C1180" s="1"/>
      <c r="D1180" s="2"/>
      <c r="E1180" s="2"/>
      <c r="F1180" s="2"/>
      <c r="G1180" s="2"/>
      <c r="H1180" s="2"/>
      <c r="I1180" s="2"/>
      <c r="J1180" s="3"/>
    </row>
    <row r="1181" spans="3:10" s="44" customFormat="1" x14ac:dyDescent="0.3">
      <c r="C1181" s="1"/>
      <c r="D1181" s="2"/>
      <c r="E1181" s="2"/>
      <c r="F1181" s="2"/>
      <c r="G1181" s="2"/>
      <c r="H1181" s="2"/>
      <c r="I1181" s="2"/>
      <c r="J1181" s="3"/>
    </row>
    <row r="1182" spans="3:10" s="44" customFormat="1" x14ac:dyDescent="0.3">
      <c r="C1182" s="1"/>
      <c r="D1182" s="2"/>
      <c r="E1182" s="2"/>
      <c r="F1182" s="2"/>
      <c r="G1182" s="2"/>
      <c r="H1182" s="2"/>
      <c r="I1182" s="2"/>
      <c r="J1182" s="3"/>
    </row>
    <row r="1183" spans="3:10" s="44" customFormat="1" x14ac:dyDescent="0.3">
      <c r="C1183" s="1"/>
      <c r="D1183" s="2"/>
      <c r="E1183" s="2"/>
      <c r="F1183" s="2"/>
      <c r="G1183" s="2"/>
      <c r="H1183" s="2"/>
      <c r="I1183" s="2"/>
      <c r="J1183" s="3"/>
    </row>
    <row r="1184" spans="3:10" s="44" customFormat="1" x14ac:dyDescent="0.3">
      <c r="C1184" s="1"/>
      <c r="D1184" s="2"/>
      <c r="E1184" s="2"/>
      <c r="F1184" s="2"/>
      <c r="G1184" s="2"/>
      <c r="H1184" s="2"/>
      <c r="I1184" s="2"/>
      <c r="J1184" s="3"/>
    </row>
    <row r="1185" spans="3:10" s="44" customFormat="1" x14ac:dyDescent="0.3">
      <c r="C1185" s="1"/>
      <c r="D1185" s="2"/>
      <c r="E1185" s="2"/>
      <c r="F1185" s="2"/>
      <c r="G1185" s="2"/>
      <c r="H1185" s="2"/>
      <c r="I1185" s="2"/>
      <c r="J1185" s="3"/>
    </row>
    <row r="1186" spans="3:10" s="44" customFormat="1" x14ac:dyDescent="0.3">
      <c r="C1186" s="1"/>
      <c r="D1186" s="2"/>
      <c r="E1186" s="2"/>
      <c r="F1186" s="2"/>
      <c r="G1186" s="2"/>
      <c r="H1186" s="2"/>
      <c r="I1186" s="2"/>
      <c r="J1186" s="3"/>
    </row>
    <row r="1187" spans="3:10" s="44" customFormat="1" x14ac:dyDescent="0.3">
      <c r="C1187" s="1"/>
      <c r="D1187" s="2"/>
      <c r="E1187" s="2"/>
      <c r="F1187" s="2"/>
      <c r="G1187" s="2"/>
      <c r="H1187" s="2"/>
      <c r="I1187" s="2"/>
      <c r="J1187" s="3"/>
    </row>
    <row r="1188" spans="3:10" s="44" customFormat="1" x14ac:dyDescent="0.3">
      <c r="C1188" s="1"/>
      <c r="D1188" s="2"/>
      <c r="E1188" s="2"/>
      <c r="F1188" s="2"/>
      <c r="G1188" s="2"/>
      <c r="H1188" s="2"/>
      <c r="I1188" s="2"/>
      <c r="J1188" s="3"/>
    </row>
    <row r="1189" spans="3:10" s="44" customFormat="1" x14ac:dyDescent="0.3">
      <c r="C1189" s="1"/>
      <c r="D1189" s="2"/>
      <c r="E1189" s="2"/>
      <c r="F1189" s="2"/>
      <c r="G1189" s="2"/>
      <c r="H1189" s="2"/>
      <c r="I1189" s="2"/>
      <c r="J1189" s="3"/>
    </row>
    <row r="1190" spans="3:10" s="44" customFormat="1" x14ac:dyDescent="0.3">
      <c r="C1190" s="1"/>
      <c r="D1190" s="2"/>
      <c r="E1190" s="2"/>
      <c r="F1190" s="2"/>
      <c r="G1190" s="2"/>
      <c r="H1190" s="2"/>
      <c r="I1190" s="2"/>
      <c r="J1190" s="3"/>
    </row>
    <row r="1191" spans="3:10" s="44" customFormat="1" x14ac:dyDescent="0.3">
      <c r="C1191" s="1"/>
      <c r="D1191" s="2"/>
      <c r="E1191" s="2"/>
      <c r="F1191" s="2"/>
      <c r="G1191" s="2"/>
      <c r="H1191" s="2"/>
      <c r="I1191" s="2"/>
      <c r="J1191" s="3"/>
    </row>
    <row r="1192" spans="3:10" s="44" customFormat="1" x14ac:dyDescent="0.3">
      <c r="C1192" s="1"/>
      <c r="D1192" s="2"/>
      <c r="E1192" s="2"/>
      <c r="F1192" s="2"/>
      <c r="G1192" s="2"/>
      <c r="H1192" s="2"/>
      <c r="I1192" s="2"/>
      <c r="J1192" s="3"/>
    </row>
    <row r="1193" spans="3:10" s="44" customFormat="1" x14ac:dyDescent="0.3">
      <c r="C1193" s="1"/>
      <c r="D1193" s="2"/>
      <c r="E1193" s="2"/>
      <c r="F1193" s="2"/>
      <c r="G1193" s="2"/>
      <c r="H1193" s="2"/>
      <c r="I1193" s="2"/>
      <c r="J1193" s="3"/>
    </row>
    <row r="1194" spans="3:10" s="44" customFormat="1" x14ac:dyDescent="0.3">
      <c r="C1194" s="1"/>
      <c r="D1194" s="2"/>
      <c r="E1194" s="2"/>
      <c r="F1194" s="2"/>
      <c r="G1194" s="2"/>
      <c r="H1194" s="2"/>
      <c r="I1194" s="2"/>
      <c r="J1194" s="3"/>
    </row>
    <row r="1195" spans="3:10" s="44" customFormat="1" x14ac:dyDescent="0.3">
      <c r="C1195" s="1"/>
      <c r="D1195" s="2"/>
      <c r="E1195" s="2"/>
      <c r="F1195" s="2"/>
      <c r="G1195" s="2"/>
      <c r="H1195" s="2"/>
      <c r="I1195" s="2"/>
      <c r="J1195" s="3"/>
    </row>
    <row r="1196" spans="3:10" s="44" customFormat="1" x14ac:dyDescent="0.3">
      <c r="C1196" s="1"/>
      <c r="D1196" s="2"/>
      <c r="E1196" s="2"/>
      <c r="F1196" s="2"/>
      <c r="G1196" s="2"/>
      <c r="H1196" s="2"/>
      <c r="I1196" s="2"/>
      <c r="J1196" s="3"/>
    </row>
    <row r="1197" spans="3:10" s="44" customFormat="1" x14ac:dyDescent="0.3">
      <c r="C1197" s="1"/>
      <c r="D1197" s="2"/>
      <c r="E1197" s="2"/>
      <c r="F1197" s="2"/>
      <c r="G1197" s="2"/>
      <c r="H1197" s="2"/>
      <c r="I1197" s="2"/>
      <c r="J1197" s="3"/>
    </row>
    <row r="1198" spans="3:10" s="44" customFormat="1" x14ac:dyDescent="0.3">
      <c r="C1198" s="1"/>
      <c r="D1198" s="2"/>
      <c r="E1198" s="2"/>
      <c r="F1198" s="2"/>
      <c r="G1198" s="2"/>
      <c r="H1198" s="2"/>
      <c r="I1198" s="2"/>
      <c r="J1198" s="3"/>
    </row>
    <row r="1199" spans="3:10" s="44" customFormat="1" x14ac:dyDescent="0.3">
      <c r="C1199" s="1"/>
      <c r="D1199" s="2"/>
      <c r="E1199" s="2"/>
      <c r="F1199" s="2"/>
      <c r="G1199" s="2"/>
      <c r="H1199" s="2"/>
      <c r="I1199" s="2"/>
      <c r="J1199" s="3"/>
    </row>
    <row r="1200" spans="3:10" s="44" customFormat="1" x14ac:dyDescent="0.3">
      <c r="C1200" s="1"/>
      <c r="D1200" s="2"/>
      <c r="E1200" s="2"/>
      <c r="F1200" s="2"/>
      <c r="G1200" s="2"/>
      <c r="H1200" s="2"/>
      <c r="I1200" s="2"/>
      <c r="J1200" s="3"/>
    </row>
    <row r="1201" spans="3:10" s="44" customFormat="1" x14ac:dyDescent="0.3">
      <c r="C1201" s="1"/>
      <c r="D1201" s="2"/>
      <c r="E1201" s="2"/>
      <c r="F1201" s="2"/>
      <c r="G1201" s="2"/>
      <c r="H1201" s="2"/>
      <c r="I1201" s="2"/>
      <c r="J1201" s="3"/>
    </row>
    <row r="1202" spans="3:10" s="44" customFormat="1" x14ac:dyDescent="0.3">
      <c r="C1202" s="1"/>
      <c r="D1202" s="2"/>
      <c r="E1202" s="2"/>
      <c r="F1202" s="2"/>
      <c r="G1202" s="2"/>
      <c r="H1202" s="2"/>
      <c r="I1202" s="2"/>
      <c r="J1202" s="3"/>
    </row>
    <row r="1203" spans="3:10" s="44" customFormat="1" x14ac:dyDescent="0.3">
      <c r="C1203" s="1"/>
      <c r="D1203" s="2"/>
      <c r="E1203" s="2"/>
      <c r="F1203" s="2"/>
      <c r="G1203" s="2"/>
      <c r="H1203" s="2"/>
      <c r="I1203" s="2"/>
      <c r="J1203" s="3"/>
    </row>
    <row r="1204" spans="3:10" s="44" customFormat="1" x14ac:dyDescent="0.3">
      <c r="C1204" s="1"/>
      <c r="D1204" s="2"/>
      <c r="E1204" s="2"/>
      <c r="F1204" s="2"/>
      <c r="G1204" s="2"/>
      <c r="H1204" s="2"/>
      <c r="I1204" s="2"/>
      <c r="J1204" s="3"/>
    </row>
    <row r="1205" spans="3:10" s="44" customFormat="1" x14ac:dyDescent="0.3">
      <c r="C1205" s="1"/>
      <c r="D1205" s="2"/>
      <c r="E1205" s="2"/>
      <c r="F1205" s="2"/>
      <c r="G1205" s="2"/>
      <c r="H1205" s="2"/>
      <c r="I1205" s="2"/>
      <c r="J1205" s="3"/>
    </row>
    <row r="1206" spans="3:10" s="44" customFormat="1" x14ac:dyDescent="0.3">
      <c r="C1206" s="1"/>
      <c r="D1206" s="2"/>
      <c r="E1206" s="2"/>
      <c r="F1206" s="2"/>
      <c r="G1206" s="2"/>
      <c r="H1206" s="2"/>
      <c r="I1206" s="2"/>
      <c r="J1206" s="3"/>
    </row>
    <row r="1207" spans="3:10" s="44" customFormat="1" x14ac:dyDescent="0.3">
      <c r="C1207" s="1"/>
      <c r="D1207" s="2"/>
      <c r="E1207" s="2"/>
      <c r="F1207" s="2"/>
      <c r="G1207" s="2"/>
      <c r="H1207" s="2"/>
      <c r="I1207" s="2"/>
      <c r="J1207" s="3"/>
    </row>
    <row r="1208" spans="3:10" s="44" customFormat="1" x14ac:dyDescent="0.3">
      <c r="C1208" s="1"/>
      <c r="D1208" s="2"/>
      <c r="E1208" s="2"/>
      <c r="F1208" s="2"/>
      <c r="G1208" s="2"/>
      <c r="H1208" s="2"/>
      <c r="I1208" s="2"/>
      <c r="J1208" s="3"/>
    </row>
    <row r="1209" spans="3:10" s="44" customFormat="1" x14ac:dyDescent="0.3">
      <c r="C1209" s="1"/>
      <c r="D1209" s="2"/>
      <c r="E1209" s="2"/>
      <c r="F1209" s="2"/>
      <c r="G1209" s="2"/>
      <c r="H1209" s="2"/>
      <c r="I1209" s="2"/>
      <c r="J1209" s="3"/>
    </row>
    <row r="1210" spans="3:10" s="44" customFormat="1" x14ac:dyDescent="0.3">
      <c r="C1210" s="1"/>
      <c r="D1210" s="2"/>
      <c r="E1210" s="2"/>
      <c r="F1210" s="2"/>
      <c r="G1210" s="2"/>
      <c r="H1210" s="2"/>
      <c r="I1210" s="2"/>
      <c r="J1210" s="3"/>
    </row>
    <row r="1211" spans="3:10" s="44" customFormat="1" x14ac:dyDescent="0.3">
      <c r="C1211" s="1"/>
      <c r="D1211" s="2"/>
      <c r="E1211" s="2"/>
      <c r="F1211" s="2"/>
      <c r="G1211" s="2"/>
      <c r="H1211" s="2"/>
      <c r="I1211" s="2"/>
      <c r="J1211" s="3"/>
    </row>
    <row r="1212" spans="3:10" s="44" customFormat="1" x14ac:dyDescent="0.3">
      <c r="C1212" s="1"/>
      <c r="D1212" s="2"/>
      <c r="E1212" s="2"/>
      <c r="F1212" s="2"/>
      <c r="G1212" s="2"/>
      <c r="H1212" s="2"/>
      <c r="I1212" s="2"/>
      <c r="J1212" s="3"/>
    </row>
    <row r="1213" spans="3:10" s="44" customFormat="1" x14ac:dyDescent="0.3">
      <c r="C1213" s="1"/>
      <c r="D1213" s="2"/>
      <c r="E1213" s="2"/>
      <c r="F1213" s="2"/>
      <c r="G1213" s="2"/>
      <c r="H1213" s="2"/>
      <c r="I1213" s="2"/>
      <c r="J1213" s="3"/>
    </row>
    <row r="1214" spans="3:10" s="44" customFormat="1" x14ac:dyDescent="0.3">
      <c r="C1214" s="1"/>
      <c r="D1214" s="2"/>
      <c r="E1214" s="2"/>
      <c r="F1214" s="2"/>
      <c r="G1214" s="2"/>
      <c r="H1214" s="2"/>
      <c r="I1214" s="2"/>
      <c r="J1214" s="3"/>
    </row>
    <row r="1215" spans="3:10" s="44" customFormat="1" x14ac:dyDescent="0.3">
      <c r="C1215" s="1"/>
      <c r="D1215" s="2"/>
      <c r="E1215" s="2"/>
      <c r="F1215" s="2"/>
      <c r="G1215" s="2"/>
      <c r="H1215" s="2"/>
      <c r="I1215" s="2"/>
      <c r="J1215" s="3"/>
    </row>
    <row r="1216" spans="3:10" s="44" customFormat="1" x14ac:dyDescent="0.3">
      <c r="C1216" s="1"/>
      <c r="D1216" s="2"/>
      <c r="E1216" s="2"/>
      <c r="F1216" s="2"/>
      <c r="G1216" s="2"/>
      <c r="H1216" s="2"/>
      <c r="I1216" s="2"/>
      <c r="J1216" s="3"/>
    </row>
    <row r="1217" spans="3:10" s="44" customFormat="1" x14ac:dyDescent="0.3">
      <c r="C1217" s="1"/>
      <c r="D1217" s="2"/>
      <c r="E1217" s="2"/>
      <c r="F1217" s="2"/>
      <c r="G1217" s="2"/>
      <c r="H1217" s="2"/>
      <c r="I1217" s="2"/>
      <c r="J1217" s="3"/>
    </row>
    <row r="1218" spans="3:10" s="44" customFormat="1" x14ac:dyDescent="0.3">
      <c r="C1218" s="1"/>
      <c r="D1218" s="2"/>
      <c r="E1218" s="2"/>
      <c r="F1218" s="2"/>
      <c r="G1218" s="2"/>
      <c r="H1218" s="2"/>
      <c r="I1218" s="2"/>
      <c r="J1218" s="3"/>
    </row>
    <row r="1219" spans="3:10" s="44" customFormat="1" x14ac:dyDescent="0.3">
      <c r="C1219" s="1"/>
      <c r="D1219" s="2"/>
      <c r="E1219" s="2"/>
      <c r="F1219" s="2"/>
      <c r="G1219" s="2"/>
      <c r="H1219" s="2"/>
      <c r="I1219" s="2"/>
      <c r="J1219" s="3"/>
    </row>
    <row r="1220" spans="3:10" s="44" customFormat="1" x14ac:dyDescent="0.3">
      <c r="C1220" s="1"/>
      <c r="D1220" s="2"/>
      <c r="E1220" s="2"/>
      <c r="F1220" s="2"/>
      <c r="G1220" s="2"/>
      <c r="H1220" s="2"/>
      <c r="I1220" s="2"/>
      <c r="J1220" s="3"/>
    </row>
    <row r="1221" spans="3:10" s="44" customFormat="1" x14ac:dyDescent="0.3">
      <c r="C1221" s="1"/>
      <c r="D1221" s="2"/>
      <c r="E1221" s="2"/>
      <c r="F1221" s="2"/>
      <c r="G1221" s="2"/>
      <c r="H1221" s="2"/>
      <c r="I1221" s="2"/>
      <c r="J1221" s="3"/>
    </row>
    <row r="1222" spans="3:10" s="44" customFormat="1" x14ac:dyDescent="0.3">
      <c r="C1222" s="1"/>
      <c r="D1222" s="2"/>
      <c r="E1222" s="2"/>
      <c r="F1222" s="2"/>
      <c r="G1222" s="2"/>
      <c r="H1222" s="2"/>
      <c r="I1222" s="2"/>
      <c r="J1222" s="3"/>
    </row>
    <row r="1223" spans="3:10" s="44" customFormat="1" x14ac:dyDescent="0.3">
      <c r="C1223" s="1"/>
      <c r="D1223" s="2"/>
      <c r="E1223" s="2"/>
      <c r="F1223" s="2"/>
      <c r="G1223" s="2"/>
      <c r="H1223" s="2"/>
      <c r="I1223" s="2"/>
      <c r="J1223" s="3"/>
    </row>
    <row r="1224" spans="3:10" s="44" customFormat="1" x14ac:dyDescent="0.3">
      <c r="C1224" s="1"/>
      <c r="D1224" s="2"/>
      <c r="E1224" s="2"/>
      <c r="F1224" s="2"/>
      <c r="G1224" s="2"/>
      <c r="H1224" s="2"/>
      <c r="I1224" s="2"/>
      <c r="J1224" s="3"/>
    </row>
    <row r="1225" spans="3:10" s="44" customFormat="1" x14ac:dyDescent="0.3">
      <c r="C1225" s="1"/>
      <c r="D1225" s="2"/>
      <c r="E1225" s="2"/>
      <c r="F1225" s="2"/>
      <c r="G1225" s="2"/>
      <c r="H1225" s="2"/>
      <c r="I1225" s="2"/>
      <c r="J1225" s="3"/>
    </row>
    <row r="1226" spans="3:10" s="44" customFormat="1" x14ac:dyDescent="0.3">
      <c r="C1226" s="1"/>
      <c r="D1226" s="2"/>
      <c r="E1226" s="2"/>
      <c r="F1226" s="2"/>
      <c r="G1226" s="2"/>
      <c r="H1226" s="2"/>
      <c r="I1226" s="2"/>
      <c r="J1226" s="3"/>
    </row>
    <row r="1227" spans="3:10" s="44" customFormat="1" x14ac:dyDescent="0.3">
      <c r="C1227" s="1"/>
      <c r="D1227" s="2"/>
      <c r="E1227" s="2"/>
      <c r="F1227" s="2"/>
      <c r="G1227" s="2"/>
      <c r="H1227" s="2"/>
      <c r="I1227" s="2"/>
      <c r="J1227" s="3"/>
    </row>
    <row r="1228" spans="3:10" s="44" customFormat="1" x14ac:dyDescent="0.3">
      <c r="C1228" s="1"/>
      <c r="D1228" s="2"/>
      <c r="E1228" s="2"/>
      <c r="F1228" s="2"/>
      <c r="G1228" s="2"/>
      <c r="H1228" s="2"/>
      <c r="I1228" s="2"/>
      <c r="J1228" s="3"/>
    </row>
    <row r="1229" spans="3:10" s="44" customFormat="1" x14ac:dyDescent="0.3">
      <c r="C1229" s="1"/>
      <c r="D1229" s="2"/>
      <c r="E1229" s="2"/>
      <c r="F1229" s="2"/>
      <c r="G1229" s="2"/>
      <c r="H1229" s="2"/>
      <c r="I1229" s="2"/>
      <c r="J1229" s="3"/>
    </row>
    <row r="1230" spans="3:10" s="44" customFormat="1" x14ac:dyDescent="0.3">
      <c r="C1230" s="1"/>
      <c r="D1230" s="2"/>
      <c r="E1230" s="2"/>
      <c r="F1230" s="2"/>
      <c r="G1230" s="2"/>
      <c r="H1230" s="2"/>
      <c r="I1230" s="2"/>
      <c r="J1230" s="3"/>
    </row>
    <row r="1231" spans="3:10" s="44" customFormat="1" x14ac:dyDescent="0.3">
      <c r="C1231" s="1"/>
      <c r="D1231" s="2"/>
      <c r="E1231" s="2"/>
      <c r="F1231" s="2"/>
      <c r="G1231" s="2"/>
      <c r="H1231" s="2"/>
      <c r="I1231" s="2"/>
      <c r="J1231" s="3"/>
    </row>
    <row r="1232" spans="3:10" s="44" customFormat="1" x14ac:dyDescent="0.3">
      <c r="C1232" s="1"/>
      <c r="D1232" s="2"/>
      <c r="E1232" s="2"/>
      <c r="F1232" s="2"/>
      <c r="G1232" s="2"/>
      <c r="H1232" s="2"/>
      <c r="I1232" s="2"/>
      <c r="J1232" s="3"/>
    </row>
    <row r="1233" spans="3:10" s="44" customFormat="1" x14ac:dyDescent="0.3">
      <c r="C1233" s="1"/>
      <c r="D1233" s="2"/>
      <c r="E1233" s="2"/>
      <c r="F1233" s="2"/>
      <c r="G1233" s="2"/>
      <c r="H1233" s="2"/>
      <c r="I1233" s="2"/>
      <c r="J1233" s="3"/>
    </row>
    <row r="1234" spans="3:10" s="44" customFormat="1" x14ac:dyDescent="0.3">
      <c r="C1234" s="1"/>
      <c r="D1234" s="2"/>
      <c r="E1234" s="2"/>
      <c r="F1234" s="2"/>
      <c r="G1234" s="2"/>
      <c r="H1234" s="2"/>
      <c r="I1234" s="2"/>
      <c r="J1234" s="3"/>
    </row>
    <row r="1235" spans="3:10" s="44" customFormat="1" x14ac:dyDescent="0.3">
      <c r="C1235" s="1"/>
      <c r="D1235" s="2"/>
      <c r="E1235" s="2"/>
      <c r="F1235" s="2"/>
      <c r="G1235" s="2"/>
      <c r="H1235" s="2"/>
      <c r="I1235" s="2"/>
      <c r="J1235" s="3"/>
    </row>
    <row r="1236" spans="3:10" s="44" customFormat="1" x14ac:dyDescent="0.3">
      <c r="C1236" s="1"/>
      <c r="D1236" s="2"/>
      <c r="E1236" s="2"/>
      <c r="F1236" s="2"/>
      <c r="G1236" s="2"/>
      <c r="H1236" s="2"/>
      <c r="I1236" s="2"/>
      <c r="J1236" s="3"/>
    </row>
    <row r="1237" spans="3:10" s="44" customFormat="1" x14ac:dyDescent="0.3">
      <c r="C1237" s="1"/>
      <c r="D1237" s="2"/>
      <c r="E1237" s="2"/>
      <c r="F1237" s="2"/>
      <c r="G1237" s="2"/>
      <c r="H1237" s="2"/>
      <c r="I1237" s="2"/>
      <c r="J1237" s="3"/>
    </row>
    <row r="1238" spans="3:10" s="44" customFormat="1" x14ac:dyDescent="0.3">
      <c r="C1238" s="1"/>
      <c r="D1238" s="2"/>
      <c r="E1238" s="2"/>
      <c r="F1238" s="2"/>
      <c r="G1238" s="2"/>
      <c r="H1238" s="2"/>
      <c r="I1238" s="2"/>
      <c r="J1238" s="3"/>
    </row>
    <row r="1239" spans="3:10" s="44" customFormat="1" x14ac:dyDescent="0.3">
      <c r="C1239" s="1"/>
      <c r="D1239" s="2"/>
      <c r="E1239" s="2"/>
      <c r="F1239" s="2"/>
      <c r="G1239" s="2"/>
      <c r="H1239" s="2"/>
      <c r="I1239" s="2"/>
      <c r="J1239" s="3"/>
    </row>
    <row r="1240" spans="3:10" s="44" customFormat="1" x14ac:dyDescent="0.3">
      <c r="C1240" s="1"/>
      <c r="D1240" s="2"/>
      <c r="E1240" s="2"/>
      <c r="F1240" s="2"/>
      <c r="G1240" s="2"/>
      <c r="H1240" s="2"/>
      <c r="I1240" s="2"/>
      <c r="J1240" s="3"/>
    </row>
    <row r="1241" spans="3:10" s="44" customFormat="1" x14ac:dyDescent="0.3">
      <c r="C1241" s="1"/>
      <c r="D1241" s="2"/>
      <c r="E1241" s="2"/>
      <c r="F1241" s="2"/>
      <c r="G1241" s="2"/>
      <c r="H1241" s="2"/>
      <c r="I1241" s="2"/>
      <c r="J1241" s="3"/>
    </row>
    <row r="1242" spans="3:10" s="44" customFormat="1" x14ac:dyDescent="0.3">
      <c r="C1242" s="1"/>
      <c r="D1242" s="2"/>
      <c r="E1242" s="2"/>
      <c r="F1242" s="2"/>
      <c r="G1242" s="2"/>
      <c r="H1242" s="2"/>
      <c r="I1242" s="2"/>
      <c r="J1242" s="3"/>
    </row>
    <row r="1243" spans="3:10" s="44" customFormat="1" x14ac:dyDescent="0.3">
      <c r="C1243" s="1"/>
      <c r="D1243" s="2"/>
      <c r="E1243" s="2"/>
      <c r="F1243" s="2"/>
      <c r="G1243" s="2"/>
      <c r="H1243" s="2"/>
      <c r="I1243" s="2"/>
      <c r="J1243" s="3"/>
    </row>
    <row r="1244" spans="3:10" s="44" customFormat="1" x14ac:dyDescent="0.3">
      <c r="C1244" s="1"/>
      <c r="D1244" s="2"/>
      <c r="E1244" s="2"/>
      <c r="F1244" s="2"/>
      <c r="G1244" s="2"/>
      <c r="H1244" s="2"/>
      <c r="I1244" s="2"/>
      <c r="J1244" s="3"/>
    </row>
    <row r="1245" spans="3:10" s="44" customFormat="1" x14ac:dyDescent="0.3">
      <c r="C1245" s="1"/>
      <c r="D1245" s="2"/>
      <c r="E1245" s="2"/>
      <c r="F1245" s="2"/>
      <c r="G1245" s="2"/>
      <c r="H1245" s="2"/>
      <c r="I1245" s="2"/>
      <c r="J1245" s="3"/>
    </row>
    <row r="1246" spans="3:10" s="44" customFormat="1" x14ac:dyDescent="0.3">
      <c r="C1246" s="1"/>
      <c r="D1246" s="2"/>
      <c r="E1246" s="2"/>
      <c r="F1246" s="2"/>
      <c r="G1246" s="2"/>
      <c r="H1246" s="2"/>
      <c r="I1246" s="2"/>
      <c r="J1246" s="3"/>
    </row>
    <row r="1247" spans="3:10" s="44" customFormat="1" x14ac:dyDescent="0.3">
      <c r="C1247" s="1"/>
      <c r="D1247" s="2"/>
      <c r="E1247" s="2"/>
      <c r="F1247" s="2"/>
      <c r="G1247" s="2"/>
      <c r="H1247" s="2"/>
      <c r="I1247" s="2"/>
      <c r="J1247" s="3"/>
    </row>
    <row r="1248" spans="3:10" s="44" customFormat="1" x14ac:dyDescent="0.3">
      <c r="C1248" s="1"/>
      <c r="D1248" s="2"/>
      <c r="E1248" s="2"/>
      <c r="F1248" s="2"/>
      <c r="G1248" s="2"/>
      <c r="H1248" s="2"/>
      <c r="I1248" s="2"/>
      <c r="J1248" s="3"/>
    </row>
    <row r="1249" spans="3:10" s="44" customFormat="1" x14ac:dyDescent="0.3">
      <c r="C1249" s="1"/>
      <c r="D1249" s="2"/>
      <c r="E1249" s="2"/>
      <c r="F1249" s="2"/>
      <c r="G1249" s="2"/>
      <c r="H1249" s="2"/>
      <c r="I1249" s="2"/>
      <c r="J1249" s="3"/>
    </row>
    <row r="1250" spans="3:10" s="44" customFormat="1" x14ac:dyDescent="0.3">
      <c r="C1250" s="1"/>
      <c r="D1250" s="2"/>
      <c r="E1250" s="2"/>
      <c r="F1250" s="2"/>
      <c r="G1250" s="2"/>
      <c r="H1250" s="2"/>
      <c r="I1250" s="2"/>
      <c r="J1250" s="3"/>
    </row>
    <row r="1251" spans="3:10" s="44" customFormat="1" x14ac:dyDescent="0.3">
      <c r="C1251" s="1"/>
      <c r="D1251" s="2"/>
      <c r="E1251" s="2"/>
      <c r="F1251" s="2"/>
      <c r="G1251" s="2"/>
      <c r="H1251" s="2"/>
      <c r="I1251" s="2"/>
      <c r="J1251" s="3"/>
    </row>
    <row r="1252" spans="3:10" s="44" customFormat="1" x14ac:dyDescent="0.3">
      <c r="C1252" s="1"/>
      <c r="D1252" s="2"/>
      <c r="E1252" s="2"/>
      <c r="F1252" s="2"/>
      <c r="G1252" s="2"/>
      <c r="H1252" s="2"/>
      <c r="I1252" s="2"/>
      <c r="J1252" s="3"/>
    </row>
    <row r="1253" spans="3:10" s="44" customFormat="1" x14ac:dyDescent="0.3">
      <c r="C1253" s="1"/>
      <c r="D1253" s="2"/>
      <c r="E1253" s="2"/>
      <c r="F1253" s="2"/>
      <c r="G1253" s="2"/>
      <c r="H1253" s="2"/>
      <c r="I1253" s="2"/>
      <c r="J1253" s="3"/>
    </row>
    <row r="1254" spans="3:10" s="44" customFormat="1" x14ac:dyDescent="0.3">
      <c r="C1254" s="1"/>
      <c r="D1254" s="2"/>
      <c r="E1254" s="2"/>
      <c r="F1254" s="2"/>
      <c r="G1254" s="2"/>
      <c r="H1254" s="2"/>
      <c r="I1254" s="2"/>
      <c r="J1254" s="3"/>
    </row>
    <row r="1255" spans="3:10" s="44" customFormat="1" x14ac:dyDescent="0.3">
      <c r="C1255" s="1"/>
      <c r="D1255" s="2"/>
      <c r="E1255" s="2"/>
      <c r="F1255" s="2"/>
      <c r="G1255" s="2"/>
      <c r="H1255" s="2"/>
      <c r="I1255" s="2"/>
      <c r="J1255" s="3"/>
    </row>
    <row r="1256" spans="3:10" s="44" customFormat="1" x14ac:dyDescent="0.3">
      <c r="C1256" s="1"/>
      <c r="D1256" s="2"/>
      <c r="E1256" s="2"/>
      <c r="F1256" s="2"/>
      <c r="G1256" s="2"/>
      <c r="H1256" s="2"/>
      <c r="I1256" s="2"/>
      <c r="J1256" s="3"/>
    </row>
    <row r="1257" spans="3:10" s="44" customFormat="1" x14ac:dyDescent="0.3">
      <c r="C1257" s="1"/>
      <c r="D1257" s="2"/>
      <c r="E1257" s="2"/>
      <c r="F1257" s="2"/>
      <c r="G1257" s="2"/>
      <c r="H1257" s="2"/>
      <c r="I1257" s="2"/>
      <c r="J1257" s="3"/>
    </row>
    <row r="1258" spans="3:10" s="44" customFormat="1" x14ac:dyDescent="0.3">
      <c r="C1258" s="1"/>
      <c r="D1258" s="2"/>
      <c r="E1258" s="2"/>
      <c r="F1258" s="2"/>
      <c r="G1258" s="2"/>
      <c r="H1258" s="2"/>
      <c r="I1258" s="2"/>
      <c r="J1258" s="3"/>
    </row>
    <row r="1259" spans="3:10" s="44" customFormat="1" x14ac:dyDescent="0.3">
      <c r="C1259" s="1"/>
      <c r="D1259" s="2"/>
      <c r="E1259" s="2"/>
      <c r="F1259" s="2"/>
      <c r="G1259" s="2"/>
      <c r="H1259" s="2"/>
      <c r="I1259" s="2"/>
      <c r="J1259" s="3"/>
    </row>
    <row r="1260" spans="3:10" s="44" customFormat="1" x14ac:dyDescent="0.3">
      <c r="C1260" s="1"/>
      <c r="D1260" s="2"/>
      <c r="E1260" s="2"/>
      <c r="F1260" s="2"/>
      <c r="G1260" s="2"/>
      <c r="H1260" s="2"/>
      <c r="I1260" s="2"/>
      <c r="J1260" s="3"/>
    </row>
    <row r="1261" spans="3:10" s="44" customFormat="1" x14ac:dyDescent="0.3">
      <c r="C1261" s="1"/>
      <c r="D1261" s="2"/>
      <c r="E1261" s="2"/>
      <c r="F1261" s="2"/>
      <c r="G1261" s="2"/>
      <c r="H1261" s="2"/>
      <c r="I1261" s="2"/>
      <c r="J1261" s="3"/>
    </row>
    <row r="1262" spans="3:10" s="44" customFormat="1" x14ac:dyDescent="0.3">
      <c r="C1262" s="1"/>
      <c r="D1262" s="2"/>
      <c r="E1262" s="2"/>
      <c r="F1262" s="2"/>
      <c r="G1262" s="2"/>
      <c r="H1262" s="2"/>
      <c r="I1262" s="2"/>
      <c r="J1262" s="3"/>
    </row>
    <row r="1263" spans="3:10" s="44" customFormat="1" x14ac:dyDescent="0.3">
      <c r="C1263" s="1"/>
      <c r="D1263" s="2"/>
      <c r="E1263" s="2"/>
      <c r="F1263" s="2"/>
      <c r="G1263" s="2"/>
      <c r="H1263" s="2"/>
      <c r="I1263" s="2"/>
      <c r="J1263" s="3"/>
    </row>
    <row r="1264" spans="3:10" s="44" customFormat="1" x14ac:dyDescent="0.3">
      <c r="C1264" s="1"/>
      <c r="D1264" s="2"/>
      <c r="E1264" s="2"/>
      <c r="F1264" s="2"/>
      <c r="G1264" s="2"/>
      <c r="H1264" s="2"/>
      <c r="I1264" s="2"/>
      <c r="J1264" s="3"/>
    </row>
    <row r="1265" spans="3:10" s="44" customFormat="1" x14ac:dyDescent="0.3">
      <c r="C1265" s="1"/>
      <c r="D1265" s="2"/>
      <c r="E1265" s="2"/>
      <c r="F1265" s="2"/>
      <c r="G1265" s="2"/>
      <c r="H1265" s="2"/>
      <c r="I1265" s="2"/>
      <c r="J1265" s="3"/>
    </row>
    <row r="1266" spans="3:10" s="44" customFormat="1" x14ac:dyDescent="0.3">
      <c r="C1266" s="1"/>
      <c r="D1266" s="2"/>
      <c r="E1266" s="2"/>
      <c r="F1266" s="2"/>
      <c r="G1266" s="2"/>
      <c r="H1266" s="2"/>
      <c r="I1266" s="2"/>
      <c r="J1266" s="3"/>
    </row>
    <row r="1267" spans="3:10" s="44" customFormat="1" x14ac:dyDescent="0.3">
      <c r="C1267" s="1"/>
      <c r="D1267" s="2"/>
      <c r="E1267" s="2"/>
      <c r="F1267" s="2"/>
      <c r="G1267" s="2"/>
      <c r="H1267" s="2"/>
      <c r="I1267" s="2"/>
      <c r="J1267" s="3"/>
    </row>
    <row r="1268" spans="3:10" s="44" customFormat="1" x14ac:dyDescent="0.3">
      <c r="C1268" s="1"/>
      <c r="D1268" s="2"/>
      <c r="E1268" s="2"/>
      <c r="F1268" s="2"/>
      <c r="G1268" s="2"/>
      <c r="H1268" s="2"/>
      <c r="I1268" s="2"/>
      <c r="J1268" s="3"/>
    </row>
    <row r="1269" spans="3:10" s="44" customFormat="1" x14ac:dyDescent="0.3">
      <c r="C1269" s="1"/>
      <c r="D1269" s="2"/>
      <c r="E1269" s="2"/>
      <c r="F1269" s="2"/>
      <c r="G1269" s="2"/>
      <c r="H1269" s="2"/>
      <c r="I1269" s="2"/>
      <c r="J1269" s="3"/>
    </row>
    <row r="1270" spans="3:10" s="44" customFormat="1" x14ac:dyDescent="0.3">
      <c r="C1270" s="1"/>
      <c r="D1270" s="2"/>
      <c r="E1270" s="2"/>
      <c r="F1270" s="2"/>
      <c r="G1270" s="2"/>
      <c r="H1270" s="2"/>
      <c r="I1270" s="2"/>
      <c r="J1270" s="3"/>
    </row>
    <row r="1271" spans="3:10" s="44" customFormat="1" x14ac:dyDescent="0.3">
      <c r="C1271" s="1"/>
      <c r="D1271" s="2"/>
      <c r="E1271" s="2"/>
      <c r="F1271" s="2"/>
      <c r="G1271" s="2"/>
      <c r="H1271" s="2"/>
      <c r="I1271" s="2"/>
      <c r="J1271" s="3"/>
    </row>
    <row r="1272" spans="3:10" s="44" customFormat="1" x14ac:dyDescent="0.3">
      <c r="C1272" s="1"/>
      <c r="D1272" s="2"/>
      <c r="E1272" s="2"/>
      <c r="F1272" s="2"/>
      <c r="G1272" s="2"/>
      <c r="H1272" s="2"/>
      <c r="I1272" s="2"/>
      <c r="J1272" s="3"/>
    </row>
    <row r="1273" spans="3:10" s="44" customFormat="1" x14ac:dyDescent="0.3">
      <c r="C1273" s="1"/>
      <c r="D1273" s="2"/>
      <c r="E1273" s="2"/>
      <c r="F1273" s="2"/>
      <c r="G1273" s="2"/>
      <c r="H1273" s="2"/>
      <c r="I1273" s="2"/>
      <c r="J1273" s="3"/>
    </row>
    <row r="1274" spans="3:10" s="44" customFormat="1" x14ac:dyDescent="0.3">
      <c r="C1274" s="1"/>
      <c r="D1274" s="2"/>
      <c r="E1274" s="2"/>
      <c r="F1274" s="2"/>
      <c r="G1274" s="2"/>
      <c r="H1274" s="2"/>
      <c r="I1274" s="2"/>
      <c r="J1274" s="3"/>
    </row>
    <row r="1275" spans="3:10" s="44" customFormat="1" x14ac:dyDescent="0.3">
      <c r="C1275" s="1"/>
      <c r="D1275" s="2"/>
      <c r="E1275" s="2"/>
      <c r="F1275" s="2"/>
      <c r="G1275" s="2"/>
      <c r="H1275" s="2"/>
      <c r="I1275" s="2"/>
      <c r="J1275" s="3"/>
    </row>
    <row r="1276" spans="3:10" s="44" customFormat="1" x14ac:dyDescent="0.3">
      <c r="C1276" s="1"/>
      <c r="D1276" s="2"/>
      <c r="E1276" s="2"/>
      <c r="F1276" s="2"/>
      <c r="G1276" s="2"/>
      <c r="H1276" s="2"/>
      <c r="I1276" s="2"/>
      <c r="J1276" s="3"/>
    </row>
    <row r="1277" spans="3:10" s="44" customFormat="1" x14ac:dyDescent="0.3">
      <c r="C1277" s="1"/>
      <c r="D1277" s="2"/>
      <c r="E1277" s="2"/>
      <c r="F1277" s="2"/>
      <c r="G1277" s="2"/>
      <c r="H1277" s="2"/>
      <c r="I1277" s="2"/>
      <c r="J1277" s="3"/>
    </row>
    <row r="1278" spans="3:10" s="44" customFormat="1" x14ac:dyDescent="0.3">
      <c r="C1278" s="1"/>
      <c r="D1278" s="2"/>
      <c r="E1278" s="2"/>
      <c r="F1278" s="2"/>
      <c r="G1278" s="2"/>
      <c r="H1278" s="2"/>
      <c r="I1278" s="2"/>
      <c r="J1278" s="3"/>
    </row>
    <row r="1279" spans="3:10" s="44" customFormat="1" x14ac:dyDescent="0.3">
      <c r="C1279" s="1"/>
      <c r="D1279" s="2"/>
      <c r="E1279" s="2"/>
      <c r="F1279" s="2"/>
      <c r="G1279" s="2"/>
      <c r="H1279" s="2"/>
      <c r="I1279" s="2"/>
      <c r="J1279" s="3"/>
    </row>
    <row r="1280" spans="3:10" s="44" customFormat="1" x14ac:dyDescent="0.3">
      <c r="C1280" s="1"/>
      <c r="D1280" s="2"/>
      <c r="E1280" s="2"/>
      <c r="F1280" s="2"/>
      <c r="G1280" s="2"/>
      <c r="H1280" s="2"/>
      <c r="I1280" s="2"/>
      <c r="J1280" s="3"/>
    </row>
    <row r="1281" spans="3:10" s="44" customFormat="1" x14ac:dyDescent="0.3">
      <c r="C1281" s="1"/>
      <c r="D1281" s="2"/>
      <c r="E1281" s="2"/>
      <c r="F1281" s="2"/>
      <c r="G1281" s="2"/>
      <c r="H1281" s="2"/>
      <c r="I1281" s="2"/>
      <c r="J1281" s="3"/>
    </row>
    <row r="1282" spans="3:10" s="44" customFormat="1" x14ac:dyDescent="0.3">
      <c r="C1282" s="1"/>
      <c r="D1282" s="2"/>
      <c r="E1282" s="2"/>
      <c r="F1282" s="2"/>
      <c r="G1282" s="2"/>
      <c r="H1282" s="2"/>
      <c r="I1282" s="2"/>
      <c r="J1282" s="3"/>
    </row>
    <row r="1283" spans="3:10" s="44" customFormat="1" x14ac:dyDescent="0.3">
      <c r="C1283" s="1"/>
      <c r="D1283" s="2"/>
      <c r="E1283" s="2"/>
      <c r="F1283" s="2"/>
      <c r="G1283" s="2"/>
      <c r="H1283" s="2"/>
      <c r="I1283" s="2"/>
      <c r="J1283" s="3"/>
    </row>
    <row r="1284" spans="3:10" s="44" customFormat="1" x14ac:dyDescent="0.3">
      <c r="C1284" s="1"/>
      <c r="D1284" s="2"/>
      <c r="E1284" s="2"/>
      <c r="F1284" s="2"/>
      <c r="G1284" s="2"/>
      <c r="H1284" s="2"/>
      <c r="I1284" s="2"/>
      <c r="J1284" s="3"/>
    </row>
    <row r="1285" spans="3:10" s="44" customFormat="1" x14ac:dyDescent="0.3">
      <c r="C1285" s="1"/>
      <c r="D1285" s="2"/>
      <c r="E1285" s="2"/>
      <c r="F1285" s="2"/>
      <c r="G1285" s="2"/>
      <c r="H1285" s="2"/>
      <c r="I1285" s="2"/>
      <c r="J1285" s="3"/>
    </row>
    <row r="1286" spans="3:10" s="44" customFormat="1" x14ac:dyDescent="0.3">
      <c r="C1286" s="1"/>
      <c r="D1286" s="2"/>
      <c r="E1286" s="2"/>
      <c r="F1286" s="2"/>
      <c r="G1286" s="2"/>
      <c r="H1286" s="2"/>
      <c r="I1286" s="2"/>
      <c r="J1286" s="3"/>
    </row>
    <row r="1287" spans="3:10" s="44" customFormat="1" x14ac:dyDescent="0.3">
      <c r="C1287" s="1"/>
      <c r="D1287" s="2"/>
      <c r="E1287" s="2"/>
      <c r="F1287" s="2"/>
      <c r="G1287" s="2"/>
      <c r="H1287" s="2"/>
      <c r="I1287" s="2"/>
      <c r="J1287" s="3"/>
    </row>
    <row r="1288" spans="3:10" s="44" customFormat="1" x14ac:dyDescent="0.3">
      <c r="C1288" s="1"/>
      <c r="D1288" s="2"/>
      <c r="E1288" s="2"/>
      <c r="F1288" s="2"/>
      <c r="G1288" s="2"/>
      <c r="H1288" s="2"/>
      <c r="I1288" s="2"/>
      <c r="J1288" s="3"/>
    </row>
    <row r="1289" spans="3:10" s="44" customFormat="1" x14ac:dyDescent="0.3">
      <c r="C1289" s="1"/>
      <c r="D1289" s="2"/>
      <c r="E1289" s="2"/>
      <c r="F1289" s="2"/>
      <c r="G1289" s="2"/>
      <c r="H1289" s="2"/>
      <c r="I1289" s="2"/>
      <c r="J1289" s="3"/>
    </row>
    <row r="1290" spans="3:10" s="44" customFormat="1" x14ac:dyDescent="0.3">
      <c r="C1290" s="1"/>
      <c r="D1290" s="2"/>
      <c r="E1290" s="2"/>
      <c r="F1290" s="2"/>
      <c r="G1290" s="2"/>
      <c r="H1290" s="2"/>
      <c r="I1290" s="2"/>
      <c r="J1290" s="3"/>
    </row>
    <row r="1291" spans="3:10" s="44" customFormat="1" x14ac:dyDescent="0.3">
      <c r="C1291" s="1"/>
      <c r="D1291" s="2"/>
      <c r="E1291" s="2"/>
      <c r="F1291" s="2"/>
      <c r="G1291" s="2"/>
      <c r="H1291" s="2"/>
      <c r="I1291" s="2"/>
      <c r="J1291" s="3"/>
    </row>
    <row r="1292" spans="3:10" s="44" customFormat="1" x14ac:dyDescent="0.3">
      <c r="C1292" s="1"/>
      <c r="D1292" s="2"/>
      <c r="E1292" s="2"/>
      <c r="F1292" s="2"/>
      <c r="G1292" s="2"/>
      <c r="H1292" s="2"/>
      <c r="I1292" s="2"/>
      <c r="J1292" s="3"/>
    </row>
    <row r="1293" spans="3:10" s="44" customFormat="1" x14ac:dyDescent="0.3">
      <c r="C1293" s="1"/>
      <c r="D1293" s="2"/>
      <c r="E1293" s="2"/>
      <c r="F1293" s="2"/>
      <c r="G1293" s="2"/>
      <c r="H1293" s="2"/>
      <c r="I1293" s="2"/>
      <c r="J1293" s="3"/>
    </row>
    <row r="1294" spans="3:10" s="44" customFormat="1" x14ac:dyDescent="0.3">
      <c r="C1294" s="1"/>
      <c r="D1294" s="2"/>
      <c r="E1294" s="2"/>
      <c r="F1294" s="2"/>
      <c r="G1294" s="2"/>
      <c r="H1294" s="2"/>
      <c r="I1294" s="2"/>
      <c r="J1294" s="3"/>
    </row>
    <row r="1295" spans="3:10" s="44" customFormat="1" x14ac:dyDescent="0.3">
      <c r="C1295" s="1"/>
      <c r="D1295" s="2"/>
      <c r="E1295" s="2"/>
      <c r="F1295" s="2"/>
      <c r="G1295" s="2"/>
      <c r="H1295" s="2"/>
      <c r="I1295" s="2"/>
      <c r="J1295" s="3"/>
    </row>
    <row r="1296" spans="3:10" s="44" customFormat="1" x14ac:dyDescent="0.3">
      <c r="C1296" s="1"/>
      <c r="D1296" s="2"/>
      <c r="E1296" s="2"/>
      <c r="F1296" s="2"/>
      <c r="G1296" s="2"/>
      <c r="H1296" s="2"/>
      <c r="I1296" s="2"/>
      <c r="J1296" s="3"/>
    </row>
    <row r="1297" spans="3:10" s="44" customFormat="1" x14ac:dyDescent="0.3">
      <c r="C1297" s="1"/>
      <c r="D1297" s="2"/>
      <c r="E1297" s="2"/>
      <c r="F1297" s="2"/>
      <c r="G1297" s="2"/>
      <c r="H1297" s="2"/>
      <c r="I1297" s="2"/>
      <c r="J1297" s="3"/>
    </row>
    <row r="1298" spans="3:10" s="44" customFormat="1" x14ac:dyDescent="0.3">
      <c r="C1298" s="1"/>
      <c r="D1298" s="2"/>
      <c r="E1298" s="2"/>
      <c r="F1298" s="2"/>
      <c r="G1298" s="2"/>
      <c r="H1298" s="2"/>
      <c r="I1298" s="2"/>
      <c r="J1298" s="3"/>
    </row>
    <row r="1299" spans="3:10" s="44" customFormat="1" x14ac:dyDescent="0.3">
      <c r="C1299" s="1"/>
      <c r="D1299" s="2"/>
      <c r="E1299" s="2"/>
      <c r="F1299" s="2"/>
      <c r="G1299" s="2"/>
      <c r="H1299" s="2"/>
      <c r="I1299" s="2"/>
      <c r="J1299" s="3"/>
    </row>
    <row r="1300" spans="3:10" s="44" customFormat="1" x14ac:dyDescent="0.3">
      <c r="C1300" s="1"/>
      <c r="D1300" s="2"/>
      <c r="E1300" s="2"/>
      <c r="F1300" s="2"/>
      <c r="G1300" s="2"/>
      <c r="H1300" s="2"/>
      <c r="I1300" s="2"/>
      <c r="J1300" s="3"/>
    </row>
    <row r="1301" spans="3:10" s="44" customFormat="1" x14ac:dyDescent="0.3">
      <c r="C1301" s="1"/>
      <c r="D1301" s="2"/>
      <c r="E1301" s="2"/>
      <c r="F1301" s="2"/>
      <c r="G1301" s="2"/>
      <c r="H1301" s="2"/>
      <c r="I1301" s="2"/>
      <c r="J1301" s="3"/>
    </row>
    <row r="1302" spans="3:10" s="44" customFormat="1" x14ac:dyDescent="0.3">
      <c r="C1302" s="1"/>
      <c r="D1302" s="2"/>
      <c r="E1302" s="2"/>
      <c r="F1302" s="2"/>
      <c r="G1302" s="2"/>
      <c r="H1302" s="2"/>
      <c r="I1302" s="2"/>
      <c r="J1302" s="3"/>
    </row>
    <row r="1303" spans="3:10" s="44" customFormat="1" x14ac:dyDescent="0.3">
      <c r="C1303" s="1"/>
      <c r="D1303" s="2"/>
      <c r="E1303" s="2"/>
      <c r="F1303" s="2"/>
      <c r="G1303" s="2"/>
      <c r="H1303" s="2"/>
      <c r="I1303" s="2"/>
      <c r="J1303" s="3"/>
    </row>
    <row r="1304" spans="3:10" s="44" customFormat="1" x14ac:dyDescent="0.3">
      <c r="C1304" s="1"/>
      <c r="D1304" s="2"/>
      <c r="E1304" s="2"/>
      <c r="F1304" s="2"/>
      <c r="G1304" s="2"/>
      <c r="H1304" s="2"/>
      <c r="I1304" s="2"/>
      <c r="J1304" s="3"/>
    </row>
    <row r="1305" spans="3:10" s="44" customFormat="1" x14ac:dyDescent="0.3">
      <c r="C1305" s="1"/>
      <c r="D1305" s="2"/>
      <c r="E1305" s="2"/>
      <c r="F1305" s="2"/>
      <c r="G1305" s="2"/>
      <c r="H1305" s="2"/>
      <c r="I1305" s="2"/>
      <c r="J1305" s="3"/>
    </row>
    <row r="1306" spans="3:10" s="44" customFormat="1" x14ac:dyDescent="0.3">
      <c r="C1306" s="1"/>
      <c r="D1306" s="2"/>
      <c r="E1306" s="2"/>
      <c r="F1306" s="2"/>
      <c r="G1306" s="2"/>
      <c r="H1306" s="2"/>
      <c r="I1306" s="2"/>
      <c r="J1306" s="3"/>
    </row>
    <row r="1307" spans="3:10" s="44" customFormat="1" x14ac:dyDescent="0.3">
      <c r="C1307" s="1"/>
      <c r="D1307" s="2"/>
      <c r="E1307" s="2"/>
      <c r="F1307" s="2"/>
      <c r="G1307" s="2"/>
      <c r="H1307" s="2"/>
      <c r="I1307" s="2"/>
      <c r="J1307" s="3"/>
    </row>
    <row r="1308" spans="3:10" s="44" customFormat="1" x14ac:dyDescent="0.3">
      <c r="C1308" s="1"/>
      <c r="D1308" s="2"/>
      <c r="E1308" s="2"/>
      <c r="F1308" s="2"/>
      <c r="G1308" s="2"/>
      <c r="H1308" s="2"/>
      <c r="I1308" s="2"/>
      <c r="J1308" s="3"/>
    </row>
    <row r="1309" spans="3:10" s="44" customFormat="1" x14ac:dyDescent="0.3">
      <c r="C1309" s="1"/>
      <c r="D1309" s="2"/>
      <c r="E1309" s="2"/>
      <c r="F1309" s="2"/>
      <c r="G1309" s="2"/>
      <c r="H1309" s="2"/>
      <c r="I1309" s="2"/>
      <c r="J1309" s="3"/>
    </row>
    <row r="1310" spans="3:10" s="44" customFormat="1" x14ac:dyDescent="0.3">
      <c r="C1310" s="1"/>
      <c r="D1310" s="2"/>
      <c r="E1310" s="2"/>
      <c r="F1310" s="2"/>
      <c r="G1310" s="2"/>
      <c r="H1310" s="2"/>
      <c r="I1310" s="2"/>
      <c r="J1310" s="3"/>
    </row>
    <row r="1311" spans="3:10" s="44" customFormat="1" x14ac:dyDescent="0.3">
      <c r="C1311" s="1"/>
      <c r="D1311" s="2"/>
      <c r="E1311" s="2"/>
      <c r="F1311" s="2"/>
      <c r="G1311" s="2"/>
      <c r="H1311" s="2"/>
      <c r="I1311" s="2"/>
      <c r="J1311" s="3"/>
    </row>
    <row r="1312" spans="3:10" s="44" customFormat="1" x14ac:dyDescent="0.3">
      <c r="C1312" s="1"/>
      <c r="D1312" s="2"/>
      <c r="E1312" s="2"/>
      <c r="F1312" s="2"/>
      <c r="G1312" s="2"/>
      <c r="H1312" s="2"/>
      <c r="I1312" s="2"/>
      <c r="J1312" s="3"/>
    </row>
    <row r="1313" spans="3:10" s="44" customFormat="1" x14ac:dyDescent="0.3">
      <c r="C1313" s="1"/>
      <c r="D1313" s="2"/>
      <c r="E1313" s="2"/>
      <c r="F1313" s="2"/>
      <c r="G1313" s="2"/>
      <c r="H1313" s="2"/>
      <c r="I1313" s="2"/>
      <c r="J1313" s="3"/>
    </row>
    <row r="1314" spans="3:10" s="44" customFormat="1" x14ac:dyDescent="0.3">
      <c r="C1314" s="1"/>
      <c r="D1314" s="2"/>
      <c r="E1314" s="2"/>
      <c r="F1314" s="2"/>
      <c r="G1314" s="2"/>
      <c r="H1314" s="2"/>
      <c r="I1314" s="2"/>
      <c r="J1314" s="3"/>
    </row>
    <row r="1315" spans="3:10" s="44" customFormat="1" x14ac:dyDescent="0.3">
      <c r="C1315" s="1"/>
      <c r="D1315" s="2"/>
      <c r="E1315" s="2"/>
      <c r="F1315" s="2"/>
      <c r="G1315" s="2"/>
      <c r="H1315" s="2"/>
      <c r="I1315" s="2"/>
      <c r="J1315" s="3"/>
    </row>
    <row r="1316" spans="3:10" s="44" customFormat="1" x14ac:dyDescent="0.3">
      <c r="C1316" s="1"/>
      <c r="D1316" s="2"/>
      <c r="E1316" s="2"/>
      <c r="F1316" s="2"/>
      <c r="G1316" s="2"/>
      <c r="H1316" s="2"/>
      <c r="I1316" s="2"/>
      <c r="J1316" s="3"/>
    </row>
    <row r="1317" spans="3:10" s="44" customFormat="1" x14ac:dyDescent="0.3">
      <c r="C1317" s="1"/>
      <c r="D1317" s="2"/>
      <c r="E1317" s="2"/>
      <c r="F1317" s="2"/>
      <c r="G1317" s="2"/>
      <c r="H1317" s="2"/>
      <c r="I1317" s="2"/>
      <c r="J1317" s="3"/>
    </row>
    <row r="1318" spans="3:10" s="44" customFormat="1" x14ac:dyDescent="0.3">
      <c r="C1318" s="1"/>
      <c r="D1318" s="2"/>
      <c r="E1318" s="2"/>
      <c r="F1318" s="2"/>
      <c r="G1318" s="2"/>
      <c r="H1318" s="2"/>
      <c r="I1318" s="2"/>
      <c r="J1318" s="3"/>
    </row>
    <row r="1319" spans="3:10" s="44" customFormat="1" x14ac:dyDescent="0.3">
      <c r="C1319" s="1"/>
      <c r="D1319" s="2"/>
      <c r="E1319" s="2"/>
      <c r="F1319" s="2"/>
      <c r="G1319" s="2"/>
      <c r="H1319" s="2"/>
      <c r="I1319" s="2"/>
      <c r="J1319" s="3"/>
    </row>
    <row r="1320" spans="3:10" s="44" customFormat="1" x14ac:dyDescent="0.3">
      <c r="C1320" s="1"/>
      <c r="D1320" s="2"/>
      <c r="E1320" s="2"/>
      <c r="F1320" s="2"/>
      <c r="G1320" s="2"/>
      <c r="H1320" s="2"/>
      <c r="I1320" s="2"/>
      <c r="J1320" s="3"/>
    </row>
    <row r="1321" spans="3:10" s="44" customFormat="1" x14ac:dyDescent="0.3">
      <c r="C1321" s="1"/>
      <c r="D1321" s="2"/>
      <c r="E1321" s="2"/>
      <c r="F1321" s="2"/>
      <c r="G1321" s="2"/>
      <c r="H1321" s="2"/>
      <c r="I1321" s="2"/>
      <c r="J1321" s="3"/>
    </row>
    <row r="1322" spans="3:10" s="44" customFormat="1" x14ac:dyDescent="0.3">
      <c r="C1322" s="1"/>
      <c r="D1322" s="2"/>
      <c r="E1322" s="2"/>
      <c r="F1322" s="2"/>
      <c r="G1322" s="2"/>
      <c r="H1322" s="2"/>
      <c r="I1322" s="2"/>
      <c r="J1322" s="3"/>
    </row>
    <row r="1323" spans="3:10" s="44" customFormat="1" x14ac:dyDescent="0.3">
      <c r="C1323" s="1"/>
      <c r="D1323" s="2"/>
      <c r="E1323" s="2"/>
      <c r="F1323" s="2"/>
      <c r="G1323" s="2"/>
      <c r="H1323" s="2"/>
      <c r="I1323" s="2"/>
      <c r="J1323" s="3"/>
    </row>
    <row r="1324" spans="3:10" s="44" customFormat="1" x14ac:dyDescent="0.3">
      <c r="C1324" s="1"/>
      <c r="D1324" s="2"/>
      <c r="E1324" s="2"/>
      <c r="F1324" s="2"/>
      <c r="G1324" s="2"/>
      <c r="H1324" s="2"/>
      <c r="I1324" s="2"/>
      <c r="J1324" s="3"/>
    </row>
    <row r="1325" spans="3:10" s="44" customFormat="1" x14ac:dyDescent="0.3">
      <c r="C1325" s="1"/>
      <c r="D1325" s="2"/>
      <c r="E1325" s="2"/>
      <c r="F1325" s="2"/>
      <c r="G1325" s="2"/>
      <c r="H1325" s="2"/>
      <c r="I1325" s="2"/>
      <c r="J1325" s="3"/>
    </row>
    <row r="1326" spans="3:10" s="44" customFormat="1" x14ac:dyDescent="0.3">
      <c r="C1326" s="1"/>
      <c r="D1326" s="2"/>
      <c r="E1326" s="2"/>
      <c r="F1326" s="2"/>
      <c r="G1326" s="2"/>
      <c r="H1326" s="2"/>
      <c r="I1326" s="2"/>
      <c r="J1326" s="3"/>
    </row>
    <row r="1327" spans="3:10" s="44" customFormat="1" x14ac:dyDescent="0.3">
      <c r="C1327" s="1"/>
      <c r="D1327" s="2"/>
      <c r="E1327" s="2"/>
      <c r="F1327" s="2"/>
      <c r="G1327" s="2"/>
      <c r="H1327" s="2"/>
      <c r="I1327" s="2"/>
      <c r="J1327" s="3"/>
    </row>
    <row r="1328" spans="3:10" s="44" customFormat="1" x14ac:dyDescent="0.3">
      <c r="C1328" s="1"/>
      <c r="D1328" s="2"/>
      <c r="E1328" s="2"/>
      <c r="F1328" s="2"/>
      <c r="G1328" s="2"/>
      <c r="H1328" s="2"/>
      <c r="I1328" s="2"/>
      <c r="J1328" s="3"/>
    </row>
    <row r="1329" spans="3:10" s="44" customFormat="1" x14ac:dyDescent="0.3">
      <c r="C1329" s="1"/>
      <c r="D1329" s="2"/>
      <c r="E1329" s="2"/>
      <c r="F1329" s="2"/>
      <c r="G1329" s="2"/>
      <c r="H1329" s="2"/>
      <c r="I1329" s="2"/>
      <c r="J1329" s="3"/>
    </row>
    <row r="1330" spans="3:10" s="44" customFormat="1" x14ac:dyDescent="0.3">
      <c r="C1330" s="1"/>
      <c r="D1330" s="2"/>
      <c r="E1330" s="2"/>
      <c r="F1330" s="2"/>
      <c r="G1330" s="2"/>
      <c r="H1330" s="2"/>
      <c r="I1330" s="2"/>
      <c r="J1330" s="3"/>
    </row>
    <row r="1331" spans="3:10" s="44" customFormat="1" x14ac:dyDescent="0.3">
      <c r="C1331" s="1"/>
      <c r="D1331" s="2"/>
      <c r="E1331" s="2"/>
      <c r="F1331" s="2"/>
      <c r="G1331" s="2"/>
      <c r="H1331" s="2"/>
      <c r="I1331" s="2"/>
      <c r="J1331" s="3"/>
    </row>
    <row r="1332" spans="3:10" s="44" customFormat="1" x14ac:dyDescent="0.3">
      <c r="C1332" s="1"/>
      <c r="D1332" s="2"/>
      <c r="E1332" s="2"/>
      <c r="F1332" s="2"/>
      <c r="G1332" s="2"/>
      <c r="H1332" s="2"/>
      <c r="I1332" s="2"/>
      <c r="J1332" s="3"/>
    </row>
    <row r="1333" spans="3:10" s="44" customFormat="1" x14ac:dyDescent="0.3">
      <c r="C1333" s="1"/>
      <c r="D1333" s="2"/>
      <c r="E1333" s="2"/>
      <c r="F1333" s="2"/>
      <c r="G1333" s="2"/>
      <c r="H1333" s="2"/>
      <c r="I1333" s="2"/>
      <c r="J1333" s="3"/>
    </row>
    <row r="1334" spans="3:10" s="44" customFormat="1" x14ac:dyDescent="0.3">
      <c r="C1334" s="1"/>
      <c r="D1334" s="2"/>
      <c r="E1334" s="2"/>
      <c r="F1334" s="2"/>
      <c r="G1334" s="2"/>
      <c r="H1334" s="2"/>
      <c r="I1334" s="2"/>
      <c r="J1334" s="3"/>
    </row>
    <row r="1335" spans="3:10" s="44" customFormat="1" x14ac:dyDescent="0.3">
      <c r="C1335" s="1"/>
      <c r="D1335" s="2"/>
      <c r="E1335" s="2"/>
      <c r="F1335" s="2"/>
      <c r="G1335" s="2"/>
      <c r="H1335" s="2"/>
      <c r="I1335" s="2"/>
      <c r="J1335" s="3"/>
    </row>
    <row r="1336" spans="3:10" s="44" customFormat="1" x14ac:dyDescent="0.3">
      <c r="C1336" s="1"/>
      <c r="D1336" s="2"/>
      <c r="E1336" s="2"/>
      <c r="F1336" s="2"/>
      <c r="G1336" s="2"/>
      <c r="H1336" s="2"/>
      <c r="I1336" s="2"/>
      <c r="J1336" s="3"/>
    </row>
    <row r="1337" spans="3:10" s="44" customFormat="1" x14ac:dyDescent="0.3">
      <c r="C1337" s="1"/>
      <c r="D1337" s="2"/>
      <c r="E1337" s="2"/>
      <c r="F1337" s="2"/>
      <c r="G1337" s="2"/>
      <c r="H1337" s="2"/>
      <c r="I1337" s="2"/>
      <c r="J1337" s="3"/>
    </row>
    <row r="1338" spans="3:10" s="44" customFormat="1" x14ac:dyDescent="0.3">
      <c r="C1338" s="1"/>
      <c r="D1338" s="2"/>
      <c r="E1338" s="2"/>
      <c r="F1338" s="2"/>
      <c r="G1338" s="2"/>
      <c r="H1338" s="2"/>
      <c r="I1338" s="2"/>
      <c r="J1338" s="3"/>
    </row>
    <row r="1339" spans="3:10" s="44" customFormat="1" x14ac:dyDescent="0.3">
      <c r="C1339" s="1"/>
      <c r="D1339" s="2"/>
      <c r="E1339" s="2"/>
      <c r="F1339" s="2"/>
      <c r="G1339" s="2"/>
      <c r="H1339" s="2"/>
      <c r="I1339" s="2"/>
      <c r="J1339" s="3"/>
    </row>
    <row r="1340" spans="3:10" s="44" customFormat="1" x14ac:dyDescent="0.3">
      <c r="C1340" s="1"/>
      <c r="D1340" s="2"/>
      <c r="E1340" s="2"/>
      <c r="F1340" s="2"/>
      <c r="G1340" s="2"/>
      <c r="H1340" s="2"/>
      <c r="I1340" s="2"/>
      <c r="J1340" s="3"/>
    </row>
    <row r="1341" spans="3:10" s="44" customFormat="1" x14ac:dyDescent="0.3">
      <c r="C1341" s="1"/>
      <c r="D1341" s="2"/>
      <c r="E1341" s="2"/>
      <c r="F1341" s="2"/>
      <c r="G1341" s="2"/>
      <c r="H1341" s="2"/>
      <c r="I1341" s="2"/>
      <c r="J1341" s="3"/>
    </row>
    <row r="1342" spans="3:10" s="44" customFormat="1" x14ac:dyDescent="0.3">
      <c r="C1342" s="1"/>
      <c r="D1342" s="2"/>
      <c r="E1342" s="2"/>
      <c r="F1342" s="2"/>
      <c r="G1342" s="2"/>
      <c r="H1342" s="2"/>
      <c r="I1342" s="2"/>
      <c r="J1342" s="3"/>
    </row>
    <row r="1343" spans="3:10" s="44" customFormat="1" x14ac:dyDescent="0.3">
      <c r="C1343" s="1"/>
      <c r="D1343" s="2"/>
      <c r="E1343" s="2"/>
      <c r="F1343" s="2"/>
      <c r="G1343" s="2"/>
      <c r="H1343" s="2"/>
      <c r="I1343" s="2"/>
      <c r="J1343" s="3"/>
    </row>
    <row r="1344" spans="3:10" s="44" customFormat="1" x14ac:dyDescent="0.3">
      <c r="C1344" s="1"/>
      <c r="D1344" s="2"/>
      <c r="E1344" s="2"/>
      <c r="F1344" s="2"/>
      <c r="G1344" s="2"/>
      <c r="H1344" s="2"/>
      <c r="I1344" s="2"/>
      <c r="J1344" s="3"/>
    </row>
    <row r="1345" spans="3:10" s="44" customFormat="1" x14ac:dyDescent="0.3">
      <c r="C1345" s="1"/>
      <c r="D1345" s="2"/>
      <c r="E1345" s="2"/>
      <c r="F1345" s="2"/>
      <c r="G1345" s="2"/>
      <c r="H1345" s="2"/>
      <c r="I1345" s="2"/>
      <c r="J1345" s="3"/>
    </row>
    <row r="1346" spans="3:10" s="44" customFormat="1" x14ac:dyDescent="0.3">
      <c r="C1346" s="1"/>
      <c r="D1346" s="2"/>
      <c r="E1346" s="2"/>
      <c r="F1346" s="2"/>
      <c r="G1346" s="2"/>
      <c r="H1346" s="2"/>
      <c r="I1346" s="2"/>
      <c r="J1346" s="3"/>
    </row>
    <row r="1347" spans="3:10" s="44" customFormat="1" x14ac:dyDescent="0.3">
      <c r="C1347" s="1"/>
      <c r="D1347" s="2"/>
      <c r="E1347" s="2"/>
      <c r="F1347" s="2"/>
      <c r="G1347" s="2"/>
      <c r="H1347" s="2"/>
      <c r="I1347" s="2"/>
      <c r="J1347" s="3"/>
    </row>
    <row r="1348" spans="3:10" s="44" customFormat="1" x14ac:dyDescent="0.3">
      <c r="C1348" s="1"/>
      <c r="D1348" s="2"/>
      <c r="E1348" s="2"/>
      <c r="F1348" s="2"/>
      <c r="G1348" s="2"/>
      <c r="H1348" s="2"/>
      <c r="I1348" s="2"/>
      <c r="J1348" s="3"/>
    </row>
    <row r="1349" spans="3:10" s="44" customFormat="1" x14ac:dyDescent="0.3">
      <c r="C1349" s="1"/>
      <c r="D1349" s="2"/>
      <c r="E1349" s="2"/>
      <c r="F1349" s="2"/>
      <c r="G1349" s="2"/>
      <c r="H1349" s="2"/>
      <c r="I1349" s="2"/>
      <c r="J1349" s="3"/>
    </row>
    <row r="1350" spans="3:10" s="44" customFormat="1" x14ac:dyDescent="0.3">
      <c r="C1350" s="1"/>
      <c r="D1350" s="2"/>
      <c r="E1350" s="2"/>
      <c r="F1350" s="2"/>
      <c r="G1350" s="2"/>
      <c r="H1350" s="2"/>
      <c r="I1350" s="2"/>
      <c r="J1350" s="3"/>
    </row>
    <row r="1351" spans="3:10" s="44" customFormat="1" x14ac:dyDescent="0.3">
      <c r="C1351" s="1"/>
      <c r="D1351" s="2"/>
      <c r="E1351" s="2"/>
      <c r="F1351" s="2"/>
      <c r="G1351" s="2"/>
      <c r="H1351" s="2"/>
      <c r="I1351" s="2"/>
      <c r="J1351" s="3"/>
    </row>
    <row r="1352" spans="3:10" s="44" customFormat="1" x14ac:dyDescent="0.3">
      <c r="C1352" s="1"/>
      <c r="D1352" s="2"/>
      <c r="E1352" s="2"/>
      <c r="F1352" s="2"/>
      <c r="G1352" s="2"/>
      <c r="H1352" s="2"/>
      <c r="I1352" s="2"/>
      <c r="J1352" s="3"/>
    </row>
    <row r="1353" spans="3:10" s="44" customFormat="1" x14ac:dyDescent="0.3">
      <c r="C1353" s="1"/>
      <c r="D1353" s="2"/>
      <c r="E1353" s="2"/>
      <c r="F1353" s="2"/>
      <c r="G1353" s="2"/>
      <c r="H1353" s="2"/>
      <c r="I1353" s="2"/>
      <c r="J1353" s="3"/>
    </row>
    <row r="1354" spans="3:10" s="44" customFormat="1" x14ac:dyDescent="0.3">
      <c r="C1354" s="1"/>
      <c r="D1354" s="2"/>
      <c r="E1354" s="2"/>
      <c r="F1354" s="2"/>
      <c r="G1354" s="2"/>
      <c r="H1354" s="2"/>
      <c r="I1354" s="2"/>
      <c r="J1354" s="3"/>
    </row>
    <row r="1355" spans="3:10" s="44" customFormat="1" x14ac:dyDescent="0.3">
      <c r="C1355" s="1"/>
      <c r="D1355" s="2"/>
      <c r="E1355" s="2"/>
      <c r="F1355" s="2"/>
      <c r="G1355" s="2"/>
      <c r="H1355" s="2"/>
      <c r="I1355" s="2"/>
      <c r="J1355" s="3"/>
    </row>
    <row r="1356" spans="3:10" s="44" customFormat="1" x14ac:dyDescent="0.3">
      <c r="C1356" s="1"/>
      <c r="D1356" s="2"/>
      <c r="E1356" s="2"/>
      <c r="F1356" s="2"/>
      <c r="G1356" s="2"/>
      <c r="H1356" s="2"/>
      <c r="I1356" s="2"/>
      <c r="J1356" s="3"/>
    </row>
    <row r="1357" spans="3:10" s="44" customFormat="1" x14ac:dyDescent="0.3">
      <c r="C1357" s="1"/>
      <c r="D1357" s="2"/>
      <c r="E1357" s="2"/>
      <c r="F1357" s="2"/>
      <c r="G1357" s="2"/>
      <c r="H1357" s="2"/>
      <c r="I1357" s="2"/>
      <c r="J1357" s="3"/>
    </row>
    <row r="1358" spans="3:10" s="44" customFormat="1" x14ac:dyDescent="0.3">
      <c r="C1358" s="1"/>
      <c r="D1358" s="2"/>
      <c r="E1358" s="2"/>
      <c r="F1358" s="2"/>
      <c r="G1358" s="2"/>
      <c r="H1358" s="2"/>
      <c r="I1358" s="2"/>
      <c r="J1358" s="3"/>
    </row>
    <row r="1359" spans="3:10" s="44" customFormat="1" x14ac:dyDescent="0.3">
      <c r="C1359" s="1"/>
      <c r="D1359" s="2"/>
      <c r="E1359" s="2"/>
      <c r="F1359" s="2"/>
      <c r="G1359" s="2"/>
      <c r="H1359" s="2"/>
      <c r="I1359" s="2"/>
      <c r="J1359" s="3"/>
    </row>
    <row r="1360" spans="3:10" s="44" customFormat="1" x14ac:dyDescent="0.3">
      <c r="C1360" s="1"/>
      <c r="D1360" s="2"/>
      <c r="E1360" s="2"/>
      <c r="F1360" s="2"/>
      <c r="G1360" s="2"/>
      <c r="H1360" s="2"/>
      <c r="I1360" s="2"/>
      <c r="J1360" s="3"/>
    </row>
    <row r="1361" spans="3:10" s="44" customFormat="1" x14ac:dyDescent="0.3">
      <c r="C1361" s="1"/>
      <c r="D1361" s="2"/>
      <c r="E1361" s="2"/>
      <c r="F1361" s="2"/>
      <c r="G1361" s="2"/>
      <c r="H1361" s="2"/>
      <c r="I1361" s="2"/>
      <c r="J1361" s="3"/>
    </row>
    <row r="1362" spans="3:10" s="44" customFormat="1" x14ac:dyDescent="0.3">
      <c r="C1362" s="1"/>
      <c r="D1362" s="2"/>
      <c r="E1362" s="2"/>
      <c r="F1362" s="2"/>
      <c r="G1362" s="2"/>
      <c r="H1362" s="2"/>
      <c r="I1362" s="2"/>
      <c r="J1362" s="3"/>
    </row>
    <row r="1363" spans="3:10" s="44" customFormat="1" x14ac:dyDescent="0.3">
      <c r="C1363" s="1"/>
      <c r="D1363" s="2"/>
      <c r="E1363" s="2"/>
      <c r="F1363" s="2"/>
      <c r="G1363" s="2"/>
      <c r="H1363" s="2"/>
      <c r="I1363" s="2"/>
      <c r="J1363" s="3"/>
    </row>
    <row r="1364" spans="3:10" s="44" customFormat="1" x14ac:dyDescent="0.3">
      <c r="C1364" s="1"/>
      <c r="D1364" s="2"/>
      <c r="E1364" s="2"/>
      <c r="F1364" s="2"/>
      <c r="G1364" s="2"/>
      <c r="H1364" s="2"/>
      <c r="I1364" s="2"/>
      <c r="J1364" s="3"/>
    </row>
    <row r="1365" spans="3:10" s="44" customFormat="1" x14ac:dyDescent="0.3">
      <c r="C1365" s="1"/>
      <c r="D1365" s="2"/>
      <c r="E1365" s="2"/>
      <c r="F1365" s="2"/>
      <c r="G1365" s="2"/>
      <c r="H1365" s="2"/>
      <c r="I1365" s="2"/>
      <c r="J1365" s="3"/>
    </row>
    <row r="1366" spans="3:10" s="44" customFormat="1" x14ac:dyDescent="0.3">
      <c r="C1366" s="1"/>
      <c r="D1366" s="2"/>
      <c r="E1366" s="2"/>
      <c r="F1366" s="2"/>
      <c r="G1366" s="2"/>
      <c r="H1366" s="2"/>
      <c r="I1366" s="2"/>
      <c r="J1366" s="3"/>
    </row>
    <row r="1367" spans="3:10" s="44" customFormat="1" x14ac:dyDescent="0.3">
      <c r="C1367" s="1"/>
      <c r="D1367" s="2"/>
      <c r="E1367" s="2"/>
      <c r="F1367" s="2"/>
      <c r="G1367" s="2"/>
      <c r="H1367" s="2"/>
      <c r="I1367" s="2"/>
      <c r="J1367" s="3"/>
    </row>
    <row r="1368" spans="3:10" s="44" customFormat="1" x14ac:dyDescent="0.3">
      <c r="C1368" s="1"/>
      <c r="D1368" s="2"/>
      <c r="E1368" s="2"/>
      <c r="F1368" s="2"/>
      <c r="G1368" s="2"/>
      <c r="H1368" s="2"/>
      <c r="I1368" s="2"/>
      <c r="J1368" s="3"/>
    </row>
    <row r="1369" spans="3:10" s="44" customFormat="1" x14ac:dyDescent="0.3">
      <c r="C1369" s="1"/>
      <c r="D1369" s="2"/>
      <c r="E1369" s="2"/>
      <c r="F1369" s="2"/>
      <c r="G1369" s="2"/>
      <c r="H1369" s="2"/>
      <c r="I1369" s="2"/>
      <c r="J1369" s="3"/>
    </row>
  </sheetData>
  <mergeCells count="3">
    <mergeCell ref="B6:D6"/>
    <mergeCell ref="F6:G6"/>
    <mergeCell ref="I6:J6"/>
  </mergeCells>
  <conditionalFormatting sqref="H10">
    <cfRule type="duplicateValues" dxfId="107" priority="186"/>
  </conditionalFormatting>
  <conditionalFormatting sqref="H10">
    <cfRule type="duplicateValues" dxfId="106" priority="184"/>
    <cfRule type="duplicateValues" dxfId="105" priority="185"/>
  </conditionalFormatting>
  <conditionalFormatting sqref="F6 F8:F9 F618:F1048576">
    <cfRule type="duplicateValues" dxfId="104" priority="183"/>
  </conditionalFormatting>
  <conditionalFormatting sqref="G136:G139 F6 H160:H161 G142:G155 G157:G158 G127:G131 G134 H493 H356 H338:H340 H323:H324 H423:H425 H451:H453 F8:F9 H5:H9 H198:H199 H215:H216 H238:H239 H275:H277 H293:H295 H308:H309 H358:H359 H400:H402 H618:H1048576 F618:F1048576">
    <cfRule type="duplicateValues" dxfId="103" priority="187"/>
  </conditionalFormatting>
  <conditionalFormatting sqref="H451:H453 H275:H277 H215:H216 H160:H161 G136:G139 F6 G142:G155 G157:G158 G127:G131 G134 F8:F9 H5:H9 H198:H199 H238:H239 H293:H295 H308:H309 H323:H324 H338:H340 H356 H358:H359 H400:H402 H423:H425 H493 H618:H1048576 F618:F1048576">
    <cfRule type="duplicateValues" dxfId="102" priority="188"/>
    <cfRule type="duplicateValues" dxfId="101" priority="189"/>
  </conditionalFormatting>
  <conditionalFormatting sqref="G136:G139 F8:F9 H160:H161 G142:G155 G157:G158 G127:G131 G134 H493 H338:H340 H323:H324 H423:H425 H238:H239 H5 H400:H402 H356 H451:H453 H7:H9 H275:H277 H293:H295 H308:H309 H358:H359 H618:H1048576 F618:F1048576">
    <cfRule type="duplicateValues" dxfId="100" priority="190"/>
  </conditionalFormatting>
  <conditionalFormatting sqref="H159">
    <cfRule type="duplicateValues" dxfId="99" priority="178"/>
  </conditionalFormatting>
  <conditionalFormatting sqref="H159">
    <cfRule type="duplicateValues" dxfId="98" priority="179"/>
    <cfRule type="duplicateValues" dxfId="97" priority="180"/>
  </conditionalFormatting>
  <conditionalFormatting sqref="E162:E197">
    <cfRule type="duplicateValues" dxfId="96" priority="191"/>
  </conditionalFormatting>
  <conditionalFormatting sqref="E162:E197">
    <cfRule type="duplicateValues" dxfId="95" priority="192"/>
    <cfRule type="duplicateValues" dxfId="94" priority="193"/>
  </conditionalFormatting>
  <conditionalFormatting sqref="E200:E214">
    <cfRule type="duplicateValues" dxfId="93" priority="194"/>
  </conditionalFormatting>
  <conditionalFormatting sqref="E200:E214">
    <cfRule type="duplicateValues" dxfId="92" priority="195"/>
    <cfRule type="duplicateValues" dxfId="91" priority="196"/>
  </conditionalFormatting>
  <conditionalFormatting sqref="E278:E280">
    <cfRule type="duplicateValues" dxfId="90" priority="172"/>
  </conditionalFormatting>
  <conditionalFormatting sqref="E278:E280">
    <cfRule type="duplicateValues" dxfId="89" priority="173"/>
  </conditionalFormatting>
  <conditionalFormatting sqref="E278:E280">
    <cfRule type="duplicateValues" dxfId="88" priority="174"/>
    <cfRule type="duplicateValues" dxfId="87" priority="175"/>
  </conditionalFormatting>
  <conditionalFormatting sqref="E281:E292">
    <cfRule type="duplicateValues" dxfId="86" priority="166"/>
  </conditionalFormatting>
  <conditionalFormatting sqref="E281:E292">
    <cfRule type="duplicateValues" dxfId="85" priority="167"/>
  </conditionalFormatting>
  <conditionalFormatting sqref="E281:E292">
    <cfRule type="duplicateValues" dxfId="84" priority="168"/>
    <cfRule type="duplicateValues" dxfId="83" priority="169"/>
  </conditionalFormatting>
  <conditionalFormatting sqref="E294:E295">
    <cfRule type="duplicateValues" dxfId="82" priority="160"/>
  </conditionalFormatting>
  <conditionalFormatting sqref="E294:E295">
    <cfRule type="duplicateValues" dxfId="81" priority="161"/>
  </conditionalFormatting>
  <conditionalFormatting sqref="E294:E295">
    <cfRule type="duplicateValues" dxfId="80" priority="162"/>
    <cfRule type="duplicateValues" dxfId="79" priority="163"/>
  </conditionalFormatting>
  <conditionalFormatting sqref="E297:E307">
    <cfRule type="duplicateValues" dxfId="78" priority="156"/>
  </conditionalFormatting>
  <conditionalFormatting sqref="E296:E307">
    <cfRule type="duplicateValues" dxfId="77" priority="157"/>
  </conditionalFormatting>
  <conditionalFormatting sqref="E296:E307">
    <cfRule type="duplicateValues" dxfId="76" priority="158"/>
    <cfRule type="duplicateValues" dxfId="75" priority="159"/>
  </conditionalFormatting>
  <conditionalFormatting sqref="E310:E312">
    <cfRule type="duplicateValues" dxfId="74" priority="152"/>
  </conditionalFormatting>
  <conditionalFormatting sqref="E310:E312">
    <cfRule type="duplicateValues" dxfId="73" priority="153"/>
  </conditionalFormatting>
  <conditionalFormatting sqref="E310:E312">
    <cfRule type="duplicateValues" dxfId="72" priority="154"/>
    <cfRule type="duplicateValues" dxfId="71" priority="155"/>
  </conditionalFormatting>
  <conditionalFormatting sqref="E313:E322">
    <cfRule type="duplicateValues" dxfId="70" priority="146"/>
  </conditionalFormatting>
  <conditionalFormatting sqref="E313:E322">
    <cfRule type="duplicateValues" dxfId="69" priority="147"/>
  </conditionalFormatting>
  <conditionalFormatting sqref="E313:E322">
    <cfRule type="duplicateValues" dxfId="68" priority="148"/>
    <cfRule type="duplicateValues" dxfId="67" priority="149"/>
  </conditionalFormatting>
  <conditionalFormatting sqref="E325:E328">
    <cfRule type="duplicateValues" dxfId="66" priority="142"/>
  </conditionalFormatting>
  <conditionalFormatting sqref="E325:E328">
    <cfRule type="duplicateValues" dxfId="65" priority="143"/>
  </conditionalFormatting>
  <conditionalFormatting sqref="E325:E328">
    <cfRule type="duplicateValues" dxfId="64" priority="144"/>
    <cfRule type="duplicateValues" dxfId="63" priority="145"/>
  </conditionalFormatting>
  <conditionalFormatting sqref="E329:E337">
    <cfRule type="duplicateValues" dxfId="62" priority="136"/>
  </conditionalFormatting>
  <conditionalFormatting sqref="E329:E337">
    <cfRule type="duplicateValues" dxfId="61" priority="137"/>
  </conditionalFormatting>
  <conditionalFormatting sqref="E329:E337">
    <cfRule type="duplicateValues" dxfId="60" priority="138"/>
    <cfRule type="duplicateValues" dxfId="59" priority="139"/>
  </conditionalFormatting>
  <conditionalFormatting sqref="E342:E355">
    <cfRule type="duplicateValues" dxfId="58" priority="132"/>
  </conditionalFormatting>
  <conditionalFormatting sqref="E342:E355">
    <cfRule type="duplicateValues" dxfId="57" priority="133"/>
  </conditionalFormatting>
  <conditionalFormatting sqref="E341:E355">
    <cfRule type="duplicateValues" dxfId="56" priority="134"/>
    <cfRule type="duplicateValues" dxfId="55" priority="135"/>
  </conditionalFormatting>
  <conditionalFormatting sqref="H357">
    <cfRule type="duplicateValues" dxfId="54" priority="129"/>
  </conditionalFormatting>
  <conditionalFormatting sqref="H357">
    <cfRule type="duplicateValues" dxfId="53" priority="130"/>
    <cfRule type="duplicateValues" dxfId="52" priority="131"/>
  </conditionalFormatting>
  <conditionalFormatting sqref="G476">
    <cfRule type="duplicateValues" dxfId="51" priority="116"/>
  </conditionalFormatting>
  <conditionalFormatting sqref="G476">
    <cfRule type="duplicateValues" dxfId="50" priority="117"/>
    <cfRule type="duplicateValues" dxfId="49" priority="118"/>
  </conditionalFormatting>
  <conditionalFormatting sqref="G476">
    <cfRule type="duplicateValues" dxfId="48" priority="119"/>
  </conditionalFormatting>
  <conditionalFormatting sqref="G476">
    <cfRule type="duplicateValues" dxfId="47" priority="120"/>
  </conditionalFormatting>
  <conditionalFormatting sqref="F618:F1048576 F6:F11">
    <cfRule type="duplicateValues" dxfId="46" priority="115"/>
  </conditionalFormatting>
  <conditionalFormatting sqref="H494">
    <cfRule type="duplicateValues" dxfId="45" priority="112"/>
  </conditionalFormatting>
  <conditionalFormatting sqref="H494">
    <cfRule type="duplicateValues" dxfId="44" priority="113"/>
    <cfRule type="duplicateValues" dxfId="43" priority="114"/>
  </conditionalFormatting>
  <conditionalFormatting sqref="D496:D541">
    <cfRule type="duplicateValues" dxfId="42" priority="108"/>
  </conditionalFormatting>
  <conditionalFormatting sqref="D496:D541">
    <cfRule type="duplicateValues" dxfId="41" priority="109"/>
  </conditionalFormatting>
  <conditionalFormatting sqref="D544:D561">
    <cfRule type="duplicateValues" dxfId="40" priority="106"/>
  </conditionalFormatting>
  <conditionalFormatting sqref="D544:D561">
    <cfRule type="duplicateValues" dxfId="39" priority="107"/>
  </conditionalFormatting>
  <conditionalFormatting sqref="D564:D570">
    <cfRule type="duplicateValues" dxfId="38" priority="104"/>
  </conditionalFormatting>
  <conditionalFormatting sqref="D564:D570">
    <cfRule type="duplicateValues" dxfId="37" priority="105"/>
  </conditionalFormatting>
  <conditionalFormatting sqref="D573:D582">
    <cfRule type="duplicateValues" dxfId="36" priority="102"/>
  </conditionalFormatting>
  <conditionalFormatting sqref="D573:D582">
    <cfRule type="duplicateValues" dxfId="35" priority="103"/>
  </conditionalFormatting>
  <conditionalFormatting sqref="D585:D588">
    <cfRule type="duplicateValues" dxfId="34" priority="100"/>
  </conditionalFormatting>
  <conditionalFormatting sqref="D585:D588">
    <cfRule type="duplicateValues" dxfId="33" priority="101"/>
  </conditionalFormatting>
  <conditionalFormatting sqref="D591:D597">
    <cfRule type="duplicateValues" dxfId="32" priority="98"/>
  </conditionalFormatting>
  <conditionalFormatting sqref="D591:D597">
    <cfRule type="duplicateValues" dxfId="31" priority="99"/>
  </conditionalFormatting>
  <conditionalFormatting sqref="D600:D604">
    <cfRule type="duplicateValues" dxfId="30" priority="96"/>
  </conditionalFormatting>
  <conditionalFormatting sqref="D600:D604">
    <cfRule type="duplicateValues" dxfId="29" priority="97"/>
  </conditionalFormatting>
  <conditionalFormatting sqref="E600:E604">
    <cfRule type="duplicateValues" dxfId="28" priority="95"/>
  </conditionalFormatting>
  <conditionalFormatting sqref="F616 F614">
    <cfRule type="duplicateValues" dxfId="27" priority="111"/>
  </conditionalFormatting>
  <conditionalFormatting sqref="B606">
    <cfRule type="duplicateValues" dxfId="26" priority="92"/>
  </conditionalFormatting>
  <conditionalFormatting sqref="B606">
    <cfRule type="duplicateValues" dxfId="25" priority="91"/>
  </conditionalFormatting>
  <conditionalFormatting sqref="D607:D611">
    <cfRule type="duplicateValues" dxfId="24" priority="93"/>
  </conditionalFormatting>
  <conditionalFormatting sqref="D607:D611">
    <cfRule type="duplicateValues" dxfId="23" priority="94"/>
  </conditionalFormatting>
  <conditionalFormatting sqref="B613">
    <cfRule type="duplicateValues" dxfId="22" priority="90"/>
  </conditionalFormatting>
  <conditionalFormatting sqref="B613">
    <cfRule type="duplicateValues" dxfId="21" priority="89"/>
  </conditionalFormatting>
  <conditionalFormatting sqref="D614:D616">
    <cfRule type="duplicateValues" dxfId="20" priority="87"/>
  </conditionalFormatting>
  <conditionalFormatting sqref="D614:D616">
    <cfRule type="duplicateValues" dxfId="19" priority="88"/>
  </conditionalFormatting>
  <conditionalFormatting sqref="F615">
    <cfRule type="duplicateValues" dxfId="18" priority="85"/>
  </conditionalFormatting>
  <conditionalFormatting sqref="F615">
    <cfRule type="duplicateValues" dxfId="17" priority="86"/>
  </conditionalFormatting>
  <conditionalFormatting sqref="F614:F616">
    <cfRule type="duplicateValues" dxfId="16" priority="84"/>
  </conditionalFormatting>
  <conditionalFormatting sqref="E217:E237">
    <cfRule type="duplicateValues" dxfId="15" priority="197"/>
  </conditionalFormatting>
  <conditionalFormatting sqref="E217:E237">
    <cfRule type="duplicateValues" dxfId="14" priority="198"/>
    <cfRule type="duplicateValues" dxfId="13" priority="199"/>
  </conditionalFormatting>
  <conditionalFormatting sqref="E240:E274">
    <cfRule type="duplicateValues" dxfId="12" priority="200"/>
  </conditionalFormatting>
  <conditionalFormatting sqref="E240:E274">
    <cfRule type="duplicateValues" dxfId="11" priority="201"/>
    <cfRule type="duplicateValues" dxfId="10" priority="202"/>
  </conditionalFormatting>
  <conditionalFormatting sqref="F613:F616 F618:F686">
    <cfRule type="duplicateValues" dxfId="9" priority="203"/>
  </conditionalFormatting>
  <conditionalFormatting sqref="B617">
    <cfRule type="duplicateValues" dxfId="8" priority="80"/>
  </conditionalFormatting>
  <conditionalFormatting sqref="B617">
    <cfRule type="duplicateValues" dxfId="7" priority="79"/>
  </conditionalFormatting>
  <conditionalFormatting sqref="B617">
    <cfRule type="duplicateValues" dxfId="6" priority="78"/>
  </conditionalFormatting>
  <conditionalFormatting sqref="B617">
    <cfRule type="duplicateValues" dxfId="5" priority="81"/>
  </conditionalFormatting>
  <conditionalFormatting sqref="J14:J15">
    <cfRule type="cellIs" dxfId="4" priority="49" operator="greaterThan">
      <formula>0.5</formula>
    </cfRule>
  </conditionalFormatting>
  <conditionalFormatting sqref="J24 J26 J28 J32:J34">
    <cfRule type="cellIs" dxfId="3" priority="48" operator="greaterThan">
      <formula>0.5</formula>
    </cfRule>
  </conditionalFormatting>
  <conditionalFormatting sqref="J14:J15 J32:J34 J28 J26 J24 J53 J42 J84:J88 J70:J73 J65:J68 J63 J57:J61 J107:J109 J100:J102 J98 J94 J90:J91 J125:J126 J121 J119 J116:J117 J113:J114 J111 J143 J158:J161 J145 J184:J185 J208:J209 J205 J202 J198:J199 J193 J220:J223 J225 J266 J247 J238:J239 J232 J288 J275:J277 J308:J309 J314 J366:J369 J362:J363 J356:J359 J344 J338:J340 J332 J328:J329 J323:J324 J319 J447:J453 J438:J440 J436 J434 J429 J427 J423:J425 J418:J419 J414 J407 J400:J403 J389:J391 J381:J382 J373 J371 J515:J517 J511 J498 J493:J495 J485:J486 J473:J475 J468 J459:J460 J611:J613 J605:J606 J601 J597:J599 J588:J590 J583:J585 J574:J576 J571:J572 J565:J566 J562:J563 J560 J539:J543 J532 J529 J523 J409:J411">
    <cfRule type="cellIs" dxfId="2" priority="46" operator="lessThan">
      <formula>-0.5</formula>
    </cfRule>
    <cfRule type="cellIs" dxfId="1" priority="47" operator="greaterThan">
      <formula>0.5</formula>
    </cfRule>
  </conditionalFormatting>
  <conditionalFormatting sqref="H451:H453 H275:H277 H215:H216 F6 H160:H161 G142:G155 G157:G158 G127:G131 G134:G139 F8:F9 H5:H10 H198:H199 H238:H239 H293:H295 H308:H309 H323:H324 H338:H340 H356 H358:H359 H400:H402 H423:H425 H493 H618:H1048576 F618:F1048576">
    <cfRule type="duplicateValues" dxfId="0" priority="213"/>
  </conditionalFormatting>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a</dc:creator>
  <cp:lastModifiedBy>ela</cp:lastModifiedBy>
  <dcterms:created xsi:type="dcterms:W3CDTF">2021-02-28T12:19:01Z</dcterms:created>
  <dcterms:modified xsi:type="dcterms:W3CDTF">2023-01-14T11:58:28Z</dcterms:modified>
</cp:coreProperties>
</file>